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NanoSIMS\!Pt2-RedoEfforts\RobynWafer\NanoSIMS_Analysis_RobynWafer\ExcelsforPublication\"/>
    </mc:Choice>
  </mc:AlternateContent>
  <bookViews>
    <workbookView xWindow="0" yWindow="0" windowWidth="20505" windowHeight="6690" tabRatio="774" activeTab="3"/>
  </bookViews>
  <sheets>
    <sheet name="21June2017_SiC-standards" sheetId="2" r:id="rId1"/>
    <sheet name="21June2017_NegControl-standards" sheetId="1" r:id="rId2"/>
    <sheet name="Pt2Plaque1_image4" sheetId="5" r:id="rId3"/>
    <sheet name="image4_redux" sheetId="6" r:id="rId4"/>
  </sheets>
  <calcPr calcId="152511"/>
</workbook>
</file>

<file path=xl/calcChain.xml><?xml version="1.0" encoding="utf-8"?>
<calcChain xmlns="http://schemas.openxmlformats.org/spreadsheetml/2006/main">
  <c r="M2" i="6" l="1"/>
  <c r="L2" i="6"/>
  <c r="G2" i="6" l="1"/>
  <c r="H2" i="6" l="1"/>
  <c r="I2" i="6" s="1"/>
  <c r="J2" i="6" s="1"/>
  <c r="E2" i="6"/>
  <c r="AH18" i="1" l="1"/>
  <c r="P11" i="6" l="1"/>
  <c r="L3" i="6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70" i="6"/>
  <c r="L71" i="6"/>
  <c r="L72" i="6"/>
  <c r="L73" i="6"/>
  <c r="L74" i="6"/>
  <c r="L75" i="6"/>
  <c r="L76" i="6"/>
  <c r="L77" i="6"/>
  <c r="L78" i="6"/>
  <c r="L79" i="6"/>
  <c r="L80" i="6"/>
  <c r="L81" i="6"/>
  <c r="L82" i="6"/>
  <c r="L83" i="6"/>
  <c r="L84" i="6"/>
  <c r="L85" i="6"/>
  <c r="L86" i="6"/>
  <c r="L87" i="6"/>
  <c r="L88" i="6"/>
  <c r="L89" i="6"/>
  <c r="L90" i="6"/>
  <c r="L91" i="6"/>
  <c r="L92" i="6"/>
  <c r="L93" i="6"/>
  <c r="L94" i="6"/>
  <c r="L95" i="6"/>
  <c r="L96" i="6"/>
  <c r="L97" i="6"/>
  <c r="L98" i="6"/>
  <c r="L99" i="6"/>
  <c r="L100" i="6"/>
  <c r="L101" i="6"/>
  <c r="L102" i="6"/>
  <c r="L103" i="6"/>
  <c r="L104" i="6"/>
  <c r="L105" i="6"/>
  <c r="L106" i="6"/>
  <c r="L107" i="6"/>
  <c r="L108" i="6"/>
  <c r="L109" i="6"/>
  <c r="L110" i="6"/>
  <c r="L111" i="6"/>
  <c r="L112" i="6"/>
  <c r="L113" i="6"/>
  <c r="L114" i="6"/>
  <c r="L115" i="6"/>
  <c r="L116" i="6"/>
  <c r="L117" i="6"/>
  <c r="L118" i="6"/>
  <c r="L119" i="6"/>
  <c r="L120" i="6"/>
  <c r="L121" i="6"/>
  <c r="L122" i="6"/>
  <c r="L123" i="6"/>
  <c r="L124" i="6"/>
  <c r="L125" i="6"/>
  <c r="L126" i="6"/>
  <c r="L127" i="6"/>
  <c r="L128" i="6"/>
  <c r="L129" i="6"/>
  <c r="L130" i="6"/>
  <c r="L131" i="6"/>
  <c r="L132" i="6"/>
  <c r="L133" i="6"/>
  <c r="L134" i="6"/>
  <c r="L135" i="6"/>
  <c r="L136" i="6"/>
  <c r="L137" i="6"/>
  <c r="L138" i="6"/>
  <c r="L139" i="6"/>
  <c r="L140" i="6"/>
  <c r="L141" i="6"/>
  <c r="L142" i="6"/>
  <c r="L143" i="6"/>
  <c r="L144" i="6"/>
  <c r="L145" i="6"/>
  <c r="L146" i="6"/>
  <c r="L147" i="6"/>
  <c r="L148" i="6"/>
  <c r="L149" i="6"/>
  <c r="L150" i="6"/>
  <c r="L151" i="6"/>
  <c r="L152" i="6"/>
  <c r="L153" i="6"/>
  <c r="L154" i="6"/>
  <c r="L155" i="6"/>
  <c r="L156" i="6"/>
  <c r="L157" i="6"/>
  <c r="L158" i="6"/>
  <c r="L159" i="6"/>
  <c r="L160" i="6"/>
  <c r="L161" i="6"/>
  <c r="L162" i="6"/>
  <c r="L163" i="6"/>
  <c r="L164" i="6"/>
  <c r="L165" i="6"/>
  <c r="L166" i="6"/>
  <c r="L167" i="6"/>
  <c r="L168" i="6"/>
  <c r="L169" i="6"/>
  <c r="L170" i="6"/>
  <c r="L171" i="6"/>
  <c r="L172" i="6"/>
  <c r="L173" i="6"/>
  <c r="L174" i="6"/>
  <c r="L175" i="6"/>
  <c r="L176" i="6"/>
  <c r="L177" i="6"/>
  <c r="L178" i="6"/>
  <c r="L179" i="6"/>
  <c r="L180" i="6"/>
  <c r="L181" i="6"/>
  <c r="L182" i="6"/>
  <c r="L183" i="6"/>
  <c r="L184" i="6"/>
  <c r="L185" i="6"/>
  <c r="L186" i="6"/>
  <c r="L187" i="6"/>
  <c r="L188" i="6"/>
  <c r="L189" i="6"/>
  <c r="L190" i="6"/>
  <c r="L191" i="6"/>
  <c r="L192" i="6"/>
  <c r="L193" i="6"/>
  <c r="L194" i="6"/>
  <c r="L195" i="6"/>
  <c r="L196" i="6"/>
  <c r="L197" i="6"/>
  <c r="L198" i="6"/>
  <c r="L199" i="6"/>
  <c r="L200" i="6"/>
  <c r="L201" i="6"/>
  <c r="L202" i="6"/>
  <c r="L203" i="6"/>
  <c r="L204" i="6"/>
  <c r="L205" i="6"/>
  <c r="L206" i="6"/>
  <c r="L207" i="6"/>
  <c r="L208" i="6"/>
  <c r="L209" i="6"/>
  <c r="L210" i="6"/>
  <c r="L211" i="6"/>
  <c r="L212" i="6"/>
  <c r="L213" i="6"/>
  <c r="L214" i="6"/>
  <c r="L215" i="6"/>
  <c r="L216" i="6"/>
  <c r="L217" i="6"/>
  <c r="L218" i="6"/>
  <c r="L219" i="6"/>
  <c r="L221" i="6"/>
  <c r="L222" i="6"/>
  <c r="L224" i="6"/>
  <c r="L225" i="6"/>
  <c r="L226" i="6"/>
  <c r="L227" i="6"/>
  <c r="L228" i="6"/>
  <c r="L229" i="6"/>
  <c r="L230" i="6"/>
  <c r="L231" i="6"/>
  <c r="L232" i="6"/>
  <c r="H3" i="6"/>
  <c r="I3" i="6" s="1"/>
  <c r="J3" i="6" s="1"/>
  <c r="M3" i="6" s="1"/>
  <c r="H4" i="6"/>
  <c r="I4" i="6" s="1"/>
  <c r="J4" i="6" s="1"/>
  <c r="H5" i="6"/>
  <c r="I5" i="6" s="1"/>
  <c r="J5" i="6" s="1"/>
  <c r="H20" i="6"/>
  <c r="I20" i="6" s="1"/>
  <c r="J20" i="6" s="1"/>
  <c r="H38" i="6"/>
  <c r="I38" i="6" s="1"/>
  <c r="J38" i="6" s="1"/>
  <c r="H29" i="6"/>
  <c r="I29" i="6" s="1"/>
  <c r="J29" i="6" s="1"/>
  <c r="H24" i="6"/>
  <c r="I24" i="6" s="1"/>
  <c r="J24" i="6" s="1"/>
  <c r="H13" i="6"/>
  <c r="I13" i="6" s="1"/>
  <c r="J13" i="6" s="1"/>
  <c r="H34" i="6"/>
  <c r="I34" i="6" s="1"/>
  <c r="J34" i="6" s="1"/>
  <c r="H23" i="6"/>
  <c r="I23" i="6" s="1"/>
  <c r="J23" i="6" s="1"/>
  <c r="H30" i="6"/>
  <c r="I30" i="6" s="1"/>
  <c r="J30" i="6" s="1"/>
  <c r="H21" i="6"/>
  <c r="I21" i="6" s="1"/>
  <c r="J21" i="6" s="1"/>
  <c r="H77" i="6"/>
  <c r="I77" i="6" s="1"/>
  <c r="J77" i="6" s="1"/>
  <c r="H64" i="6"/>
  <c r="I64" i="6" s="1"/>
  <c r="J64" i="6" s="1"/>
  <c r="H28" i="6"/>
  <c r="I28" i="6" s="1"/>
  <c r="J28" i="6" s="1"/>
  <c r="H16" i="6"/>
  <c r="I16" i="6" s="1"/>
  <c r="J16" i="6" s="1"/>
  <c r="H82" i="6"/>
  <c r="I82" i="6" s="1"/>
  <c r="J82" i="6" s="1"/>
  <c r="H85" i="6"/>
  <c r="I85" i="6" s="1"/>
  <c r="J85" i="6" s="1"/>
  <c r="H17" i="6"/>
  <c r="I17" i="6" s="1"/>
  <c r="J17" i="6" s="1"/>
  <c r="H41" i="6"/>
  <c r="I41" i="6" s="1"/>
  <c r="J41" i="6" s="1"/>
  <c r="H39" i="6"/>
  <c r="I39" i="6" s="1"/>
  <c r="J39" i="6" s="1"/>
  <c r="H51" i="6"/>
  <c r="I51" i="6" s="1"/>
  <c r="J51" i="6" s="1"/>
  <c r="H19" i="6"/>
  <c r="I19" i="6" s="1"/>
  <c r="J19" i="6" s="1"/>
  <c r="H104" i="6"/>
  <c r="I104" i="6" s="1"/>
  <c r="J104" i="6" s="1"/>
  <c r="H92" i="6"/>
  <c r="I92" i="6" s="1"/>
  <c r="J92" i="6" s="1"/>
  <c r="H108" i="6"/>
  <c r="I108" i="6" s="1"/>
  <c r="J108" i="6" s="1"/>
  <c r="H6" i="6"/>
  <c r="I6" i="6" s="1"/>
  <c r="J6" i="6" s="1"/>
  <c r="H89" i="6"/>
  <c r="I89" i="6" s="1"/>
  <c r="J89" i="6" s="1"/>
  <c r="H114" i="6"/>
  <c r="I114" i="6" s="1"/>
  <c r="J114" i="6" s="1"/>
  <c r="H40" i="6"/>
  <c r="I40" i="6" s="1"/>
  <c r="J40" i="6" s="1"/>
  <c r="H14" i="6"/>
  <c r="I14" i="6" s="1"/>
  <c r="J14" i="6" s="1"/>
  <c r="H147" i="6"/>
  <c r="I147" i="6" s="1"/>
  <c r="J147" i="6" s="1"/>
  <c r="H9" i="6"/>
  <c r="I9" i="6" s="1"/>
  <c r="J9" i="6" s="1"/>
  <c r="H49" i="6"/>
  <c r="I49" i="6" s="1"/>
  <c r="J49" i="6" s="1"/>
  <c r="H26" i="6"/>
  <c r="I26" i="6" s="1"/>
  <c r="J26" i="6" s="1"/>
  <c r="H32" i="6"/>
  <c r="I32" i="6" s="1"/>
  <c r="J32" i="6" s="1"/>
  <c r="H12" i="6"/>
  <c r="I12" i="6" s="1"/>
  <c r="J12" i="6" s="1"/>
  <c r="H7" i="6"/>
  <c r="I7" i="6" s="1"/>
  <c r="J7" i="6" s="1"/>
  <c r="H36" i="6"/>
  <c r="I36" i="6" s="1"/>
  <c r="J36" i="6" s="1"/>
  <c r="H150" i="6"/>
  <c r="I150" i="6" s="1"/>
  <c r="J150" i="6" s="1"/>
  <c r="H124" i="6"/>
  <c r="I124" i="6" s="1"/>
  <c r="J124" i="6" s="1"/>
  <c r="H18" i="6"/>
  <c r="I18" i="6" s="1"/>
  <c r="J18" i="6" s="1"/>
  <c r="H35" i="6"/>
  <c r="I35" i="6" s="1"/>
  <c r="J35" i="6" s="1"/>
  <c r="H84" i="6"/>
  <c r="I84" i="6" s="1"/>
  <c r="J84" i="6" s="1"/>
  <c r="H42" i="6"/>
  <c r="I42" i="6" s="1"/>
  <c r="J42" i="6" s="1"/>
  <c r="H15" i="6"/>
  <c r="I15" i="6" s="1"/>
  <c r="J15" i="6" s="1"/>
  <c r="H76" i="6"/>
  <c r="I76" i="6" s="1"/>
  <c r="J76" i="6" s="1"/>
  <c r="H44" i="6"/>
  <c r="I44" i="6" s="1"/>
  <c r="J44" i="6" s="1"/>
  <c r="H8" i="6"/>
  <c r="I8" i="6" s="1"/>
  <c r="J8" i="6" s="1"/>
  <c r="H54" i="6"/>
  <c r="I54" i="6" s="1"/>
  <c r="J54" i="6" s="1"/>
  <c r="H31" i="6"/>
  <c r="I31" i="6" s="1"/>
  <c r="J31" i="6" s="1"/>
  <c r="H72" i="6"/>
  <c r="I72" i="6" s="1"/>
  <c r="J72" i="6" s="1"/>
  <c r="H88" i="6"/>
  <c r="I88" i="6" s="1"/>
  <c r="J88" i="6" s="1"/>
  <c r="H102" i="6"/>
  <c r="I102" i="6" s="1"/>
  <c r="J102" i="6" s="1"/>
  <c r="H106" i="6"/>
  <c r="I106" i="6" s="1"/>
  <c r="J106" i="6" s="1"/>
  <c r="H53" i="6"/>
  <c r="I53" i="6" s="1"/>
  <c r="J53" i="6" s="1"/>
  <c r="H100" i="6"/>
  <c r="I100" i="6" s="1"/>
  <c r="J100" i="6" s="1"/>
  <c r="H91" i="6"/>
  <c r="I91" i="6" s="1"/>
  <c r="J91" i="6" s="1"/>
  <c r="H152" i="6"/>
  <c r="I152" i="6" s="1"/>
  <c r="J152" i="6" s="1"/>
  <c r="H111" i="6"/>
  <c r="I111" i="6" s="1"/>
  <c r="J111" i="6" s="1"/>
  <c r="H27" i="6"/>
  <c r="I27" i="6" s="1"/>
  <c r="J27" i="6" s="1"/>
  <c r="H70" i="6"/>
  <c r="I70" i="6" s="1"/>
  <c r="J70" i="6" s="1"/>
  <c r="H133" i="6"/>
  <c r="I133" i="6" s="1"/>
  <c r="J133" i="6" s="1"/>
  <c r="H73" i="6"/>
  <c r="I73" i="6" s="1"/>
  <c r="J73" i="6" s="1"/>
  <c r="H46" i="6"/>
  <c r="I46" i="6" s="1"/>
  <c r="J46" i="6" s="1"/>
  <c r="H69" i="6"/>
  <c r="I69" i="6" s="1"/>
  <c r="J69" i="6" s="1"/>
  <c r="H25" i="6"/>
  <c r="I25" i="6" s="1"/>
  <c r="J25" i="6" s="1"/>
  <c r="H87" i="6"/>
  <c r="I87" i="6" s="1"/>
  <c r="J87" i="6" s="1"/>
  <c r="H37" i="6"/>
  <c r="I37" i="6" s="1"/>
  <c r="J37" i="6" s="1"/>
  <c r="H50" i="6"/>
  <c r="I50" i="6" s="1"/>
  <c r="J50" i="6" s="1"/>
  <c r="H115" i="6"/>
  <c r="I115" i="6" s="1"/>
  <c r="J115" i="6" s="1"/>
  <c r="H86" i="6"/>
  <c r="I86" i="6" s="1"/>
  <c r="J86" i="6" s="1"/>
  <c r="H138" i="6"/>
  <c r="I138" i="6" s="1"/>
  <c r="J138" i="6" s="1"/>
  <c r="H109" i="6"/>
  <c r="I109" i="6" s="1"/>
  <c r="J109" i="6" s="1"/>
  <c r="H22" i="6"/>
  <c r="I22" i="6" s="1"/>
  <c r="J22" i="6" s="1"/>
  <c r="H127" i="6"/>
  <c r="I127" i="6" s="1"/>
  <c r="J127" i="6" s="1"/>
  <c r="H99" i="6"/>
  <c r="I99" i="6" s="1"/>
  <c r="J99" i="6" s="1"/>
  <c r="H33" i="6"/>
  <c r="I33" i="6" s="1"/>
  <c r="J33" i="6" s="1"/>
  <c r="H128" i="6"/>
  <c r="I128" i="6" s="1"/>
  <c r="J128" i="6" s="1"/>
  <c r="H43" i="6"/>
  <c r="I43" i="6" s="1"/>
  <c r="J43" i="6" s="1"/>
  <c r="H62" i="6"/>
  <c r="I62" i="6" s="1"/>
  <c r="J62" i="6" s="1"/>
  <c r="H57" i="6"/>
  <c r="I57" i="6" s="1"/>
  <c r="J57" i="6" s="1"/>
  <c r="H148" i="6"/>
  <c r="I148" i="6" s="1"/>
  <c r="J148" i="6" s="1"/>
  <c r="H149" i="6"/>
  <c r="I149" i="6" s="1"/>
  <c r="J149" i="6" s="1"/>
  <c r="H75" i="6"/>
  <c r="I75" i="6" s="1"/>
  <c r="J75" i="6" s="1"/>
  <c r="H67" i="6"/>
  <c r="I67" i="6" s="1"/>
  <c r="J67" i="6" s="1"/>
  <c r="H48" i="6"/>
  <c r="I48" i="6" s="1"/>
  <c r="J48" i="6" s="1"/>
  <c r="H80" i="6"/>
  <c r="I80" i="6" s="1"/>
  <c r="J80" i="6" s="1"/>
  <c r="H95" i="6"/>
  <c r="I95" i="6" s="1"/>
  <c r="J95" i="6" s="1"/>
  <c r="H153" i="6"/>
  <c r="I153" i="6" s="1"/>
  <c r="J153" i="6" s="1"/>
  <c r="H65" i="6"/>
  <c r="I65" i="6" s="1"/>
  <c r="J65" i="6" s="1"/>
  <c r="H110" i="6"/>
  <c r="I110" i="6" s="1"/>
  <c r="J110" i="6" s="1"/>
  <c r="H56" i="6"/>
  <c r="I56" i="6" s="1"/>
  <c r="J56" i="6" s="1"/>
  <c r="H116" i="6"/>
  <c r="I116" i="6" s="1"/>
  <c r="J116" i="6" s="1"/>
  <c r="H71" i="6"/>
  <c r="I71" i="6" s="1"/>
  <c r="J71" i="6" s="1"/>
  <c r="H10" i="6"/>
  <c r="I10" i="6" s="1"/>
  <c r="J10" i="6" s="1"/>
  <c r="H132" i="6"/>
  <c r="I132" i="6" s="1"/>
  <c r="J132" i="6" s="1"/>
  <c r="H130" i="6"/>
  <c r="I130" i="6" s="1"/>
  <c r="J130" i="6" s="1"/>
  <c r="H68" i="6"/>
  <c r="I68" i="6" s="1"/>
  <c r="J68" i="6" s="1"/>
  <c r="H175" i="6"/>
  <c r="I175" i="6" s="1"/>
  <c r="J175" i="6" s="1"/>
  <c r="H140" i="6"/>
  <c r="I140" i="6" s="1"/>
  <c r="J140" i="6" s="1"/>
  <c r="H11" i="6"/>
  <c r="I11" i="6" s="1"/>
  <c r="J11" i="6" s="1"/>
  <c r="H93" i="6"/>
  <c r="I93" i="6" s="1"/>
  <c r="J93" i="6" s="1"/>
  <c r="H117" i="6"/>
  <c r="I117" i="6" s="1"/>
  <c r="J117" i="6" s="1"/>
  <c r="H121" i="6"/>
  <c r="I121" i="6" s="1"/>
  <c r="J121" i="6" s="1"/>
  <c r="H142" i="6"/>
  <c r="I142" i="6" s="1"/>
  <c r="J142" i="6" s="1"/>
  <c r="H74" i="6"/>
  <c r="I74" i="6" s="1"/>
  <c r="J74" i="6" s="1"/>
  <c r="H158" i="6"/>
  <c r="I158" i="6" s="1"/>
  <c r="J158" i="6" s="1"/>
  <c r="H131" i="6"/>
  <c r="I131" i="6" s="1"/>
  <c r="J131" i="6" s="1"/>
  <c r="H185" i="6"/>
  <c r="I185" i="6" s="1"/>
  <c r="J185" i="6" s="1"/>
  <c r="H59" i="6"/>
  <c r="I59" i="6" s="1"/>
  <c r="J59" i="6" s="1"/>
  <c r="H136" i="6"/>
  <c r="I136" i="6" s="1"/>
  <c r="J136" i="6" s="1"/>
  <c r="H55" i="6"/>
  <c r="I55" i="6" s="1"/>
  <c r="J55" i="6" s="1"/>
  <c r="H94" i="6"/>
  <c r="I94" i="6" s="1"/>
  <c r="J94" i="6" s="1"/>
  <c r="H134" i="6"/>
  <c r="I134" i="6" s="1"/>
  <c r="J134" i="6" s="1"/>
  <c r="H112" i="6"/>
  <c r="I112" i="6" s="1"/>
  <c r="J112" i="6" s="1"/>
  <c r="H96" i="6"/>
  <c r="I96" i="6" s="1"/>
  <c r="J96" i="6" s="1"/>
  <c r="H61" i="6"/>
  <c r="I61" i="6" s="1"/>
  <c r="J61" i="6" s="1"/>
  <c r="H66" i="6"/>
  <c r="I66" i="6" s="1"/>
  <c r="J66" i="6" s="1"/>
  <c r="H63" i="6"/>
  <c r="I63" i="6" s="1"/>
  <c r="J63" i="6" s="1"/>
  <c r="H60" i="6"/>
  <c r="I60" i="6" s="1"/>
  <c r="J60" i="6" s="1"/>
  <c r="H146" i="6"/>
  <c r="I146" i="6" s="1"/>
  <c r="J146" i="6" s="1"/>
  <c r="H83" i="6"/>
  <c r="I83" i="6" s="1"/>
  <c r="J83" i="6" s="1"/>
  <c r="H159" i="6"/>
  <c r="I159" i="6" s="1"/>
  <c r="J159" i="6" s="1"/>
  <c r="H103" i="6"/>
  <c r="I103" i="6" s="1"/>
  <c r="J103" i="6" s="1"/>
  <c r="H126" i="6"/>
  <c r="I126" i="6" s="1"/>
  <c r="J126" i="6" s="1"/>
  <c r="H101" i="6"/>
  <c r="I101" i="6" s="1"/>
  <c r="J101" i="6" s="1"/>
  <c r="H97" i="6"/>
  <c r="I97" i="6" s="1"/>
  <c r="J97" i="6" s="1"/>
  <c r="H145" i="6"/>
  <c r="I145" i="6" s="1"/>
  <c r="J145" i="6" s="1"/>
  <c r="H90" i="6"/>
  <c r="I90" i="6" s="1"/>
  <c r="J90" i="6" s="1"/>
  <c r="H186" i="6"/>
  <c r="I186" i="6" s="1"/>
  <c r="J186" i="6" s="1"/>
  <c r="H173" i="6"/>
  <c r="I173" i="6" s="1"/>
  <c r="J173" i="6" s="1"/>
  <c r="H143" i="6"/>
  <c r="I143" i="6" s="1"/>
  <c r="J143" i="6" s="1"/>
  <c r="H98" i="6"/>
  <c r="I98" i="6" s="1"/>
  <c r="J98" i="6" s="1"/>
  <c r="H52" i="6"/>
  <c r="I52" i="6" s="1"/>
  <c r="J52" i="6" s="1"/>
  <c r="H79" i="6"/>
  <c r="I79" i="6" s="1"/>
  <c r="J79" i="6" s="1"/>
  <c r="H162" i="6"/>
  <c r="I162" i="6" s="1"/>
  <c r="J162" i="6" s="1"/>
  <c r="H166" i="6"/>
  <c r="I166" i="6" s="1"/>
  <c r="J166" i="6" s="1"/>
  <c r="H113" i="6"/>
  <c r="I113" i="6" s="1"/>
  <c r="J113" i="6" s="1"/>
  <c r="H47" i="6"/>
  <c r="I47" i="6" s="1"/>
  <c r="J47" i="6" s="1"/>
  <c r="H120" i="6"/>
  <c r="I120" i="6" s="1"/>
  <c r="J120" i="6" s="1"/>
  <c r="H119" i="6"/>
  <c r="I119" i="6" s="1"/>
  <c r="J119" i="6" s="1"/>
  <c r="H118" i="6"/>
  <c r="I118" i="6" s="1"/>
  <c r="J118" i="6" s="1"/>
  <c r="H125" i="6"/>
  <c r="I125" i="6" s="1"/>
  <c r="J125" i="6" s="1"/>
  <c r="H194" i="6"/>
  <c r="I194" i="6" s="1"/>
  <c r="J194" i="6" s="1"/>
  <c r="H105" i="6"/>
  <c r="I105" i="6" s="1"/>
  <c r="J105" i="6" s="1"/>
  <c r="H160" i="6"/>
  <c r="I160" i="6" s="1"/>
  <c r="J160" i="6" s="1"/>
  <c r="H139" i="6"/>
  <c r="I139" i="6" s="1"/>
  <c r="J139" i="6" s="1"/>
  <c r="H81" i="6"/>
  <c r="I81" i="6" s="1"/>
  <c r="J81" i="6" s="1"/>
  <c r="H123" i="6"/>
  <c r="I123" i="6" s="1"/>
  <c r="J123" i="6" s="1"/>
  <c r="H78" i="6"/>
  <c r="I78" i="6" s="1"/>
  <c r="J78" i="6" s="1"/>
  <c r="H45" i="6"/>
  <c r="I45" i="6" s="1"/>
  <c r="J45" i="6" s="1"/>
  <c r="H58" i="6"/>
  <c r="I58" i="6" s="1"/>
  <c r="J58" i="6" s="1"/>
  <c r="H169" i="6"/>
  <c r="I169" i="6" s="1"/>
  <c r="J169" i="6" s="1"/>
  <c r="H107" i="6"/>
  <c r="I107" i="6" s="1"/>
  <c r="J107" i="6" s="1"/>
  <c r="H141" i="6"/>
  <c r="I141" i="6" s="1"/>
  <c r="J141" i="6" s="1"/>
  <c r="H135" i="6"/>
  <c r="I135" i="6" s="1"/>
  <c r="J135" i="6" s="1"/>
  <c r="H190" i="6"/>
  <c r="I190" i="6" s="1"/>
  <c r="J190" i="6" s="1"/>
  <c r="H196" i="6"/>
  <c r="I196" i="6" s="1"/>
  <c r="J196" i="6" s="1"/>
  <c r="H137" i="6"/>
  <c r="I137" i="6" s="1"/>
  <c r="J137" i="6" s="1"/>
  <c r="H122" i="6"/>
  <c r="I122" i="6" s="1"/>
  <c r="J122" i="6" s="1"/>
  <c r="H156" i="6"/>
  <c r="I156" i="6" s="1"/>
  <c r="J156" i="6" s="1"/>
  <c r="H170" i="6"/>
  <c r="I170" i="6" s="1"/>
  <c r="J170" i="6" s="1"/>
  <c r="H174" i="6"/>
  <c r="I174" i="6" s="1"/>
  <c r="J174" i="6" s="1"/>
  <c r="H161" i="6"/>
  <c r="I161" i="6" s="1"/>
  <c r="J161" i="6" s="1"/>
  <c r="H195" i="6"/>
  <c r="I195" i="6" s="1"/>
  <c r="J195" i="6" s="1"/>
  <c r="H181" i="6"/>
  <c r="I181" i="6" s="1"/>
  <c r="J181" i="6" s="1"/>
  <c r="H178" i="6"/>
  <c r="I178" i="6" s="1"/>
  <c r="J178" i="6" s="1"/>
  <c r="H203" i="6"/>
  <c r="I203" i="6" s="1"/>
  <c r="J203" i="6" s="1"/>
  <c r="H129" i="6"/>
  <c r="I129" i="6" s="1"/>
  <c r="J129" i="6" s="1"/>
  <c r="H197" i="6"/>
  <c r="I197" i="6" s="1"/>
  <c r="J197" i="6" s="1"/>
  <c r="H167" i="6"/>
  <c r="I167" i="6" s="1"/>
  <c r="J167" i="6" s="1"/>
  <c r="H172" i="6"/>
  <c r="I172" i="6" s="1"/>
  <c r="J172" i="6" s="1"/>
  <c r="H171" i="6"/>
  <c r="I171" i="6" s="1"/>
  <c r="J171" i="6" s="1"/>
  <c r="H168" i="6"/>
  <c r="I168" i="6" s="1"/>
  <c r="J168" i="6" s="1"/>
  <c r="H163" i="6"/>
  <c r="I163" i="6" s="1"/>
  <c r="J163" i="6" s="1"/>
  <c r="H164" i="6"/>
  <c r="I164" i="6" s="1"/>
  <c r="J164" i="6" s="1"/>
  <c r="H199" i="6"/>
  <c r="I199" i="6" s="1"/>
  <c r="J199" i="6" s="1"/>
  <c r="H187" i="6"/>
  <c r="I187" i="6" s="1"/>
  <c r="J187" i="6" s="1"/>
  <c r="H176" i="6"/>
  <c r="I176" i="6" s="1"/>
  <c r="J176" i="6" s="1"/>
  <c r="H189" i="6"/>
  <c r="I189" i="6" s="1"/>
  <c r="J189" i="6" s="1"/>
  <c r="H184" i="6"/>
  <c r="I184" i="6" s="1"/>
  <c r="J184" i="6" s="1"/>
  <c r="H151" i="6"/>
  <c r="I151" i="6" s="1"/>
  <c r="J151" i="6" s="1"/>
  <c r="H180" i="6"/>
  <c r="I180" i="6" s="1"/>
  <c r="J180" i="6" s="1"/>
  <c r="H157" i="6"/>
  <c r="I157" i="6" s="1"/>
  <c r="J157" i="6" s="1"/>
  <c r="H165" i="6"/>
  <c r="I165" i="6" s="1"/>
  <c r="J165" i="6" s="1"/>
  <c r="H191" i="6"/>
  <c r="I191" i="6" s="1"/>
  <c r="J191" i="6" s="1"/>
  <c r="H192" i="6"/>
  <c r="I192" i="6" s="1"/>
  <c r="J192" i="6" s="1"/>
  <c r="H154" i="6"/>
  <c r="I154" i="6" s="1"/>
  <c r="J154" i="6" s="1"/>
  <c r="H209" i="6"/>
  <c r="I209" i="6" s="1"/>
  <c r="J209" i="6" s="1"/>
  <c r="H155" i="6"/>
  <c r="I155" i="6" s="1"/>
  <c r="J155" i="6" s="1"/>
  <c r="H193" i="6"/>
  <c r="I193" i="6" s="1"/>
  <c r="J193" i="6" s="1"/>
  <c r="H144" i="6"/>
  <c r="I144" i="6" s="1"/>
  <c r="J144" i="6" s="1"/>
  <c r="H177" i="6"/>
  <c r="I177" i="6" s="1"/>
  <c r="J177" i="6" s="1"/>
  <c r="H206" i="6"/>
  <c r="I206" i="6" s="1"/>
  <c r="J206" i="6" s="1"/>
  <c r="H198" i="6"/>
  <c r="I198" i="6" s="1"/>
  <c r="J198" i="6" s="1"/>
  <c r="H204" i="6"/>
  <c r="I204" i="6" s="1"/>
  <c r="J204" i="6" s="1"/>
  <c r="H207" i="6"/>
  <c r="I207" i="6" s="1"/>
  <c r="J207" i="6" s="1"/>
  <c r="H210" i="6"/>
  <c r="I210" i="6" s="1"/>
  <c r="J210" i="6" s="1"/>
  <c r="H200" i="6"/>
  <c r="I200" i="6" s="1"/>
  <c r="J200" i="6" s="1"/>
  <c r="H179" i="6"/>
  <c r="I179" i="6" s="1"/>
  <c r="J179" i="6" s="1"/>
  <c r="H202" i="6"/>
  <c r="I202" i="6" s="1"/>
  <c r="J202" i="6" s="1"/>
  <c r="H182" i="6"/>
  <c r="I182" i="6" s="1"/>
  <c r="J182" i="6" s="1"/>
  <c r="H221" i="6"/>
  <c r="I221" i="6" s="1"/>
  <c r="J221" i="6" s="1"/>
  <c r="H205" i="6"/>
  <c r="I205" i="6" s="1"/>
  <c r="J205" i="6" s="1"/>
  <c r="H201" i="6"/>
  <c r="I201" i="6" s="1"/>
  <c r="J201" i="6" s="1"/>
  <c r="H188" i="6"/>
  <c r="I188" i="6" s="1"/>
  <c r="J188" i="6" s="1"/>
  <c r="H218" i="6"/>
  <c r="I218" i="6" s="1"/>
  <c r="J218" i="6" s="1"/>
  <c r="H214" i="6"/>
  <c r="I214" i="6" s="1"/>
  <c r="J214" i="6" s="1"/>
  <c r="H183" i="6"/>
  <c r="I183" i="6" s="1"/>
  <c r="J183" i="6" s="1"/>
  <c r="H215" i="6"/>
  <c r="I215" i="6" s="1"/>
  <c r="J215" i="6" s="1"/>
  <c r="H217" i="6"/>
  <c r="I217" i="6" s="1"/>
  <c r="J217" i="6" s="1"/>
  <c r="H212" i="6"/>
  <c r="I212" i="6" s="1"/>
  <c r="J212" i="6" s="1"/>
  <c r="H211" i="6"/>
  <c r="I211" i="6" s="1"/>
  <c r="J211" i="6" s="1"/>
  <c r="H216" i="6"/>
  <c r="I216" i="6" s="1"/>
  <c r="J216" i="6" s="1"/>
  <c r="H226" i="6"/>
  <c r="I226" i="6" s="1"/>
  <c r="J226" i="6" s="1"/>
  <c r="H208" i="6"/>
  <c r="I208" i="6" s="1"/>
  <c r="J208" i="6" s="1"/>
  <c r="H213" i="6"/>
  <c r="I213" i="6" s="1"/>
  <c r="J213" i="6" s="1"/>
  <c r="H222" i="6"/>
  <c r="I222" i="6" s="1"/>
  <c r="J222" i="6" s="1"/>
  <c r="H224" i="6"/>
  <c r="I224" i="6" s="1"/>
  <c r="J224" i="6" s="1"/>
  <c r="H219" i="6"/>
  <c r="I219" i="6" s="1"/>
  <c r="J219" i="6" s="1"/>
  <c r="H229" i="6"/>
  <c r="I229" i="6" s="1"/>
  <c r="J229" i="6" s="1"/>
  <c r="H228" i="6"/>
  <c r="I228" i="6" s="1"/>
  <c r="J228" i="6" s="1"/>
  <c r="H225" i="6"/>
  <c r="I225" i="6" s="1"/>
  <c r="J225" i="6" s="1"/>
  <c r="H227" i="6"/>
  <c r="I227" i="6" s="1"/>
  <c r="J227" i="6" s="1"/>
  <c r="H230" i="6"/>
  <c r="I230" i="6" s="1"/>
  <c r="J230" i="6" s="1"/>
  <c r="H231" i="6"/>
  <c r="I231" i="6" s="1"/>
  <c r="J231" i="6" s="1"/>
  <c r="M231" i="6" s="1"/>
  <c r="H232" i="6"/>
  <c r="I232" i="6" s="1"/>
  <c r="J232" i="6" s="1"/>
  <c r="M232" i="6" s="1"/>
  <c r="G3" i="6"/>
  <c r="G4" i="6"/>
  <c r="G5" i="6"/>
  <c r="G20" i="6"/>
  <c r="G38" i="6"/>
  <c r="G29" i="6"/>
  <c r="G24" i="6"/>
  <c r="G13" i="6"/>
  <c r="G34" i="6"/>
  <c r="G23" i="6"/>
  <c r="G30" i="6"/>
  <c r="G21" i="6"/>
  <c r="G77" i="6"/>
  <c r="G64" i="6"/>
  <c r="G28" i="6"/>
  <c r="G16" i="6"/>
  <c r="G82" i="6"/>
  <c r="G85" i="6"/>
  <c r="G17" i="6"/>
  <c r="G41" i="6"/>
  <c r="G39" i="6"/>
  <c r="G51" i="6"/>
  <c r="G19" i="6"/>
  <c r="G104" i="6"/>
  <c r="G92" i="6"/>
  <c r="G108" i="6"/>
  <c r="G6" i="6"/>
  <c r="G89" i="6"/>
  <c r="G114" i="6"/>
  <c r="G40" i="6"/>
  <c r="G14" i="6"/>
  <c r="G147" i="6"/>
  <c r="G9" i="6"/>
  <c r="G49" i="6"/>
  <c r="G26" i="6"/>
  <c r="G32" i="6"/>
  <c r="G12" i="6"/>
  <c r="G7" i="6"/>
  <c r="G36" i="6"/>
  <c r="G150" i="6"/>
  <c r="G124" i="6"/>
  <c r="G18" i="6"/>
  <c r="G35" i="6"/>
  <c r="G84" i="6"/>
  <c r="G42" i="6"/>
  <c r="G15" i="6"/>
  <c r="G76" i="6"/>
  <c r="G44" i="6"/>
  <c r="G8" i="6"/>
  <c r="G54" i="6"/>
  <c r="G31" i="6"/>
  <c r="G72" i="6"/>
  <c r="G88" i="6"/>
  <c r="G102" i="6"/>
  <c r="G106" i="6"/>
  <c r="G53" i="6"/>
  <c r="G100" i="6"/>
  <c r="G91" i="6"/>
  <c r="G152" i="6"/>
  <c r="G111" i="6"/>
  <c r="G27" i="6"/>
  <c r="G70" i="6"/>
  <c r="G133" i="6"/>
  <c r="G73" i="6"/>
  <c r="G46" i="6"/>
  <c r="G69" i="6"/>
  <c r="G25" i="6"/>
  <c r="G87" i="6"/>
  <c r="G37" i="6"/>
  <c r="G50" i="6"/>
  <c r="G115" i="6"/>
  <c r="G86" i="6"/>
  <c r="G138" i="6"/>
  <c r="G109" i="6"/>
  <c r="G22" i="6"/>
  <c r="G127" i="6"/>
  <c r="G99" i="6"/>
  <c r="G33" i="6"/>
  <c r="G128" i="6"/>
  <c r="G43" i="6"/>
  <c r="G62" i="6"/>
  <c r="G57" i="6"/>
  <c r="G148" i="6"/>
  <c r="G149" i="6"/>
  <c r="G75" i="6"/>
  <c r="G67" i="6"/>
  <c r="G48" i="6"/>
  <c r="G80" i="6"/>
  <c r="G95" i="6"/>
  <c r="G153" i="6"/>
  <c r="G65" i="6"/>
  <c r="G110" i="6"/>
  <c r="G56" i="6"/>
  <c r="G116" i="6"/>
  <c r="G71" i="6"/>
  <c r="G10" i="6"/>
  <c r="G132" i="6"/>
  <c r="G130" i="6"/>
  <c r="G68" i="6"/>
  <c r="G175" i="6"/>
  <c r="G140" i="6"/>
  <c r="G11" i="6"/>
  <c r="G93" i="6"/>
  <c r="G117" i="6"/>
  <c r="G121" i="6"/>
  <c r="G142" i="6"/>
  <c r="G74" i="6"/>
  <c r="G158" i="6"/>
  <c r="G131" i="6"/>
  <c r="G185" i="6"/>
  <c r="G59" i="6"/>
  <c r="G136" i="6"/>
  <c r="G55" i="6"/>
  <c r="G94" i="6"/>
  <c r="G134" i="6"/>
  <c r="G112" i="6"/>
  <c r="G96" i="6"/>
  <c r="G61" i="6"/>
  <c r="G66" i="6"/>
  <c r="G63" i="6"/>
  <c r="G60" i="6"/>
  <c r="G146" i="6"/>
  <c r="G83" i="6"/>
  <c r="G159" i="6"/>
  <c r="G103" i="6"/>
  <c r="G126" i="6"/>
  <c r="G101" i="6"/>
  <c r="G97" i="6"/>
  <c r="G145" i="6"/>
  <c r="G90" i="6"/>
  <c r="G186" i="6"/>
  <c r="G173" i="6"/>
  <c r="G143" i="6"/>
  <c r="G98" i="6"/>
  <c r="G52" i="6"/>
  <c r="G79" i="6"/>
  <c r="G162" i="6"/>
  <c r="G166" i="6"/>
  <c r="G113" i="6"/>
  <c r="G47" i="6"/>
  <c r="G120" i="6"/>
  <c r="G119" i="6"/>
  <c r="G118" i="6"/>
  <c r="G125" i="6"/>
  <c r="G194" i="6"/>
  <c r="G105" i="6"/>
  <c r="G160" i="6"/>
  <c r="G139" i="6"/>
  <c r="G81" i="6"/>
  <c r="G123" i="6"/>
  <c r="G78" i="6"/>
  <c r="G45" i="6"/>
  <c r="G58" i="6"/>
  <c r="G169" i="6"/>
  <c r="G107" i="6"/>
  <c r="G141" i="6"/>
  <c r="G135" i="6"/>
  <c r="G190" i="6"/>
  <c r="G196" i="6"/>
  <c r="G137" i="6"/>
  <c r="G122" i="6"/>
  <c r="G156" i="6"/>
  <c r="G170" i="6"/>
  <c r="G174" i="6"/>
  <c r="G161" i="6"/>
  <c r="G195" i="6"/>
  <c r="G181" i="6"/>
  <c r="G178" i="6"/>
  <c r="G203" i="6"/>
  <c r="G129" i="6"/>
  <c r="G197" i="6"/>
  <c r="G167" i="6"/>
  <c r="G172" i="6"/>
  <c r="G171" i="6"/>
  <c r="G168" i="6"/>
  <c r="G163" i="6"/>
  <c r="G164" i="6"/>
  <c r="G199" i="6"/>
  <c r="G187" i="6"/>
  <c r="G176" i="6"/>
  <c r="G189" i="6"/>
  <c r="G184" i="6"/>
  <c r="G151" i="6"/>
  <c r="G180" i="6"/>
  <c r="G157" i="6"/>
  <c r="G165" i="6"/>
  <c r="G191" i="6"/>
  <c r="G192" i="6"/>
  <c r="G154" i="6"/>
  <c r="G209" i="6"/>
  <c r="G155" i="6"/>
  <c r="G193" i="6"/>
  <c r="G144" i="6"/>
  <c r="G177" i="6"/>
  <c r="G206" i="6"/>
  <c r="G198" i="6"/>
  <c r="G204" i="6"/>
  <c r="G207" i="6"/>
  <c r="G210" i="6"/>
  <c r="G200" i="6"/>
  <c r="G179" i="6"/>
  <c r="G202" i="6"/>
  <c r="G182" i="6"/>
  <c r="G221" i="6"/>
  <c r="G205" i="6"/>
  <c r="G201" i="6"/>
  <c r="G188" i="6"/>
  <c r="G218" i="6"/>
  <c r="G214" i="6"/>
  <c r="G183" i="6"/>
  <c r="G215" i="6"/>
  <c r="G217" i="6"/>
  <c r="G212" i="6"/>
  <c r="G211" i="6"/>
  <c r="G216" i="6"/>
  <c r="G226" i="6"/>
  <c r="G208" i="6"/>
  <c r="G213" i="6"/>
  <c r="G222" i="6"/>
  <c r="G224" i="6"/>
  <c r="G219" i="6"/>
  <c r="G229" i="6"/>
  <c r="G228" i="6"/>
  <c r="G225" i="6"/>
  <c r="G227" i="6"/>
  <c r="G230" i="6"/>
  <c r="G231" i="6"/>
  <c r="G232" i="6"/>
  <c r="F3" i="6"/>
  <c r="F4" i="6"/>
  <c r="F5" i="6"/>
  <c r="F20" i="6"/>
  <c r="F38" i="6"/>
  <c r="F29" i="6"/>
  <c r="F24" i="6"/>
  <c r="F13" i="6"/>
  <c r="F34" i="6"/>
  <c r="F23" i="6"/>
  <c r="F30" i="6"/>
  <c r="F21" i="6"/>
  <c r="F77" i="6"/>
  <c r="F64" i="6"/>
  <c r="F28" i="6"/>
  <c r="F16" i="6"/>
  <c r="F82" i="6"/>
  <c r="F85" i="6"/>
  <c r="F17" i="6"/>
  <c r="F41" i="6"/>
  <c r="F39" i="6"/>
  <c r="F51" i="6"/>
  <c r="F19" i="6"/>
  <c r="F104" i="6"/>
  <c r="F92" i="6"/>
  <c r="F108" i="6"/>
  <c r="F6" i="6"/>
  <c r="F89" i="6"/>
  <c r="F114" i="6"/>
  <c r="F40" i="6"/>
  <c r="F14" i="6"/>
  <c r="F147" i="6"/>
  <c r="F9" i="6"/>
  <c r="F49" i="6"/>
  <c r="F26" i="6"/>
  <c r="F32" i="6"/>
  <c r="F12" i="6"/>
  <c r="F7" i="6"/>
  <c r="F36" i="6"/>
  <c r="F150" i="6"/>
  <c r="F124" i="6"/>
  <c r="F18" i="6"/>
  <c r="F35" i="6"/>
  <c r="F84" i="6"/>
  <c r="F42" i="6"/>
  <c r="F15" i="6"/>
  <c r="F76" i="6"/>
  <c r="F44" i="6"/>
  <c r="F8" i="6"/>
  <c r="F54" i="6"/>
  <c r="F31" i="6"/>
  <c r="F72" i="6"/>
  <c r="F88" i="6"/>
  <c r="F102" i="6"/>
  <c r="F106" i="6"/>
  <c r="F53" i="6"/>
  <c r="F100" i="6"/>
  <c r="F91" i="6"/>
  <c r="F152" i="6"/>
  <c r="F111" i="6"/>
  <c r="F27" i="6"/>
  <c r="F70" i="6"/>
  <c r="F133" i="6"/>
  <c r="F73" i="6"/>
  <c r="F46" i="6"/>
  <c r="F69" i="6"/>
  <c r="F25" i="6"/>
  <c r="F87" i="6"/>
  <c r="F37" i="6"/>
  <c r="F50" i="6"/>
  <c r="F115" i="6"/>
  <c r="F86" i="6"/>
  <c r="F138" i="6"/>
  <c r="F109" i="6"/>
  <c r="F22" i="6"/>
  <c r="F127" i="6"/>
  <c r="F99" i="6"/>
  <c r="F33" i="6"/>
  <c r="F128" i="6"/>
  <c r="F43" i="6"/>
  <c r="F62" i="6"/>
  <c r="F57" i="6"/>
  <c r="F148" i="6"/>
  <c r="F149" i="6"/>
  <c r="F75" i="6"/>
  <c r="F67" i="6"/>
  <c r="F48" i="6"/>
  <c r="F80" i="6"/>
  <c r="F95" i="6"/>
  <c r="F153" i="6"/>
  <c r="F65" i="6"/>
  <c r="F110" i="6"/>
  <c r="F56" i="6"/>
  <c r="F116" i="6"/>
  <c r="F71" i="6"/>
  <c r="F10" i="6"/>
  <c r="F132" i="6"/>
  <c r="F130" i="6"/>
  <c r="F68" i="6"/>
  <c r="F175" i="6"/>
  <c r="F140" i="6"/>
  <c r="F11" i="6"/>
  <c r="F93" i="6"/>
  <c r="F117" i="6"/>
  <c r="F121" i="6"/>
  <c r="F142" i="6"/>
  <c r="F74" i="6"/>
  <c r="F158" i="6"/>
  <c r="F131" i="6"/>
  <c r="F185" i="6"/>
  <c r="F59" i="6"/>
  <c r="F136" i="6"/>
  <c r="F55" i="6"/>
  <c r="F94" i="6"/>
  <c r="F134" i="6"/>
  <c r="F112" i="6"/>
  <c r="F96" i="6"/>
  <c r="F61" i="6"/>
  <c r="F66" i="6"/>
  <c r="F63" i="6"/>
  <c r="F60" i="6"/>
  <c r="F146" i="6"/>
  <c r="F83" i="6"/>
  <c r="F159" i="6"/>
  <c r="F103" i="6"/>
  <c r="F126" i="6"/>
  <c r="F101" i="6"/>
  <c r="F97" i="6"/>
  <c r="F145" i="6"/>
  <c r="F90" i="6"/>
  <c r="F186" i="6"/>
  <c r="F173" i="6"/>
  <c r="F143" i="6"/>
  <c r="F98" i="6"/>
  <c r="F52" i="6"/>
  <c r="F79" i="6"/>
  <c r="F162" i="6"/>
  <c r="F166" i="6"/>
  <c r="F113" i="6"/>
  <c r="F47" i="6"/>
  <c r="F120" i="6"/>
  <c r="F119" i="6"/>
  <c r="F118" i="6"/>
  <c r="F125" i="6"/>
  <c r="F194" i="6"/>
  <c r="F105" i="6"/>
  <c r="F160" i="6"/>
  <c r="F139" i="6"/>
  <c r="F81" i="6"/>
  <c r="F123" i="6"/>
  <c r="F78" i="6"/>
  <c r="F45" i="6"/>
  <c r="F58" i="6"/>
  <c r="F169" i="6"/>
  <c r="F107" i="6"/>
  <c r="F141" i="6"/>
  <c r="F135" i="6"/>
  <c r="F190" i="6"/>
  <c r="F196" i="6"/>
  <c r="F137" i="6"/>
  <c r="F122" i="6"/>
  <c r="F156" i="6"/>
  <c r="F170" i="6"/>
  <c r="F174" i="6"/>
  <c r="F161" i="6"/>
  <c r="F195" i="6"/>
  <c r="F181" i="6"/>
  <c r="F178" i="6"/>
  <c r="F203" i="6"/>
  <c r="F129" i="6"/>
  <c r="F197" i="6"/>
  <c r="F167" i="6"/>
  <c r="F172" i="6"/>
  <c r="F171" i="6"/>
  <c r="F168" i="6"/>
  <c r="F163" i="6"/>
  <c r="F164" i="6"/>
  <c r="F199" i="6"/>
  <c r="F187" i="6"/>
  <c r="F176" i="6"/>
  <c r="F189" i="6"/>
  <c r="F184" i="6"/>
  <c r="F151" i="6"/>
  <c r="F180" i="6"/>
  <c r="F157" i="6"/>
  <c r="F165" i="6"/>
  <c r="F191" i="6"/>
  <c r="F192" i="6"/>
  <c r="F154" i="6"/>
  <c r="F209" i="6"/>
  <c r="F155" i="6"/>
  <c r="F193" i="6"/>
  <c r="F144" i="6"/>
  <c r="F177" i="6"/>
  <c r="F206" i="6"/>
  <c r="F198" i="6"/>
  <c r="F204" i="6"/>
  <c r="F207" i="6"/>
  <c r="F210" i="6"/>
  <c r="F200" i="6"/>
  <c r="F179" i="6"/>
  <c r="F202" i="6"/>
  <c r="F182" i="6"/>
  <c r="F221" i="6"/>
  <c r="F205" i="6"/>
  <c r="F201" i="6"/>
  <c r="F188" i="6"/>
  <c r="F218" i="6"/>
  <c r="F214" i="6"/>
  <c r="F183" i="6"/>
  <c r="F215" i="6"/>
  <c r="F217" i="6"/>
  <c r="F212" i="6"/>
  <c r="F211" i="6"/>
  <c r="F216" i="6"/>
  <c r="F226" i="6"/>
  <c r="F208" i="6"/>
  <c r="F213" i="6"/>
  <c r="F222" i="6"/>
  <c r="F224" i="6"/>
  <c r="F219" i="6"/>
  <c r="F229" i="6"/>
  <c r="F228" i="6"/>
  <c r="F225" i="6"/>
  <c r="F227" i="6"/>
  <c r="F230" i="6"/>
  <c r="F231" i="6"/>
  <c r="F232" i="6"/>
  <c r="E3" i="6"/>
  <c r="E4" i="6"/>
  <c r="E5" i="6"/>
  <c r="E20" i="6"/>
  <c r="E38" i="6"/>
  <c r="E29" i="6"/>
  <c r="E24" i="6"/>
  <c r="E13" i="6"/>
  <c r="E34" i="6"/>
  <c r="E23" i="6"/>
  <c r="E30" i="6"/>
  <c r="E21" i="6"/>
  <c r="E77" i="6"/>
  <c r="E64" i="6"/>
  <c r="E28" i="6"/>
  <c r="E16" i="6"/>
  <c r="E82" i="6"/>
  <c r="E85" i="6"/>
  <c r="E17" i="6"/>
  <c r="E41" i="6"/>
  <c r="E39" i="6"/>
  <c r="E51" i="6"/>
  <c r="E19" i="6"/>
  <c r="E104" i="6"/>
  <c r="E92" i="6"/>
  <c r="E108" i="6"/>
  <c r="E6" i="6"/>
  <c r="E89" i="6"/>
  <c r="E114" i="6"/>
  <c r="E40" i="6"/>
  <c r="E14" i="6"/>
  <c r="E147" i="6"/>
  <c r="E9" i="6"/>
  <c r="E49" i="6"/>
  <c r="E26" i="6"/>
  <c r="E32" i="6"/>
  <c r="E12" i="6"/>
  <c r="E7" i="6"/>
  <c r="E36" i="6"/>
  <c r="E150" i="6"/>
  <c r="E124" i="6"/>
  <c r="E18" i="6"/>
  <c r="E35" i="6"/>
  <c r="E84" i="6"/>
  <c r="E42" i="6"/>
  <c r="E15" i="6"/>
  <c r="E76" i="6"/>
  <c r="E44" i="6"/>
  <c r="E8" i="6"/>
  <c r="E54" i="6"/>
  <c r="E31" i="6"/>
  <c r="E72" i="6"/>
  <c r="E88" i="6"/>
  <c r="E102" i="6"/>
  <c r="E106" i="6"/>
  <c r="E53" i="6"/>
  <c r="E100" i="6"/>
  <c r="E91" i="6"/>
  <c r="E152" i="6"/>
  <c r="E111" i="6"/>
  <c r="E27" i="6"/>
  <c r="E70" i="6"/>
  <c r="E133" i="6"/>
  <c r="E73" i="6"/>
  <c r="E46" i="6"/>
  <c r="E69" i="6"/>
  <c r="E25" i="6"/>
  <c r="E87" i="6"/>
  <c r="E37" i="6"/>
  <c r="E50" i="6"/>
  <c r="E115" i="6"/>
  <c r="E86" i="6"/>
  <c r="E138" i="6"/>
  <c r="E109" i="6"/>
  <c r="E22" i="6"/>
  <c r="E127" i="6"/>
  <c r="E99" i="6"/>
  <c r="E33" i="6"/>
  <c r="E128" i="6"/>
  <c r="E43" i="6"/>
  <c r="E62" i="6"/>
  <c r="E57" i="6"/>
  <c r="E148" i="6"/>
  <c r="E149" i="6"/>
  <c r="E75" i="6"/>
  <c r="E67" i="6"/>
  <c r="E48" i="6"/>
  <c r="E80" i="6"/>
  <c r="E95" i="6"/>
  <c r="E153" i="6"/>
  <c r="E65" i="6"/>
  <c r="E110" i="6"/>
  <c r="E56" i="6"/>
  <c r="E116" i="6"/>
  <c r="E71" i="6"/>
  <c r="E10" i="6"/>
  <c r="E132" i="6"/>
  <c r="E130" i="6"/>
  <c r="E68" i="6"/>
  <c r="E175" i="6"/>
  <c r="E140" i="6"/>
  <c r="E11" i="6"/>
  <c r="E93" i="6"/>
  <c r="E117" i="6"/>
  <c r="E121" i="6"/>
  <c r="E142" i="6"/>
  <c r="E74" i="6"/>
  <c r="E158" i="6"/>
  <c r="E131" i="6"/>
  <c r="E185" i="6"/>
  <c r="E59" i="6"/>
  <c r="E136" i="6"/>
  <c r="E55" i="6"/>
  <c r="E94" i="6"/>
  <c r="E134" i="6"/>
  <c r="E112" i="6"/>
  <c r="E96" i="6"/>
  <c r="E61" i="6"/>
  <c r="E66" i="6"/>
  <c r="E63" i="6"/>
  <c r="E60" i="6"/>
  <c r="E146" i="6"/>
  <c r="E83" i="6"/>
  <c r="E159" i="6"/>
  <c r="E103" i="6"/>
  <c r="E126" i="6"/>
  <c r="E101" i="6"/>
  <c r="E97" i="6"/>
  <c r="E145" i="6"/>
  <c r="E90" i="6"/>
  <c r="E186" i="6"/>
  <c r="E173" i="6"/>
  <c r="E143" i="6"/>
  <c r="E98" i="6"/>
  <c r="E52" i="6"/>
  <c r="E79" i="6"/>
  <c r="E162" i="6"/>
  <c r="E166" i="6"/>
  <c r="E113" i="6"/>
  <c r="E47" i="6"/>
  <c r="E120" i="6"/>
  <c r="E119" i="6"/>
  <c r="E118" i="6"/>
  <c r="E125" i="6"/>
  <c r="E194" i="6"/>
  <c r="E105" i="6"/>
  <c r="E160" i="6"/>
  <c r="E139" i="6"/>
  <c r="E81" i="6"/>
  <c r="E123" i="6"/>
  <c r="E78" i="6"/>
  <c r="E45" i="6"/>
  <c r="E58" i="6"/>
  <c r="E169" i="6"/>
  <c r="E107" i="6"/>
  <c r="E141" i="6"/>
  <c r="E135" i="6"/>
  <c r="E190" i="6"/>
  <c r="E196" i="6"/>
  <c r="E137" i="6"/>
  <c r="E122" i="6"/>
  <c r="E156" i="6"/>
  <c r="E170" i="6"/>
  <c r="E174" i="6"/>
  <c r="E161" i="6"/>
  <c r="E195" i="6"/>
  <c r="E181" i="6"/>
  <c r="E178" i="6"/>
  <c r="E203" i="6"/>
  <c r="E129" i="6"/>
  <c r="E197" i="6"/>
  <c r="E167" i="6"/>
  <c r="E172" i="6"/>
  <c r="E171" i="6"/>
  <c r="E168" i="6"/>
  <c r="E163" i="6"/>
  <c r="E164" i="6"/>
  <c r="E199" i="6"/>
  <c r="E187" i="6"/>
  <c r="E176" i="6"/>
  <c r="E189" i="6"/>
  <c r="E184" i="6"/>
  <c r="E151" i="6"/>
  <c r="E180" i="6"/>
  <c r="E157" i="6"/>
  <c r="E165" i="6"/>
  <c r="E191" i="6"/>
  <c r="E192" i="6"/>
  <c r="E154" i="6"/>
  <c r="E209" i="6"/>
  <c r="E155" i="6"/>
  <c r="E193" i="6"/>
  <c r="E144" i="6"/>
  <c r="E177" i="6"/>
  <c r="E206" i="6"/>
  <c r="E198" i="6"/>
  <c r="E204" i="6"/>
  <c r="E207" i="6"/>
  <c r="E210" i="6"/>
  <c r="E200" i="6"/>
  <c r="E179" i="6"/>
  <c r="E202" i="6"/>
  <c r="E182" i="6"/>
  <c r="E221" i="6"/>
  <c r="E205" i="6"/>
  <c r="E201" i="6"/>
  <c r="E188" i="6"/>
  <c r="E218" i="6"/>
  <c r="E214" i="6"/>
  <c r="E183" i="6"/>
  <c r="E215" i="6"/>
  <c r="E217" i="6"/>
  <c r="E212" i="6"/>
  <c r="E211" i="6"/>
  <c r="E216" i="6"/>
  <c r="E226" i="6"/>
  <c r="E208" i="6"/>
  <c r="E213" i="6"/>
  <c r="E222" i="6"/>
  <c r="E224" i="6"/>
  <c r="E219" i="6"/>
  <c r="E229" i="6"/>
  <c r="E228" i="6"/>
  <c r="E225" i="6"/>
  <c r="E227" i="6"/>
  <c r="E230" i="6"/>
  <c r="E231" i="6"/>
  <c r="E232" i="6"/>
  <c r="F2" i="6"/>
  <c r="K1" i="5"/>
  <c r="AH7" i="1"/>
  <c r="M162" i="5" s="1"/>
  <c r="AH17" i="1"/>
  <c r="AH11" i="1"/>
  <c r="AH13" i="1" s="1"/>
  <c r="AI7" i="1"/>
  <c r="AH10" i="1"/>
  <c r="AH16" i="1" s="1"/>
  <c r="AI7" i="2"/>
  <c r="AH7" i="2"/>
  <c r="M179" i="6" l="1"/>
  <c r="M162" i="6"/>
  <c r="M213" i="6"/>
  <c r="M35" i="6"/>
  <c r="M184" i="6"/>
  <c r="M56" i="6"/>
  <c r="M165" i="6"/>
  <c r="M79" i="6"/>
  <c r="M175" i="6"/>
  <c r="M218" i="6"/>
  <c r="M202" i="6"/>
  <c r="M131" i="6"/>
  <c r="M83" i="6"/>
  <c r="M98" i="6"/>
  <c r="M191" i="6"/>
  <c r="M219" i="6"/>
  <c r="M203" i="6"/>
  <c r="M123" i="6"/>
  <c r="M11" i="6"/>
  <c r="M138" i="6"/>
  <c r="M89" i="6"/>
  <c r="M117" i="6"/>
  <c r="M143" i="6"/>
  <c r="M31" i="6"/>
  <c r="M59" i="6"/>
  <c r="M74" i="6"/>
  <c r="M57" i="6"/>
  <c r="M216" i="6"/>
  <c r="M24" i="6"/>
  <c r="M133" i="6"/>
  <c r="M101" i="6"/>
  <c r="M194" i="6"/>
  <c r="M178" i="6"/>
  <c r="M159" i="6"/>
  <c r="M95" i="6"/>
  <c r="M61" i="6"/>
  <c r="M153" i="6"/>
  <c r="M121" i="6"/>
  <c r="M168" i="6"/>
  <c r="M8" i="6"/>
  <c r="M228" i="6"/>
  <c r="M210" i="6"/>
  <c r="M146" i="6"/>
  <c r="M207" i="6"/>
  <c r="M111" i="6"/>
  <c r="M15" i="6"/>
  <c r="M222" i="6"/>
  <c r="M109" i="6"/>
  <c r="M187" i="6"/>
  <c r="M91" i="6"/>
  <c r="M43" i="6"/>
  <c r="M186" i="6"/>
  <c r="M154" i="6"/>
  <c r="M10" i="6"/>
  <c r="M201" i="6"/>
  <c r="M169" i="6"/>
  <c r="M41" i="6"/>
  <c r="M197" i="6"/>
  <c r="M181" i="6"/>
  <c r="M69" i="6"/>
  <c r="M37" i="6"/>
  <c r="M21" i="6"/>
  <c r="M5" i="6"/>
  <c r="M229" i="6"/>
  <c r="M211" i="6"/>
  <c r="M115" i="6"/>
  <c r="M51" i="6"/>
  <c r="M204" i="6"/>
  <c r="M188" i="6"/>
  <c r="M156" i="6"/>
  <c r="M124" i="6"/>
  <c r="M92" i="6"/>
  <c r="M76" i="6"/>
  <c r="M60" i="6"/>
  <c r="M226" i="6"/>
  <c r="M160" i="6"/>
  <c r="M128" i="6"/>
  <c r="M48" i="6"/>
  <c r="M193" i="6"/>
  <c r="M161" i="6"/>
  <c r="M145" i="6"/>
  <c r="M113" i="6"/>
  <c r="M97" i="6"/>
  <c r="M17" i="6"/>
  <c r="M7" i="6"/>
  <c r="M224" i="6"/>
  <c r="M206" i="6"/>
  <c r="M190" i="6"/>
  <c r="M174" i="6"/>
  <c r="M158" i="6"/>
  <c r="M142" i="6"/>
  <c r="M126" i="6"/>
  <c r="M78" i="6"/>
  <c r="M46" i="6"/>
  <c r="M30" i="6"/>
  <c r="M14" i="6"/>
  <c r="M199" i="6"/>
  <c r="M151" i="6"/>
  <c r="M119" i="6"/>
  <c r="M103" i="6"/>
  <c r="M230" i="6"/>
  <c r="M212" i="6"/>
  <c r="M196" i="6"/>
  <c r="M180" i="6"/>
  <c r="M164" i="6"/>
  <c r="M148" i="6"/>
  <c r="M132" i="6"/>
  <c r="M116" i="6"/>
  <c r="M84" i="6"/>
  <c r="M68" i="6"/>
  <c r="M52" i="6"/>
  <c r="M36" i="6"/>
  <c r="M20" i="6"/>
  <c r="M4" i="6"/>
  <c r="M100" i="6"/>
  <c r="M39" i="6"/>
  <c r="M53" i="6"/>
  <c r="M195" i="6"/>
  <c r="M163" i="6"/>
  <c r="M147" i="6"/>
  <c r="M99" i="6"/>
  <c r="M67" i="6"/>
  <c r="M19" i="6"/>
  <c r="M130" i="6"/>
  <c r="M114" i="6"/>
  <c r="M82" i="6"/>
  <c r="M66" i="6"/>
  <c r="M50" i="6"/>
  <c r="M34" i="6"/>
  <c r="M18" i="6"/>
  <c r="M227" i="6"/>
  <c r="M209" i="6"/>
  <c r="M177" i="6"/>
  <c r="M129" i="6"/>
  <c r="M81" i="6"/>
  <c r="M65" i="6"/>
  <c r="M49" i="6"/>
  <c r="M33" i="6"/>
  <c r="M149" i="6"/>
  <c r="M208" i="6"/>
  <c r="M192" i="6"/>
  <c r="M176" i="6"/>
  <c r="M144" i="6"/>
  <c r="M112" i="6"/>
  <c r="M96" i="6"/>
  <c r="M80" i="6"/>
  <c r="M64" i="6"/>
  <c r="M32" i="6"/>
  <c r="M16" i="6"/>
  <c r="M225" i="6"/>
  <c r="M127" i="6"/>
  <c r="M63" i="6"/>
  <c r="M47" i="6"/>
  <c r="M110" i="6"/>
  <c r="M94" i="6"/>
  <c r="M62" i="6"/>
  <c r="M205" i="6"/>
  <c r="M189" i="6"/>
  <c r="M173" i="6"/>
  <c r="M157" i="6"/>
  <c r="M141" i="6"/>
  <c r="M125" i="6"/>
  <c r="M93" i="6"/>
  <c r="M77" i="6"/>
  <c r="M45" i="6"/>
  <c r="M29" i="6"/>
  <c r="M13" i="6"/>
  <c r="M221" i="6"/>
  <c r="M172" i="6"/>
  <c r="M140" i="6"/>
  <c r="M108" i="6"/>
  <c r="M44" i="6"/>
  <c r="M28" i="6"/>
  <c r="M12" i="6"/>
  <c r="M171" i="6"/>
  <c r="M155" i="6"/>
  <c r="M139" i="6"/>
  <c r="M107" i="6"/>
  <c r="M75" i="6"/>
  <c r="M27" i="6"/>
  <c r="M170" i="6"/>
  <c r="M122" i="6"/>
  <c r="M106" i="6"/>
  <c r="M90" i="6"/>
  <c r="M58" i="6"/>
  <c r="M42" i="6"/>
  <c r="M26" i="6"/>
  <c r="M217" i="6"/>
  <c r="M185" i="6"/>
  <c r="M137" i="6"/>
  <c r="M105" i="6"/>
  <c r="M73" i="6"/>
  <c r="M25" i="6"/>
  <c r="M9" i="6"/>
  <c r="M85" i="6"/>
  <c r="M200" i="6"/>
  <c r="M152" i="6"/>
  <c r="M136" i="6"/>
  <c r="M120" i="6"/>
  <c r="M104" i="6"/>
  <c r="M88" i="6"/>
  <c r="M72" i="6"/>
  <c r="M40" i="6"/>
  <c r="M215" i="6"/>
  <c r="M183" i="6"/>
  <c r="M167" i="6"/>
  <c r="M135" i="6"/>
  <c r="M87" i="6"/>
  <c r="M71" i="6"/>
  <c r="M55" i="6"/>
  <c r="M23" i="6"/>
  <c r="M214" i="6"/>
  <c r="M198" i="6"/>
  <c r="M182" i="6"/>
  <c r="M166" i="6"/>
  <c r="M150" i="6"/>
  <c r="M134" i="6"/>
  <c r="M118" i="6"/>
  <c r="M102" i="6"/>
  <c r="M86" i="6"/>
  <c r="M70" i="6"/>
  <c r="M54" i="6"/>
  <c r="M38" i="6"/>
  <c r="M22" i="6"/>
  <c r="M6" i="6"/>
  <c r="AH12" i="1"/>
  <c r="L196" i="5"/>
  <c r="N196" i="5" s="1"/>
  <c r="L152" i="5"/>
  <c r="N152" i="5" s="1"/>
  <c r="L104" i="5"/>
  <c r="N104" i="5" s="1"/>
  <c r="L41" i="5"/>
  <c r="N41" i="5" s="1"/>
  <c r="M226" i="5"/>
  <c r="L195" i="5"/>
  <c r="N195" i="5" s="1"/>
  <c r="L149" i="5"/>
  <c r="N149" i="5" s="1"/>
  <c r="L98" i="5"/>
  <c r="N98" i="5" s="1"/>
  <c r="L40" i="5"/>
  <c r="N40" i="5" s="1"/>
  <c r="M216" i="5"/>
  <c r="L194" i="5"/>
  <c r="N194" i="5" s="1"/>
  <c r="L147" i="5"/>
  <c r="N147" i="5" s="1"/>
  <c r="L91" i="5"/>
  <c r="N91" i="5" s="1"/>
  <c r="L37" i="5"/>
  <c r="N37" i="5" s="1"/>
  <c r="M212" i="5"/>
  <c r="L193" i="5"/>
  <c r="N193" i="5" s="1"/>
  <c r="L141" i="5"/>
  <c r="N141" i="5" s="1"/>
  <c r="L88" i="5"/>
  <c r="N88" i="5" s="1"/>
  <c r="L34" i="5"/>
  <c r="N34" i="5" s="1"/>
  <c r="M206" i="5"/>
  <c r="L235" i="5"/>
  <c r="N235" i="5" s="1"/>
  <c r="L189" i="5"/>
  <c r="N189" i="5" s="1"/>
  <c r="L137" i="5"/>
  <c r="N137" i="5" s="1"/>
  <c r="L85" i="5"/>
  <c r="N85" i="5" s="1"/>
  <c r="L27" i="5"/>
  <c r="N27" i="5" s="1"/>
  <c r="M198" i="5"/>
  <c r="L234" i="5"/>
  <c r="N234" i="5" s="1"/>
  <c r="L185" i="5"/>
  <c r="N185" i="5" s="1"/>
  <c r="L132" i="5"/>
  <c r="N132" i="5" s="1"/>
  <c r="L84" i="5"/>
  <c r="N84" i="5" s="1"/>
  <c r="L21" i="5"/>
  <c r="N21" i="5" s="1"/>
  <c r="M194" i="5"/>
  <c r="L232" i="5"/>
  <c r="N232" i="5" s="1"/>
  <c r="L179" i="5"/>
  <c r="N179" i="5" s="1"/>
  <c r="L131" i="5"/>
  <c r="N131" i="5" s="1"/>
  <c r="L83" i="5"/>
  <c r="N83" i="5" s="1"/>
  <c r="L18" i="5"/>
  <c r="N18" i="5" s="1"/>
  <c r="M184" i="5"/>
  <c r="L226" i="5"/>
  <c r="N226" i="5" s="1"/>
  <c r="O226" i="5" s="1"/>
  <c r="L174" i="5"/>
  <c r="N174" i="5" s="1"/>
  <c r="O174" i="5" s="1"/>
  <c r="L130" i="5"/>
  <c r="N130" i="5" s="1"/>
  <c r="L78" i="5"/>
  <c r="N78" i="5" s="1"/>
  <c r="L14" i="5"/>
  <c r="N14" i="5" s="1"/>
  <c r="M180" i="5"/>
  <c r="L221" i="5"/>
  <c r="N221" i="5" s="1"/>
  <c r="L173" i="5"/>
  <c r="N173" i="5" s="1"/>
  <c r="L129" i="5"/>
  <c r="N129" i="5" s="1"/>
  <c r="L74" i="5"/>
  <c r="N74" i="5" s="1"/>
  <c r="L13" i="5"/>
  <c r="N13" i="5" s="1"/>
  <c r="M174" i="5"/>
  <c r="L218" i="5"/>
  <c r="N218" i="5" s="1"/>
  <c r="L172" i="5"/>
  <c r="N172" i="5" s="1"/>
  <c r="L125" i="5"/>
  <c r="N125" i="5" s="1"/>
  <c r="L68" i="5"/>
  <c r="N68" i="5" s="1"/>
  <c r="O68" i="5" s="1"/>
  <c r="L10" i="5"/>
  <c r="N10" i="5" s="1"/>
  <c r="M166" i="5"/>
  <c r="L217" i="5"/>
  <c r="N217" i="5" s="1"/>
  <c r="L171" i="5"/>
  <c r="N171" i="5" s="1"/>
  <c r="L121" i="5"/>
  <c r="N121" i="5" s="1"/>
  <c r="L62" i="5"/>
  <c r="N62" i="5" s="1"/>
  <c r="M8" i="5"/>
  <c r="M9" i="5"/>
  <c r="M20" i="5"/>
  <c r="M36" i="5"/>
  <c r="M52" i="5"/>
  <c r="M68" i="5"/>
  <c r="M84" i="5"/>
  <c r="M100" i="5"/>
  <c r="M116" i="5"/>
  <c r="M132" i="5"/>
  <c r="M148" i="5"/>
  <c r="M24" i="5"/>
  <c r="M41" i="5"/>
  <c r="M58" i="5"/>
  <c r="M75" i="5"/>
  <c r="M92" i="5"/>
  <c r="M109" i="5"/>
  <c r="M126" i="5"/>
  <c r="M143" i="5"/>
  <c r="M160" i="5"/>
  <c r="M176" i="5"/>
  <c r="M192" i="5"/>
  <c r="M208" i="5"/>
  <c r="M224" i="5"/>
  <c r="L22" i="5"/>
  <c r="N22" i="5" s="1"/>
  <c r="L38" i="5"/>
  <c r="N38" i="5" s="1"/>
  <c r="L54" i="5"/>
  <c r="N54" i="5" s="1"/>
  <c r="L70" i="5"/>
  <c r="N70" i="5" s="1"/>
  <c r="L86" i="5"/>
  <c r="N86" i="5" s="1"/>
  <c r="L102" i="5"/>
  <c r="N102" i="5" s="1"/>
  <c r="L118" i="5"/>
  <c r="N118" i="5" s="1"/>
  <c r="L134" i="5"/>
  <c r="N134" i="5" s="1"/>
  <c r="L150" i="5"/>
  <c r="N150" i="5" s="1"/>
  <c r="L166" i="5"/>
  <c r="N166" i="5" s="1"/>
  <c r="L182" i="5"/>
  <c r="N182" i="5" s="1"/>
  <c r="L198" i="5"/>
  <c r="N198" i="5" s="1"/>
  <c r="O198" i="5" s="1"/>
  <c r="L214" i="5"/>
  <c r="N214" i="5" s="1"/>
  <c r="L230" i="5"/>
  <c r="N230" i="5" s="1"/>
  <c r="M25" i="5"/>
  <c r="M42" i="5"/>
  <c r="M59" i="5"/>
  <c r="M76" i="5"/>
  <c r="M93" i="5"/>
  <c r="M110" i="5"/>
  <c r="M127" i="5"/>
  <c r="M144" i="5"/>
  <c r="M161" i="5"/>
  <c r="M177" i="5"/>
  <c r="M193" i="5"/>
  <c r="M209" i="5"/>
  <c r="M225" i="5"/>
  <c r="M7" i="5"/>
  <c r="L23" i="5"/>
  <c r="N23" i="5" s="1"/>
  <c r="L39" i="5"/>
  <c r="N39" i="5" s="1"/>
  <c r="L55" i="5"/>
  <c r="N55" i="5" s="1"/>
  <c r="L71" i="5"/>
  <c r="N71" i="5" s="1"/>
  <c r="L87" i="5"/>
  <c r="N87" i="5" s="1"/>
  <c r="L103" i="5"/>
  <c r="N103" i="5" s="1"/>
  <c r="L119" i="5"/>
  <c r="N119" i="5" s="1"/>
  <c r="L135" i="5"/>
  <c r="N135" i="5" s="1"/>
  <c r="L151" i="5"/>
  <c r="N151" i="5" s="1"/>
  <c r="L167" i="5"/>
  <c r="N167" i="5" s="1"/>
  <c r="L183" i="5"/>
  <c r="N183" i="5" s="1"/>
  <c r="L199" i="5"/>
  <c r="N199" i="5" s="1"/>
  <c r="L215" i="5"/>
  <c r="N215" i="5" s="1"/>
  <c r="L231" i="5"/>
  <c r="N231" i="5" s="1"/>
  <c r="M26" i="5"/>
  <c r="M43" i="5"/>
  <c r="M60" i="5"/>
  <c r="M77" i="5"/>
  <c r="M94" i="5"/>
  <c r="M16" i="5"/>
  <c r="M33" i="5"/>
  <c r="M50" i="5"/>
  <c r="M67" i="5"/>
  <c r="M85" i="5"/>
  <c r="M102" i="5"/>
  <c r="M119" i="5"/>
  <c r="M136" i="5"/>
  <c r="M153" i="5"/>
  <c r="M169" i="5"/>
  <c r="M185" i="5"/>
  <c r="M201" i="5"/>
  <c r="M217" i="5"/>
  <c r="M233" i="5"/>
  <c r="L15" i="5"/>
  <c r="N15" i="5" s="1"/>
  <c r="L31" i="5"/>
  <c r="N31" i="5" s="1"/>
  <c r="L47" i="5"/>
  <c r="N47" i="5" s="1"/>
  <c r="L63" i="5"/>
  <c r="N63" i="5" s="1"/>
  <c r="L79" i="5"/>
  <c r="N79" i="5" s="1"/>
  <c r="L95" i="5"/>
  <c r="N95" i="5" s="1"/>
  <c r="L111" i="5"/>
  <c r="N111" i="5" s="1"/>
  <c r="L127" i="5"/>
  <c r="N127" i="5" s="1"/>
  <c r="O127" i="5" s="1"/>
  <c r="L143" i="5"/>
  <c r="N143" i="5" s="1"/>
  <c r="L159" i="5"/>
  <c r="N159" i="5" s="1"/>
  <c r="L175" i="5"/>
  <c r="N175" i="5" s="1"/>
  <c r="L191" i="5"/>
  <c r="N191" i="5" s="1"/>
  <c r="L207" i="5"/>
  <c r="N207" i="5" s="1"/>
  <c r="M17" i="5"/>
  <c r="M34" i="5"/>
  <c r="M51" i="5"/>
  <c r="M69" i="5"/>
  <c r="M86" i="5"/>
  <c r="M103" i="5"/>
  <c r="M120" i="5"/>
  <c r="M137" i="5"/>
  <c r="M154" i="5"/>
  <c r="M170" i="5"/>
  <c r="M186" i="5"/>
  <c r="M202" i="5"/>
  <c r="M218" i="5"/>
  <c r="M234" i="5"/>
  <c r="L16" i="5"/>
  <c r="N16" i="5" s="1"/>
  <c r="O16" i="5" s="1"/>
  <c r="L32" i="5"/>
  <c r="N32" i="5" s="1"/>
  <c r="L48" i="5"/>
  <c r="N48" i="5" s="1"/>
  <c r="L64" i="5"/>
  <c r="N64" i="5" s="1"/>
  <c r="L80" i="5"/>
  <c r="N80" i="5" s="1"/>
  <c r="L96" i="5"/>
  <c r="N96" i="5" s="1"/>
  <c r="L112" i="5"/>
  <c r="N112" i="5" s="1"/>
  <c r="L128" i="5"/>
  <c r="N128" i="5" s="1"/>
  <c r="L144" i="5"/>
  <c r="N144" i="5" s="1"/>
  <c r="L160" i="5"/>
  <c r="N160" i="5" s="1"/>
  <c r="L176" i="5"/>
  <c r="N176" i="5" s="1"/>
  <c r="L192" i="5"/>
  <c r="N192" i="5" s="1"/>
  <c r="O192" i="5" s="1"/>
  <c r="L208" i="5"/>
  <c r="N208" i="5" s="1"/>
  <c r="O208" i="5" s="1"/>
  <c r="L224" i="5"/>
  <c r="N224" i="5" s="1"/>
  <c r="O224" i="5" s="1"/>
  <c r="M18" i="5"/>
  <c r="M35" i="5"/>
  <c r="M53" i="5"/>
  <c r="M70" i="5"/>
  <c r="M87" i="5"/>
  <c r="M104" i="5"/>
  <c r="M121" i="5"/>
  <c r="M138" i="5"/>
  <c r="M155" i="5"/>
  <c r="M171" i="5"/>
  <c r="M187" i="5"/>
  <c r="M203" i="5"/>
  <c r="M219" i="5"/>
  <c r="M235" i="5"/>
  <c r="L17" i="5"/>
  <c r="N17" i="5" s="1"/>
  <c r="L33" i="5"/>
  <c r="N33" i="5" s="1"/>
  <c r="O33" i="5" s="1"/>
  <c r="L49" i="5"/>
  <c r="N49" i="5" s="1"/>
  <c r="L65" i="5"/>
  <c r="N65" i="5" s="1"/>
  <c r="L81" i="5"/>
  <c r="N81" i="5" s="1"/>
  <c r="L97" i="5"/>
  <c r="N97" i="5" s="1"/>
  <c r="L113" i="5"/>
  <c r="N113" i="5" s="1"/>
  <c r="M19" i="5"/>
  <c r="M37" i="5"/>
  <c r="M54" i="5"/>
  <c r="M71" i="5"/>
  <c r="M88" i="5"/>
  <c r="M105" i="5"/>
  <c r="M122" i="5"/>
  <c r="M139" i="5"/>
  <c r="M156" i="5"/>
  <c r="M172" i="5"/>
  <c r="M188" i="5"/>
  <c r="M204" i="5"/>
  <c r="M220" i="5"/>
  <c r="M31" i="5"/>
  <c r="M63" i="5"/>
  <c r="M95" i="5"/>
  <c r="M123" i="5"/>
  <c r="M149" i="5"/>
  <c r="M175" i="5"/>
  <c r="M199" i="5"/>
  <c r="M227" i="5"/>
  <c r="L24" i="5"/>
  <c r="N24" i="5" s="1"/>
  <c r="L45" i="5"/>
  <c r="N45" i="5" s="1"/>
  <c r="L69" i="5"/>
  <c r="N69" i="5" s="1"/>
  <c r="O69" i="5" s="1"/>
  <c r="L92" i="5"/>
  <c r="N92" i="5" s="1"/>
  <c r="L116" i="5"/>
  <c r="N116" i="5" s="1"/>
  <c r="O116" i="5" s="1"/>
  <c r="L138" i="5"/>
  <c r="N138" i="5" s="1"/>
  <c r="O138" i="5" s="1"/>
  <c r="L158" i="5"/>
  <c r="N158" i="5" s="1"/>
  <c r="L180" i="5"/>
  <c r="N180" i="5" s="1"/>
  <c r="O180" i="5" s="1"/>
  <c r="L202" i="5"/>
  <c r="N202" i="5" s="1"/>
  <c r="L222" i="5"/>
  <c r="N222" i="5" s="1"/>
  <c r="M32" i="5"/>
  <c r="M64" i="5"/>
  <c r="M96" i="5"/>
  <c r="M124" i="5"/>
  <c r="M150" i="5"/>
  <c r="M178" i="5"/>
  <c r="M200" i="5"/>
  <c r="M228" i="5"/>
  <c r="L25" i="5"/>
  <c r="N25" i="5" s="1"/>
  <c r="L46" i="5"/>
  <c r="N46" i="5" s="1"/>
  <c r="L72" i="5"/>
  <c r="N72" i="5" s="1"/>
  <c r="L93" i="5"/>
  <c r="N93" i="5" s="1"/>
  <c r="L117" i="5"/>
  <c r="N117" i="5" s="1"/>
  <c r="L139" i="5"/>
  <c r="N139" i="5" s="1"/>
  <c r="L161" i="5"/>
  <c r="N161" i="5" s="1"/>
  <c r="L181" i="5"/>
  <c r="N181" i="5" s="1"/>
  <c r="L203" i="5"/>
  <c r="N203" i="5" s="1"/>
  <c r="O203" i="5" s="1"/>
  <c r="L223" i="5"/>
  <c r="N223" i="5" s="1"/>
  <c r="M38" i="5"/>
  <c r="M65" i="5"/>
  <c r="M97" i="5"/>
  <c r="M125" i="5"/>
  <c r="M151" i="5"/>
  <c r="M179" i="5"/>
  <c r="M205" i="5"/>
  <c r="M229" i="5"/>
  <c r="L26" i="5"/>
  <c r="N26" i="5" s="1"/>
  <c r="L50" i="5"/>
  <c r="N50" i="5" s="1"/>
  <c r="O50" i="5" s="1"/>
  <c r="L73" i="5"/>
  <c r="N73" i="5" s="1"/>
  <c r="L94" i="5"/>
  <c r="N94" i="5" s="1"/>
  <c r="O94" i="5" s="1"/>
  <c r="L120" i="5"/>
  <c r="N120" i="5" s="1"/>
  <c r="O120" i="5" s="1"/>
  <c r="L140" i="5"/>
  <c r="N140" i="5" s="1"/>
  <c r="L162" i="5"/>
  <c r="N162" i="5" s="1"/>
  <c r="O162" i="5" s="1"/>
  <c r="L184" i="5"/>
  <c r="N184" i="5" s="1"/>
  <c r="O184" i="5" s="1"/>
  <c r="L204" i="5"/>
  <c r="N204" i="5" s="1"/>
  <c r="L225" i="5"/>
  <c r="N225" i="5" s="1"/>
  <c r="M10" i="5"/>
  <c r="M39" i="5"/>
  <c r="M66" i="5"/>
  <c r="M98" i="5"/>
  <c r="M128" i="5"/>
  <c r="M152" i="5"/>
  <c r="M11" i="5"/>
  <c r="M40" i="5"/>
  <c r="M72" i="5"/>
  <c r="M99" i="5"/>
  <c r="M129" i="5"/>
  <c r="M157" i="5"/>
  <c r="M181" i="5"/>
  <c r="M207" i="5"/>
  <c r="M231" i="5"/>
  <c r="L28" i="5"/>
  <c r="N28" i="5" s="1"/>
  <c r="L52" i="5"/>
  <c r="N52" i="5" s="1"/>
  <c r="L75" i="5"/>
  <c r="N75" i="5" s="1"/>
  <c r="L99" i="5"/>
  <c r="N99" i="5" s="1"/>
  <c r="L122" i="5"/>
  <c r="N122" i="5" s="1"/>
  <c r="O122" i="5" s="1"/>
  <c r="L142" i="5"/>
  <c r="N142" i="5" s="1"/>
  <c r="L164" i="5"/>
  <c r="N164" i="5" s="1"/>
  <c r="L186" i="5"/>
  <c r="N186" i="5" s="1"/>
  <c r="O186" i="5" s="1"/>
  <c r="L206" i="5"/>
  <c r="N206" i="5" s="1"/>
  <c r="O206" i="5" s="1"/>
  <c r="L227" i="5"/>
  <c r="N227" i="5" s="1"/>
  <c r="O227" i="5" s="1"/>
  <c r="M12" i="5"/>
  <c r="M44" i="5"/>
  <c r="M73" i="5"/>
  <c r="M101" i="5"/>
  <c r="M130" i="5"/>
  <c r="M158" i="5"/>
  <c r="M182" i="5"/>
  <c r="M210" i="5"/>
  <c r="M232" i="5"/>
  <c r="L8" i="5"/>
  <c r="N8" i="5" s="1"/>
  <c r="O8" i="5" s="1"/>
  <c r="L29" i="5"/>
  <c r="N29" i="5" s="1"/>
  <c r="L53" i="5"/>
  <c r="N53" i="5" s="1"/>
  <c r="L76" i="5"/>
  <c r="N76" i="5" s="1"/>
  <c r="O76" i="5" s="1"/>
  <c r="L100" i="5"/>
  <c r="N100" i="5" s="1"/>
  <c r="O100" i="5" s="1"/>
  <c r="L123" i="5"/>
  <c r="N123" i="5" s="1"/>
  <c r="L145" i="5"/>
  <c r="N145" i="5" s="1"/>
  <c r="L165" i="5"/>
  <c r="N165" i="5" s="1"/>
  <c r="L187" i="5"/>
  <c r="N187" i="5" s="1"/>
  <c r="O187" i="5" s="1"/>
  <c r="L209" i="5"/>
  <c r="N209" i="5" s="1"/>
  <c r="O209" i="5" s="1"/>
  <c r="L228" i="5"/>
  <c r="N228" i="5" s="1"/>
  <c r="O228" i="5" s="1"/>
  <c r="M13" i="5"/>
  <c r="M45" i="5"/>
  <c r="M74" i="5"/>
  <c r="M106" i="5"/>
  <c r="M131" i="5"/>
  <c r="M159" i="5"/>
  <c r="M183" i="5"/>
  <c r="M211" i="5"/>
  <c r="L9" i="5"/>
  <c r="N9" i="5" s="1"/>
  <c r="O9" i="5" s="1"/>
  <c r="L30" i="5"/>
  <c r="N30" i="5" s="1"/>
  <c r="L56" i="5"/>
  <c r="N56" i="5" s="1"/>
  <c r="L77" i="5"/>
  <c r="N77" i="5" s="1"/>
  <c r="O77" i="5" s="1"/>
  <c r="L101" i="5"/>
  <c r="N101" i="5" s="1"/>
  <c r="L124" i="5"/>
  <c r="N124" i="5" s="1"/>
  <c r="O124" i="5" s="1"/>
  <c r="L146" i="5"/>
  <c r="N146" i="5" s="1"/>
  <c r="L168" i="5"/>
  <c r="N168" i="5" s="1"/>
  <c r="L188" i="5"/>
  <c r="N188" i="5" s="1"/>
  <c r="O188" i="5" s="1"/>
  <c r="L210" i="5"/>
  <c r="N210" i="5" s="1"/>
  <c r="O210" i="5" s="1"/>
  <c r="L229" i="5"/>
  <c r="N229" i="5" s="1"/>
  <c r="M14" i="5"/>
  <c r="M46" i="5"/>
  <c r="M78" i="5"/>
  <c r="M107" i="5"/>
  <c r="M133" i="5"/>
  <c r="M15" i="5"/>
  <c r="M47" i="5"/>
  <c r="M79" i="5"/>
  <c r="M108" i="5"/>
  <c r="M134" i="5"/>
  <c r="M163" i="5"/>
  <c r="M189" i="5"/>
  <c r="M213" i="5"/>
  <c r="L11" i="5"/>
  <c r="N11" i="5" s="1"/>
  <c r="O11" i="5" s="1"/>
  <c r="L35" i="5"/>
  <c r="N35" i="5" s="1"/>
  <c r="O35" i="5" s="1"/>
  <c r="L58" i="5"/>
  <c r="N58" i="5" s="1"/>
  <c r="L82" i="5"/>
  <c r="N82" i="5" s="1"/>
  <c r="L105" i="5"/>
  <c r="N105" i="5" s="1"/>
  <c r="O105" i="5" s="1"/>
  <c r="L126" i="5"/>
  <c r="N126" i="5" s="1"/>
  <c r="O126" i="5" s="1"/>
  <c r="L148" i="5"/>
  <c r="N148" i="5" s="1"/>
  <c r="L170" i="5"/>
  <c r="N170" i="5" s="1"/>
  <c r="L190" i="5"/>
  <c r="N190" i="5" s="1"/>
  <c r="L212" i="5"/>
  <c r="N212" i="5" s="1"/>
  <c r="L233" i="5"/>
  <c r="N233" i="5" s="1"/>
  <c r="M21" i="5"/>
  <c r="M48" i="5"/>
  <c r="M80" i="5"/>
  <c r="M111" i="5"/>
  <c r="M135" i="5"/>
  <c r="M164" i="5"/>
  <c r="M190" i="5"/>
  <c r="M214" i="5"/>
  <c r="L12" i="5"/>
  <c r="N12" i="5" s="1"/>
  <c r="L36" i="5"/>
  <c r="N36" i="5" s="1"/>
  <c r="L59" i="5"/>
  <c r="N59" i="5" s="1"/>
  <c r="O59" i="5" s="1"/>
  <c r="M22" i="5"/>
  <c r="M49" i="5"/>
  <c r="M81" i="5"/>
  <c r="M112" i="5"/>
  <c r="M140" i="5"/>
  <c r="M165" i="5"/>
  <c r="M191" i="5"/>
  <c r="M215" i="5"/>
  <c r="M23" i="5"/>
  <c r="M55" i="5"/>
  <c r="M82" i="5"/>
  <c r="M113" i="5"/>
  <c r="M141" i="5"/>
  <c r="M27" i="5"/>
  <c r="M56" i="5"/>
  <c r="M83" i="5"/>
  <c r="M114" i="5"/>
  <c r="M142" i="5"/>
  <c r="M167" i="5"/>
  <c r="M195" i="5"/>
  <c r="M221" i="5"/>
  <c r="M28" i="5"/>
  <c r="M57" i="5"/>
  <c r="M89" i="5"/>
  <c r="M115" i="5"/>
  <c r="M145" i="5"/>
  <c r="M168" i="5"/>
  <c r="M196" i="5"/>
  <c r="M222" i="5"/>
  <c r="L19" i="5"/>
  <c r="N19" i="5" s="1"/>
  <c r="L42" i="5"/>
  <c r="N42" i="5" s="1"/>
  <c r="O42" i="5" s="1"/>
  <c r="L66" i="5"/>
  <c r="N66" i="5" s="1"/>
  <c r="O66" i="5" s="1"/>
  <c r="L89" i="5"/>
  <c r="N89" i="5" s="1"/>
  <c r="L110" i="5"/>
  <c r="N110" i="5" s="1"/>
  <c r="L133" i="5"/>
  <c r="N133" i="5" s="1"/>
  <c r="L155" i="5"/>
  <c r="N155" i="5" s="1"/>
  <c r="O155" i="5" s="1"/>
  <c r="L177" i="5"/>
  <c r="N177" i="5" s="1"/>
  <c r="L197" i="5"/>
  <c r="N197" i="5" s="1"/>
  <c r="L219" i="5"/>
  <c r="N219" i="5" s="1"/>
  <c r="M29" i="5"/>
  <c r="M61" i="5"/>
  <c r="M90" i="5"/>
  <c r="M117" i="5"/>
  <c r="M146" i="5"/>
  <c r="M173" i="5"/>
  <c r="M197" i="5"/>
  <c r="M223" i="5"/>
  <c r="L20" i="5"/>
  <c r="N20" i="5" s="1"/>
  <c r="L43" i="5"/>
  <c r="N43" i="5" s="1"/>
  <c r="L67" i="5"/>
  <c r="N67" i="5" s="1"/>
  <c r="O67" i="5" s="1"/>
  <c r="L90" i="5"/>
  <c r="N90" i="5" s="1"/>
  <c r="L114" i="5"/>
  <c r="N114" i="5" s="1"/>
  <c r="O114" i="5" s="1"/>
  <c r="L136" i="5"/>
  <c r="N136" i="5" s="1"/>
  <c r="L156" i="5"/>
  <c r="N156" i="5" s="1"/>
  <c r="O156" i="5" s="1"/>
  <c r="L178" i="5"/>
  <c r="N178" i="5" s="1"/>
  <c r="O178" i="5" s="1"/>
  <c r="L200" i="5"/>
  <c r="N200" i="5" s="1"/>
  <c r="O200" i="5" s="1"/>
  <c r="L220" i="5"/>
  <c r="N220" i="5" s="1"/>
  <c r="L7" i="5"/>
  <c r="N7" i="5" s="1"/>
  <c r="L216" i="5"/>
  <c r="N216" i="5" s="1"/>
  <c r="O216" i="5" s="1"/>
  <c r="L169" i="5"/>
  <c r="N169" i="5" s="1"/>
  <c r="O169" i="5" s="1"/>
  <c r="L115" i="5"/>
  <c r="N115" i="5" s="1"/>
  <c r="L61" i="5"/>
  <c r="N61" i="5" s="1"/>
  <c r="M147" i="5"/>
  <c r="L213" i="5"/>
  <c r="N213" i="5" s="1"/>
  <c r="L163" i="5"/>
  <c r="N163" i="5" s="1"/>
  <c r="L109" i="5"/>
  <c r="N109" i="5" s="1"/>
  <c r="O109" i="5" s="1"/>
  <c r="L60" i="5"/>
  <c r="N60" i="5" s="1"/>
  <c r="M118" i="5"/>
  <c r="L211" i="5"/>
  <c r="N211" i="5" s="1"/>
  <c r="L157" i="5"/>
  <c r="N157" i="5" s="1"/>
  <c r="O157" i="5" s="1"/>
  <c r="L108" i="5"/>
  <c r="N108" i="5" s="1"/>
  <c r="O108" i="5" s="1"/>
  <c r="L57" i="5"/>
  <c r="N57" i="5" s="1"/>
  <c r="M91" i="5"/>
  <c r="L205" i="5"/>
  <c r="N205" i="5" s="1"/>
  <c r="O205" i="5" s="1"/>
  <c r="L154" i="5"/>
  <c r="N154" i="5" s="1"/>
  <c r="O154" i="5" s="1"/>
  <c r="L107" i="5"/>
  <c r="N107" i="5" s="1"/>
  <c r="O107" i="5" s="1"/>
  <c r="L51" i="5"/>
  <c r="N51" i="5" s="1"/>
  <c r="M62" i="5"/>
  <c r="L201" i="5"/>
  <c r="N201" i="5" s="1"/>
  <c r="L153" i="5"/>
  <c r="N153" i="5" s="1"/>
  <c r="L106" i="5"/>
  <c r="N106" i="5" s="1"/>
  <c r="L44" i="5"/>
  <c r="N44" i="5" s="1"/>
  <c r="O44" i="5" s="1"/>
  <c r="M230" i="5"/>
  <c r="M30" i="5"/>
  <c r="O219" i="5" l="1"/>
  <c r="O101" i="5"/>
  <c r="O139" i="5"/>
  <c r="O65" i="5"/>
  <c r="O211" i="5"/>
  <c r="O93" i="5"/>
  <c r="O133" i="5"/>
  <c r="O163" i="5"/>
  <c r="O7" i="5"/>
  <c r="O48" i="5"/>
  <c r="O32" i="5"/>
  <c r="O57" i="5"/>
  <c r="O161" i="5"/>
  <c r="O202" i="5"/>
  <c r="O158" i="5"/>
  <c r="O136" i="5"/>
  <c r="O123" i="5"/>
  <c r="O143" i="5"/>
  <c r="O78" i="5"/>
  <c r="O177" i="5"/>
  <c r="O212" i="5"/>
  <c r="O26" i="5"/>
  <c r="O72" i="5"/>
  <c r="O17" i="5"/>
  <c r="O40" i="5"/>
  <c r="O110" i="5"/>
  <c r="O160" i="5"/>
  <c r="O189" i="5"/>
  <c r="O90" i="5"/>
  <c r="O190" i="5"/>
  <c r="O99" i="5"/>
  <c r="O24" i="5"/>
  <c r="O144" i="5"/>
  <c r="O92" i="5"/>
  <c r="O43" i="5"/>
  <c r="O153" i="5"/>
  <c r="O36" i="5"/>
  <c r="O75" i="5"/>
  <c r="O170" i="5"/>
  <c r="O176" i="5"/>
  <c r="O20" i="5"/>
  <c r="O19" i="5"/>
  <c r="O12" i="5"/>
  <c r="O52" i="5"/>
  <c r="O148" i="5"/>
  <c r="O213" i="5"/>
  <c r="O201" i="5"/>
  <c r="O61" i="5"/>
  <c r="O51" i="5"/>
  <c r="O115" i="5"/>
  <c r="O58" i="5"/>
  <c r="O229" i="5"/>
  <c r="O225" i="5"/>
  <c r="O39" i="5"/>
  <c r="O197" i="5"/>
  <c r="O46" i="5"/>
  <c r="O49" i="5"/>
  <c r="O23" i="5"/>
  <c r="O130" i="5"/>
  <c r="O235" i="5"/>
  <c r="O98" i="5"/>
  <c r="O25" i="5"/>
  <c r="O207" i="5"/>
  <c r="O230" i="5"/>
  <c r="O10" i="5"/>
  <c r="O34" i="5"/>
  <c r="O149" i="5"/>
  <c r="O168" i="5"/>
  <c r="O28" i="5"/>
  <c r="O191" i="5"/>
  <c r="O214" i="5"/>
  <c r="O88" i="5"/>
  <c r="O195" i="5"/>
  <c r="O146" i="5"/>
  <c r="O175" i="5"/>
  <c r="O231" i="5"/>
  <c r="O125" i="5"/>
  <c r="O141" i="5"/>
  <c r="O45" i="5"/>
  <c r="O159" i="5"/>
  <c r="O215" i="5"/>
  <c r="O182" i="5"/>
  <c r="O172" i="5"/>
  <c r="O193" i="5"/>
  <c r="O89" i="5"/>
  <c r="O233" i="5"/>
  <c r="O204" i="5"/>
  <c r="O199" i="5"/>
  <c r="O166" i="5"/>
  <c r="O218" i="5"/>
  <c r="O21" i="5"/>
  <c r="O41" i="5"/>
  <c r="O183" i="5"/>
  <c r="O150" i="5"/>
  <c r="O84" i="5"/>
  <c r="O104" i="5"/>
  <c r="O56" i="5"/>
  <c r="O165" i="5"/>
  <c r="O111" i="5"/>
  <c r="O167" i="5"/>
  <c r="O134" i="5"/>
  <c r="O132" i="5"/>
  <c r="O37" i="5"/>
  <c r="O152" i="5"/>
  <c r="O30" i="5"/>
  <c r="O145" i="5"/>
  <c r="O140" i="5"/>
  <c r="O223" i="5"/>
  <c r="O95" i="5"/>
  <c r="O151" i="5"/>
  <c r="O118" i="5"/>
  <c r="O13" i="5"/>
  <c r="O185" i="5"/>
  <c r="O91" i="5"/>
  <c r="O196" i="5"/>
  <c r="O79" i="5"/>
  <c r="O135" i="5"/>
  <c r="O102" i="5"/>
  <c r="O74" i="5"/>
  <c r="O18" i="5"/>
  <c r="O234" i="5"/>
  <c r="O147" i="5"/>
  <c r="O181" i="5"/>
  <c r="O128" i="5"/>
  <c r="O63" i="5"/>
  <c r="O119" i="5"/>
  <c r="O86" i="5"/>
  <c r="O62" i="5"/>
  <c r="O129" i="5"/>
  <c r="O83" i="5"/>
  <c r="O194" i="5"/>
  <c r="O106" i="5"/>
  <c r="O220" i="5"/>
  <c r="O73" i="5"/>
  <c r="O112" i="5"/>
  <c r="O47" i="5"/>
  <c r="O103" i="5"/>
  <c r="O70" i="5"/>
  <c r="O121" i="5"/>
  <c r="O173" i="5"/>
  <c r="O131" i="5"/>
  <c r="O82" i="5"/>
  <c r="O53" i="5"/>
  <c r="O164" i="5"/>
  <c r="O222" i="5"/>
  <c r="O113" i="5"/>
  <c r="O96" i="5"/>
  <c r="O31" i="5"/>
  <c r="O87" i="5"/>
  <c r="O54" i="5"/>
  <c r="O171" i="5"/>
  <c r="O221" i="5"/>
  <c r="O179" i="5"/>
  <c r="O27" i="5"/>
  <c r="O60" i="5"/>
  <c r="O29" i="5"/>
  <c r="O142" i="5"/>
  <c r="O117" i="5"/>
  <c r="O97" i="5"/>
  <c r="O80" i="5"/>
  <c r="O15" i="5"/>
  <c r="O71" i="5"/>
  <c r="O38" i="5"/>
  <c r="O217" i="5"/>
  <c r="O232" i="5"/>
  <c r="O85" i="5"/>
  <c r="O81" i="5"/>
  <c r="O64" i="5"/>
  <c r="O55" i="5"/>
  <c r="O22" i="5"/>
  <c r="O14" i="5"/>
  <c r="O137" i="5"/>
</calcChain>
</file>

<file path=xl/sharedStrings.xml><?xml version="1.0" encoding="utf-8"?>
<sst xmlns="http://schemas.openxmlformats.org/spreadsheetml/2006/main" count="865" uniqueCount="345">
  <si>
    <t>Name</t>
  </si>
  <si>
    <t>Sample</t>
  </si>
  <si>
    <t>Blocks</t>
  </si>
  <si>
    <t>X Pos</t>
  </si>
  <si>
    <t>Y Pos</t>
  </si>
  <si>
    <t>X</t>
  </si>
  <si>
    <t>Y</t>
  </si>
  <si>
    <t>Start Current (nA)</t>
  </si>
  <si>
    <t>End Current (nA)</t>
  </si>
  <si>
    <t xml:space="preserve"> 12C Counts</t>
  </si>
  <si>
    <t xml:space="preserve"> 12C Rate</t>
  </si>
  <si>
    <t xml:space="preserve"> 13C Counts</t>
  </si>
  <si>
    <t xml:space="preserve"> 13C Rate</t>
  </si>
  <si>
    <t xml:space="preserve"> 12C 14N Counts</t>
  </si>
  <si>
    <t xml:space="preserve"> 12C 14N Rate</t>
  </si>
  <si>
    <t xml:space="preserve"> 13C 14N Counts</t>
  </si>
  <si>
    <t xml:space="preserve"> 13C 14N Rate</t>
  </si>
  <si>
    <t xml:space="preserve"> 31P Counts</t>
  </si>
  <si>
    <t xml:space="preserve"> 31P Rate</t>
  </si>
  <si>
    <t xml:space="preserve"> 12C/ 13C Ratio</t>
  </si>
  <si>
    <t xml:space="preserve"> 12C/ 13C Mean Error</t>
  </si>
  <si>
    <t xml:space="preserve"> 12C/ 13C Corr. Ratio</t>
  </si>
  <si>
    <t xml:space="preserve"> 12C/ 13C Poisson Error</t>
  </si>
  <si>
    <t xml:space="preserve"> 13C/ 12C Ratio</t>
  </si>
  <si>
    <t xml:space="preserve"> 13C/ 12C Mean Error</t>
  </si>
  <si>
    <t xml:space="preserve"> 13C/ 12C Corr. Ratio</t>
  </si>
  <si>
    <t xml:space="preserve"> 13C/ 12C Poisson Error</t>
  </si>
  <si>
    <t xml:space="preserve"> 12C 14N/ 13C 14N Ratio</t>
  </si>
  <si>
    <t xml:space="preserve"> 12C 14N/ 13C 14N Mean Error</t>
  </si>
  <si>
    <t xml:space="preserve"> 12C 14N/ 13C 14N Corr. Ratio</t>
  </si>
  <si>
    <t xml:space="preserve"> 12C 14N/ 13C 14N Poisson Error</t>
  </si>
  <si>
    <t xml:space="preserve"> 13C 14N/ 12C 14N Ratio</t>
  </si>
  <si>
    <t xml:space="preserve"> 13C 14N/ 12C 14N Mean Error</t>
  </si>
  <si>
    <t xml:space="preserve"> 13C 14N/ 12C 14N Corr. Ratio</t>
  </si>
  <si>
    <t xml:space="preserve"> 13C 14N/ 12C 14N Poisson Error</t>
  </si>
  <si>
    <t xml:space="preserve"> 12C 14N/ 12C Ratio</t>
  </si>
  <si>
    <t xml:space="preserve"> 12C 14N/ 12C Mean Error</t>
  </si>
  <si>
    <t xml:space="preserve"> 12C 14N/ 12C Corr. Ratio</t>
  </si>
  <si>
    <t xml:space="preserve"> 12C 14N/ 12C Poisson Error</t>
  </si>
  <si>
    <t xml:space="preserve"> 31P/ 12C 14N Ratio</t>
  </si>
  <si>
    <t xml:space="preserve"> 31P/ 12C 14N Mean Error</t>
  </si>
  <si>
    <t xml:space="preserve"> 31P/ 12C 14N Corr. Ratio</t>
  </si>
  <si>
    <t xml:space="preserve"> 31P/ 12C 14N Poisson Error</t>
  </si>
  <si>
    <t xml:space="preserve"> 31P/ 12C Ratio</t>
  </si>
  <si>
    <t xml:space="preserve"> 31P/ 12C Mean Error</t>
  </si>
  <si>
    <t xml:space="preserve"> 31P/ 12C Corr. Ratio</t>
  </si>
  <si>
    <t xml:space="preserve"> 31P/ 12C Poisson Error</t>
  </si>
  <si>
    <t>D:\User_data\Norelle\19June2017_Pt2Frontal\21June2017_NegControl_6.is</t>
  </si>
  <si>
    <t>NegControl_6</t>
  </si>
  <si>
    <t>D:\User_data\Norelle\19June2017_Pt2Frontal\21June2017_NegControl_7.is</t>
  </si>
  <si>
    <t>NegControl_7</t>
  </si>
  <si>
    <t>D:\User_data\Norelle\19June2017_Pt2Frontal\21June2017_NegControl_8.is</t>
  </si>
  <si>
    <t>NegControl_8</t>
  </si>
  <si>
    <t>D:\User_data\Norelle\19June2017_Pt2Frontal\21June2017_NegControl_9.is</t>
  </si>
  <si>
    <t>NegControl_9</t>
  </si>
  <si>
    <t>D:\User_data\Norelle\19June2017_Pt2Frontal\21June2017_SiC_10.is</t>
  </si>
  <si>
    <t>SiC_10</t>
  </si>
  <si>
    <t>D:\User_data\Norelle\19June2017_Pt2Frontal\21June2017_SiC_11.is</t>
  </si>
  <si>
    <t>SiC_11</t>
  </si>
  <si>
    <t>D:\User_data\Norelle\19June2017_Pt2Frontal\21June2017_SiC_12.is</t>
  </si>
  <si>
    <t>SiC_12</t>
  </si>
  <si>
    <t>D:\User_data\Norelle\19June2017_Pt2Frontal\21June2017_SiC_13.is</t>
  </si>
  <si>
    <t>SiC_13</t>
  </si>
  <si>
    <t>Avg</t>
  </si>
  <si>
    <t>avg (raw)</t>
  </si>
  <si>
    <t>std.s</t>
  </si>
  <si>
    <t>2STD.s</t>
  </si>
  <si>
    <t>avg+2std.s</t>
  </si>
  <si>
    <t>avg-2std.s</t>
  </si>
  <si>
    <t>avg+1std.s</t>
  </si>
  <si>
    <t>avg-1std.s</t>
  </si>
  <si>
    <t xml:space="preserve">Imaged Species: 12C   13C   12C 14N   13C 14N   31P   SE   </t>
  </si>
  <si>
    <t xml:space="preserve">Included cycles: </t>
  </si>
  <si>
    <t>Data Average +/- Poisson error</t>
  </si>
  <si>
    <t>NAME</t>
  </si>
  <si>
    <t>ROI_NUM</t>
  </si>
  <si>
    <t>IMAGEFILE</t>
  </si>
  <si>
    <t>12C</t>
  </si>
  <si>
    <t>13C</t>
  </si>
  <si>
    <t>12C 14N</t>
  </si>
  <si>
    <t>13C 14N</t>
  </si>
  <si>
    <t>31P</t>
  </si>
  <si>
    <t>SE</t>
  </si>
  <si>
    <t>d-13C 14N/12C 14N</t>
  </si>
  <si>
    <t>ER-13C 14N/12C 14N</t>
  </si>
  <si>
    <t>CHSQ1</t>
  </si>
  <si>
    <t>TOTNUM1</t>
  </si>
  <si>
    <t>TOTDEN1</t>
  </si>
  <si>
    <t>STD1</t>
  </si>
  <si>
    <t>NPIX</t>
  </si>
  <si>
    <t>ROIAREA</t>
  </si>
  <si>
    <t>ROIDIAM</t>
  </si>
  <si>
    <t>ROIX</t>
  </si>
  <si>
    <t>ROIY</t>
  </si>
  <si>
    <t>ROI_XSTG</t>
  </si>
  <si>
    <t>ROI_YSTG</t>
  </si>
  <si>
    <t>ROI 53</t>
  </si>
  <si>
    <t>ROI 54</t>
  </si>
  <si>
    <t>ROI 55</t>
  </si>
  <si>
    <t>ROI 56</t>
  </si>
  <si>
    <t>ROI 57</t>
  </si>
  <si>
    <t>ROI 58</t>
  </si>
  <si>
    <t>ROI 59</t>
  </si>
  <si>
    <t>ROI 60</t>
  </si>
  <si>
    <t>ROI 61</t>
  </si>
  <si>
    <t>ROI 78</t>
  </si>
  <si>
    <t>ROI 79</t>
  </si>
  <si>
    <t>ROI 80</t>
  </si>
  <si>
    <t>ROI 81</t>
  </si>
  <si>
    <t>ROI 82</t>
  </si>
  <si>
    <t>ROI 83</t>
  </si>
  <si>
    <t>ROI 84</t>
  </si>
  <si>
    <t>ROI 85</t>
  </si>
  <si>
    <t>ROI 86</t>
  </si>
  <si>
    <t>ROI 103</t>
  </si>
  <si>
    <t>ROI 104</t>
  </si>
  <si>
    <t>ROI 105</t>
  </si>
  <si>
    <t>ROI 106</t>
  </si>
  <si>
    <t>ROI 107</t>
  </si>
  <si>
    <t>ROI 108</t>
  </si>
  <si>
    <t>ROI 109</t>
  </si>
  <si>
    <t>ROI 110</t>
  </si>
  <si>
    <t>ROI 111</t>
  </si>
  <si>
    <t>ROI 128</t>
  </si>
  <si>
    <t>ROI 129</t>
  </si>
  <si>
    <t>ROI 130</t>
  </si>
  <si>
    <t>ROI 131</t>
  </si>
  <si>
    <t>ROI 132</t>
  </si>
  <si>
    <t>ROI 133</t>
  </si>
  <si>
    <t>ROI 134</t>
  </si>
  <si>
    <t>ROI 135</t>
  </si>
  <si>
    <t>ROI 136</t>
  </si>
  <si>
    <t>ROI 153</t>
  </si>
  <si>
    <t>ROI 154</t>
  </si>
  <si>
    <t>ROI 155</t>
  </si>
  <si>
    <t>ROI 156</t>
  </si>
  <si>
    <t>ROI 157</t>
  </si>
  <si>
    <t>ROI 158</t>
  </si>
  <si>
    <t>ROI 159</t>
  </si>
  <si>
    <t>ROI 160</t>
  </si>
  <si>
    <t>ROI 161</t>
  </si>
  <si>
    <t>ROI 178</t>
  </si>
  <si>
    <t>ROI 179</t>
  </si>
  <si>
    <t>ROI 180</t>
  </si>
  <si>
    <t>ROI 181</t>
  </si>
  <si>
    <t>ROI 182</t>
  </si>
  <si>
    <t>ROI 183</t>
  </si>
  <si>
    <t>ROI 184</t>
  </si>
  <si>
    <t>ROI 185</t>
  </si>
  <si>
    <t>ROI 186</t>
  </si>
  <si>
    <t>ROI 203</t>
  </si>
  <si>
    <t>ROI 204</t>
  </si>
  <si>
    <t>ROI 205</t>
  </si>
  <si>
    <t>ROI 206</t>
  </si>
  <si>
    <t>ROI 207</t>
  </si>
  <si>
    <t>ROI 208</t>
  </si>
  <si>
    <t>ROI 209</t>
  </si>
  <si>
    <t>ROI 210</t>
  </si>
  <si>
    <t>ROI 211</t>
  </si>
  <si>
    <t>ROI 228</t>
  </si>
  <si>
    <t>ROI 229</t>
  </si>
  <si>
    <t>ROI 230</t>
  </si>
  <si>
    <t>ROI 231</t>
  </si>
  <si>
    <t>ROI 232</t>
  </si>
  <si>
    <t>ROI 233</t>
  </si>
  <si>
    <t>ROI 234</t>
  </si>
  <si>
    <t>ROI 235</t>
  </si>
  <si>
    <t>ROI 236</t>
  </si>
  <si>
    <t>ROI 253</t>
  </si>
  <si>
    <t>ROI 254</t>
  </si>
  <si>
    <t>ROI 255</t>
  </si>
  <si>
    <t>ROI 256</t>
  </si>
  <si>
    <t>ROI 257</t>
  </si>
  <si>
    <t>ROI 258</t>
  </si>
  <si>
    <t>ROI 259</t>
  </si>
  <si>
    <t>ROI 260</t>
  </si>
  <si>
    <t>ROI 261</t>
  </si>
  <si>
    <t>ROI 278</t>
  </si>
  <si>
    <t>ROI 279</t>
  </si>
  <si>
    <t>ROI 280</t>
  </si>
  <si>
    <t>ROI 281</t>
  </si>
  <si>
    <t>ROI 282</t>
  </si>
  <si>
    <t>ROI 283</t>
  </si>
  <si>
    <t>ROI 284</t>
  </si>
  <si>
    <t>ROI 285</t>
  </si>
  <si>
    <t>ROI 286</t>
  </si>
  <si>
    <t>ROI 303</t>
  </si>
  <si>
    <t>ROI 304</t>
  </si>
  <si>
    <t>ROI 305</t>
  </si>
  <si>
    <t>ROI 306</t>
  </si>
  <si>
    <t>ROI 307</t>
  </si>
  <si>
    <t>ROI 308</t>
  </si>
  <si>
    <t>ROI 309</t>
  </si>
  <si>
    <t>ROI 310</t>
  </si>
  <si>
    <t>ROI 311</t>
  </si>
  <si>
    <t>ROI 328</t>
  </si>
  <si>
    <t>ROI 329</t>
  </si>
  <si>
    <t>ROI 330</t>
  </si>
  <si>
    <t>ROI 331</t>
  </si>
  <si>
    <t>ROI 332</t>
  </si>
  <si>
    <t>ROI 333</t>
  </si>
  <si>
    <t>ROI 334</t>
  </si>
  <si>
    <t>ROI 335</t>
  </si>
  <si>
    <t>ROI 336</t>
  </si>
  <si>
    <t>ROI 353</t>
  </si>
  <si>
    <t>ROI 354</t>
  </si>
  <si>
    <t>ROI 355</t>
  </si>
  <si>
    <t>ROI 356</t>
  </si>
  <si>
    <t>ROI 357</t>
  </si>
  <si>
    <t>ROI 358</t>
  </si>
  <si>
    <t>ROI 359</t>
  </si>
  <si>
    <t>ROI 360</t>
  </si>
  <si>
    <t>ROI 361</t>
  </si>
  <si>
    <t>ROI 378</t>
  </si>
  <si>
    <t>ROI 379</t>
  </si>
  <si>
    <t>ROI 380</t>
  </si>
  <si>
    <t>ROI 381</t>
  </si>
  <si>
    <t>ROI 382</t>
  </si>
  <si>
    <t>ROI 383</t>
  </si>
  <si>
    <t>ROI 384</t>
  </si>
  <si>
    <t>ROI 385</t>
  </si>
  <si>
    <t>ROI 386</t>
  </si>
  <si>
    <t>ROI 403</t>
  </si>
  <si>
    <t>ROI 404</t>
  </si>
  <si>
    <t>ROI 405</t>
  </si>
  <si>
    <t>ROI 406</t>
  </si>
  <si>
    <t>ROI 407</t>
  </si>
  <si>
    <t>ROI 408</t>
  </si>
  <si>
    <t>ROI 409</t>
  </si>
  <si>
    <t>ROI 410</t>
  </si>
  <si>
    <t>ROI 411</t>
  </si>
  <si>
    <t>ROI 428</t>
  </si>
  <si>
    <t>ROI 429</t>
  </si>
  <si>
    <t>ROI 430</t>
  </si>
  <si>
    <t>ROI 431</t>
  </si>
  <si>
    <t>ROI 432</t>
  </si>
  <si>
    <t>ROI 433</t>
  </si>
  <si>
    <t>ROI 434</t>
  </si>
  <si>
    <t>ROI 435</t>
  </si>
  <si>
    <t>ROI 436</t>
  </si>
  <si>
    <t>ROI 453</t>
  </si>
  <si>
    <t>ROI 454</t>
  </si>
  <si>
    <t>ROI 455</t>
  </si>
  <si>
    <t>ROI 456</t>
  </si>
  <si>
    <t>ROI 457</t>
  </si>
  <si>
    <t>ROI 458</t>
  </si>
  <si>
    <t>ROI 459</t>
  </si>
  <si>
    <t>ROI 460</t>
  </si>
  <si>
    <t>ROI 461</t>
  </si>
  <si>
    <t>ROI 478</t>
  </si>
  <si>
    <t>ROI 479</t>
  </si>
  <si>
    <t>ROI 480</t>
  </si>
  <si>
    <t>ROI 481</t>
  </si>
  <si>
    <t>ROI 482</t>
  </si>
  <si>
    <t>ROI 483</t>
  </si>
  <si>
    <t>ROI 484</t>
  </si>
  <si>
    <t>ROI 485</t>
  </si>
  <si>
    <t>ROI 486</t>
  </si>
  <si>
    <t>ROI 503</t>
  </si>
  <si>
    <t>ROI 504</t>
  </si>
  <si>
    <t>ROI 505</t>
  </si>
  <si>
    <t>ROI 506</t>
  </si>
  <si>
    <t>ROI 507</t>
  </si>
  <si>
    <t>ROI 508</t>
  </si>
  <si>
    <t>ROI 509</t>
  </si>
  <si>
    <t>ROI 510</t>
  </si>
  <si>
    <t>ROI 511</t>
  </si>
  <si>
    <t>ROI 528</t>
  </si>
  <si>
    <t>ROI 529</t>
  </si>
  <si>
    <t>ROI 530</t>
  </si>
  <si>
    <t>ROI 531</t>
  </si>
  <si>
    <t>ROI 532</t>
  </si>
  <si>
    <t>ROI 533</t>
  </si>
  <si>
    <t>ROI 534</t>
  </si>
  <si>
    <t>ROI 535</t>
  </si>
  <si>
    <t>ROI 536</t>
  </si>
  <si>
    <t>ROI 553</t>
  </si>
  <si>
    <t>ROI 554</t>
  </si>
  <si>
    <t>ROI 555</t>
  </si>
  <si>
    <t>ROI 556</t>
  </si>
  <si>
    <t>ROI 557</t>
  </si>
  <si>
    <t>ROI 558</t>
  </si>
  <si>
    <t>ROI 559</t>
  </si>
  <si>
    <t>ROI 560</t>
  </si>
  <si>
    <t>ROI 561</t>
  </si>
  <si>
    <t>Raw</t>
  </si>
  <si>
    <t>Norm</t>
  </si>
  <si>
    <t>13C 14N/12C 14N</t>
  </si>
  <si>
    <t>ER-13C 14N/12 C14N</t>
  </si>
  <si>
    <t xml:space="preserve">Theoretical </t>
  </si>
  <si>
    <t>&gt;2sigma of NegControl</t>
  </si>
  <si>
    <t>&gt;Theoretical</t>
  </si>
  <si>
    <t>&gt;3SigmaNC</t>
  </si>
  <si>
    <t>SEM</t>
  </si>
  <si>
    <t xml:space="preserve">t-value </t>
  </si>
  <si>
    <t>t-dist prob.</t>
  </si>
  <si>
    <t>Rank</t>
  </si>
  <si>
    <t>p Critical</t>
  </si>
  <si>
    <t>Significant?</t>
  </si>
  <si>
    <t>NegControl Standard</t>
  </si>
  <si>
    <t>Theoretical</t>
  </si>
  <si>
    <t>CSV File Created by lim_irat_summary: Fri Jun 30 10:32:47 2017</t>
  </si>
  <si>
    <t>Image filename: Pt2Plaque1_4.im</t>
  </si>
  <si>
    <t>Pt2Plaque1_4.im</t>
  </si>
  <si>
    <t>ROI 62</t>
  </si>
  <si>
    <t>ROI 63</t>
  </si>
  <si>
    <t>ROI 87</t>
  </si>
  <si>
    <t>ROI 88</t>
  </si>
  <si>
    <t>ROI 112</t>
  </si>
  <si>
    <t>ROI 113</t>
  </si>
  <si>
    <t>ROI 137</t>
  </si>
  <si>
    <t>ROI 138</t>
  </si>
  <si>
    <t>ROI 162</t>
  </si>
  <si>
    <t>ROI 163</t>
  </si>
  <si>
    <t>ROI 187</t>
  </si>
  <si>
    <t>ROI 188</t>
  </si>
  <si>
    <t>ROI 212</t>
  </si>
  <si>
    <t>ROI 213</t>
  </si>
  <si>
    <t>ROI 237</t>
  </si>
  <si>
    <t>ROI 238</t>
  </si>
  <si>
    <t>ROI 262</t>
  </si>
  <si>
    <t>ROI 263</t>
  </si>
  <si>
    <t>ROI 287</t>
  </si>
  <si>
    <t>ROI 288</t>
  </si>
  <si>
    <t>ROI 312</t>
  </si>
  <si>
    <t>ROI 313</t>
  </si>
  <si>
    <t>ROI 337</t>
  </si>
  <si>
    <t>ROI 338</t>
  </si>
  <si>
    <t>ROI 362</t>
  </si>
  <si>
    <t>ROI 363</t>
  </si>
  <si>
    <t>ROI 387</t>
  </si>
  <si>
    <t>ROI 388</t>
  </si>
  <si>
    <t>ROI 412</t>
  </si>
  <si>
    <t>ROI 413</t>
  </si>
  <si>
    <t>ROI 437</t>
  </si>
  <si>
    <t>ROI 438</t>
  </si>
  <si>
    <t>ROI 462</t>
  </si>
  <si>
    <t>ROI 463</t>
  </si>
  <si>
    <t>ROI 487</t>
  </si>
  <si>
    <t>ROI 488</t>
  </si>
  <si>
    <t>ROI 512</t>
  </si>
  <si>
    <t>ROI 513</t>
  </si>
  <si>
    <t>ROI 537</t>
  </si>
  <si>
    <t>ROI 562</t>
  </si>
  <si>
    <t>avg+3sig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11" fontId="0" fillId="0" borderId="0" xfId="0" applyNumberFormat="1"/>
    <xf numFmtId="11" fontId="0" fillId="33" borderId="0" xfId="0" applyNumberFormat="1" applyFill="1"/>
    <xf numFmtId="0" fontId="16" fillId="33" borderId="0" xfId="0" applyFont="1" applyFill="1"/>
    <xf numFmtId="0" fontId="0" fillId="0" borderId="10" xfId="0" applyBorder="1"/>
    <xf numFmtId="11" fontId="0" fillId="0" borderId="11" xfId="0" applyNumberFormat="1" applyBorder="1"/>
    <xf numFmtId="11" fontId="0" fillId="0" borderId="12" xfId="0" applyNumberFormat="1" applyBorder="1"/>
    <xf numFmtId="0" fontId="0" fillId="0" borderId="13" xfId="0" applyBorder="1"/>
    <xf numFmtId="164" fontId="0" fillId="0" borderId="11" xfId="0" applyNumberFormat="1" applyBorder="1"/>
    <xf numFmtId="0" fontId="0" fillId="0" borderId="0" xfId="0" applyFill="1"/>
    <xf numFmtId="164" fontId="0" fillId="0" borderId="0" xfId="0" applyNumberFormat="1" applyFill="1"/>
    <xf numFmtId="0" fontId="0" fillId="0" borderId="0" xfId="0" applyAlignment="1">
      <alignment horizontal="center"/>
    </xf>
    <xf numFmtId="0" fontId="16" fillId="33" borderId="0" xfId="0" applyFont="1" applyFill="1" applyAlignment="1">
      <alignment horizontal="center"/>
    </xf>
    <xf numFmtId="0" fontId="16" fillId="34" borderId="0" xfId="0" applyFont="1" applyFill="1" applyAlignment="1">
      <alignment horizontal="center"/>
    </xf>
    <xf numFmtId="0" fontId="14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18" fillId="33" borderId="0" xfId="0" applyFont="1" applyFill="1" applyAlignment="1">
      <alignment horizontal="center"/>
    </xf>
    <xf numFmtId="0" fontId="18" fillId="33" borderId="14" xfId="0" applyFont="1" applyFill="1" applyBorder="1" applyAlignment="1">
      <alignment horizontal="center"/>
    </xf>
    <xf numFmtId="0" fontId="18" fillId="33" borderId="0" xfId="0" applyFont="1" applyFill="1" applyAlignment="1">
      <alignment horizontal="center" vertical="center"/>
    </xf>
    <xf numFmtId="4" fontId="18" fillId="33" borderId="0" xfId="0" applyNumberFormat="1" applyFont="1" applyFill="1" applyAlignment="1">
      <alignment horizontal="center" vertical="center"/>
    </xf>
    <xf numFmtId="0" fontId="16" fillId="33" borderId="0" xfId="0" applyFont="1" applyFill="1" applyAlignment="1">
      <alignment horizontal="center" vertical="center"/>
    </xf>
    <xf numFmtId="0" fontId="0" fillId="0" borderId="14" xfId="0" applyBorder="1"/>
    <xf numFmtId="0" fontId="16" fillId="33" borderId="14" xfId="0" applyFont="1" applyFill="1" applyBorder="1" applyAlignment="1">
      <alignment horizontal="center" vertical="center"/>
    </xf>
    <xf numFmtId="0" fontId="16" fillId="0" borderId="0" xfId="0" applyFont="1"/>
    <xf numFmtId="0" fontId="19" fillId="0" borderId="15" xfId="0" applyFont="1" applyBorder="1"/>
    <xf numFmtId="0" fontId="19" fillId="0" borderId="16" xfId="0" applyFont="1" applyBorder="1"/>
    <xf numFmtId="0" fontId="0" fillId="0" borderId="17" xfId="0" applyBorder="1"/>
    <xf numFmtId="164" fontId="0" fillId="0" borderId="18" xfId="0" applyNumberFormat="1" applyBorder="1"/>
    <xf numFmtId="0" fontId="0" fillId="0" borderId="19" xfId="0" applyFill="1" applyBorder="1"/>
    <xf numFmtId="0" fontId="0" fillId="0" borderId="14" xfId="0" applyFill="1" applyBorder="1"/>
    <xf numFmtId="164" fontId="0" fillId="0" borderId="14" xfId="0" applyNumberFormat="1" applyFill="1" applyBorder="1"/>
    <xf numFmtId="0" fontId="0" fillId="0" borderId="19" xfId="0" applyBorder="1"/>
    <xf numFmtId="0" fontId="19" fillId="0" borderId="0" xfId="0" applyFont="1" applyAlignment="1">
      <alignment horizontal="center"/>
    </xf>
    <xf numFmtId="0" fontId="20" fillId="0" borderId="14" xfId="0" applyFont="1" applyBorder="1" applyAlignment="1">
      <alignment horizontal="center"/>
    </xf>
    <xf numFmtId="11" fontId="19" fillId="0" borderId="0" xfId="0" applyNumberFormat="1" applyFont="1" applyAlignment="1">
      <alignment horizontal="center"/>
    </xf>
    <xf numFmtId="4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0" fillId="0" borderId="14" xfId="0" applyBorder="1" applyAlignment="1">
      <alignment horizontal="center"/>
    </xf>
    <xf numFmtId="0" fontId="19" fillId="0" borderId="14" xfId="0" applyFont="1" applyBorder="1" applyAlignment="1">
      <alignment horizontal="center"/>
    </xf>
    <xf numFmtId="11" fontId="16" fillId="34" borderId="0" xfId="0" applyNumberFormat="1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7"/>
  <sheetViews>
    <sheetView topLeftCell="S1" workbookViewId="0">
      <selection activeCell="AH10" sqref="AH10"/>
    </sheetView>
  </sheetViews>
  <sheetFormatPr defaultRowHeight="15" x14ac:dyDescent="0.25"/>
  <cols>
    <col min="34" max="34" width="27" bestFit="1" customWidth="1"/>
    <col min="35" max="35" width="29.28515625" bestFit="1" customWidth="1"/>
  </cols>
  <sheetData>
    <row r="1" spans="1:4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s="3" t="s">
        <v>33</v>
      </c>
      <c r="AI1" s="3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</row>
    <row r="2" spans="1:47" x14ac:dyDescent="0.25">
      <c r="A2" t="s">
        <v>55</v>
      </c>
      <c r="B2" t="s">
        <v>56</v>
      </c>
      <c r="C2">
        <v>10</v>
      </c>
      <c r="D2">
        <v>-39113</v>
      </c>
      <c r="E2">
        <v>35</v>
      </c>
      <c r="F2">
        <v>32.5</v>
      </c>
      <c r="G2">
        <v>32.5</v>
      </c>
      <c r="H2">
        <v>14.622999999999999</v>
      </c>
      <c r="I2">
        <v>14.574</v>
      </c>
      <c r="J2" s="1">
        <v>33100000</v>
      </c>
      <c r="K2" s="1">
        <v>161600</v>
      </c>
      <c r="L2" s="1">
        <v>353200</v>
      </c>
      <c r="M2" s="1">
        <v>1724</v>
      </c>
      <c r="N2" s="1">
        <v>4864000</v>
      </c>
      <c r="O2" s="1">
        <v>23750</v>
      </c>
      <c r="P2" s="1">
        <v>52800</v>
      </c>
      <c r="Q2" s="1">
        <v>257.8</v>
      </c>
      <c r="R2" s="1">
        <v>6147</v>
      </c>
      <c r="S2" s="1">
        <v>30.01</v>
      </c>
      <c r="T2" s="1">
        <v>93.71</v>
      </c>
      <c r="U2" s="1">
        <v>0.1696</v>
      </c>
      <c r="V2" s="1">
        <v>94.26</v>
      </c>
      <c r="W2" s="1">
        <v>0.15840000000000001</v>
      </c>
      <c r="X2" s="1">
        <v>1.0670000000000001E-2</v>
      </c>
      <c r="Y2" s="1">
        <v>1.931E-5</v>
      </c>
      <c r="Z2" s="1">
        <v>1.061E-2</v>
      </c>
      <c r="AA2" s="1">
        <v>1.8029999999999998E-5</v>
      </c>
      <c r="AB2" s="1">
        <v>92.13</v>
      </c>
      <c r="AC2" s="1">
        <v>0.44409999999999999</v>
      </c>
      <c r="AD2" s="1">
        <v>92.21</v>
      </c>
      <c r="AE2" s="1">
        <v>0.40350000000000003</v>
      </c>
      <c r="AF2" s="1">
        <v>1.085E-2</v>
      </c>
      <c r="AG2" s="1">
        <v>5.1780000000000002E-5</v>
      </c>
      <c r="AH2" s="2">
        <v>1.085E-2</v>
      </c>
      <c r="AI2" s="2">
        <v>4.7540000000000002E-5</v>
      </c>
      <c r="AJ2" s="1">
        <v>0.14699999999999999</v>
      </c>
      <c r="AK2" s="1">
        <v>5.7030000000000004E-4</v>
      </c>
      <c r="AL2" s="1">
        <v>0.1462</v>
      </c>
      <c r="AM2" s="1">
        <v>7.1429999999999999E-5</v>
      </c>
      <c r="AN2" s="1">
        <v>1.2639999999999999E-3</v>
      </c>
      <c r="AO2" s="1">
        <v>2.0469999999999999E-5</v>
      </c>
      <c r="AP2" s="1">
        <v>1.263E-3</v>
      </c>
      <c r="AQ2" s="1">
        <v>1.6180000000000001E-5</v>
      </c>
      <c r="AR2" s="1">
        <v>1.8569999999999999E-4</v>
      </c>
      <c r="AS2" s="1">
        <v>2.4150000000000002E-6</v>
      </c>
      <c r="AT2" s="1">
        <v>1.8469999999999999E-4</v>
      </c>
      <c r="AU2" s="1">
        <v>2.3769999999999999E-6</v>
      </c>
    </row>
    <row r="3" spans="1:47" x14ac:dyDescent="0.25">
      <c r="A3" t="s">
        <v>57</v>
      </c>
      <c r="B3" t="s">
        <v>58</v>
      </c>
      <c r="C3">
        <v>10</v>
      </c>
      <c r="D3">
        <v>-39113</v>
      </c>
      <c r="E3">
        <v>35</v>
      </c>
      <c r="F3">
        <v>32.5</v>
      </c>
      <c r="G3">
        <v>32.5</v>
      </c>
      <c r="H3">
        <v>14.581</v>
      </c>
      <c r="I3">
        <v>14.597</v>
      </c>
      <c r="J3" s="1">
        <v>33840000</v>
      </c>
      <c r="K3" s="1">
        <v>165200</v>
      </c>
      <c r="L3" s="1">
        <v>360700</v>
      </c>
      <c r="M3" s="1">
        <v>1761</v>
      </c>
      <c r="N3" s="1">
        <v>4965000</v>
      </c>
      <c r="O3" s="1">
        <v>24240</v>
      </c>
      <c r="P3" s="1">
        <v>54960</v>
      </c>
      <c r="Q3" s="1">
        <v>268.39999999999998</v>
      </c>
      <c r="R3" s="1">
        <v>6623</v>
      </c>
      <c r="S3" s="1">
        <v>32.340000000000003</v>
      </c>
      <c r="T3" s="1">
        <v>93.8</v>
      </c>
      <c r="U3" s="1">
        <v>0.15659999999999999</v>
      </c>
      <c r="V3" s="1">
        <v>94.35</v>
      </c>
      <c r="W3" s="1">
        <v>0.15659999999999999</v>
      </c>
      <c r="X3" s="1">
        <v>1.0659999999999999E-2</v>
      </c>
      <c r="Y3" s="1">
        <v>1.7799999999999999E-5</v>
      </c>
      <c r="Z3" s="1">
        <v>1.06E-2</v>
      </c>
      <c r="AA3" s="1">
        <v>1.7799999999999999E-5</v>
      </c>
      <c r="AB3" s="1">
        <v>90.33</v>
      </c>
      <c r="AC3" s="1">
        <v>0.38929999999999998</v>
      </c>
      <c r="AD3" s="1">
        <v>90.41</v>
      </c>
      <c r="AE3" s="1">
        <v>0.38750000000000001</v>
      </c>
      <c r="AF3" s="1">
        <v>1.107E-2</v>
      </c>
      <c r="AG3" s="1">
        <v>4.727E-5</v>
      </c>
      <c r="AH3" s="2">
        <v>1.106E-2</v>
      </c>
      <c r="AI3" s="2">
        <v>4.7490000000000001E-5</v>
      </c>
      <c r="AJ3" s="1">
        <v>0.1467</v>
      </c>
      <c r="AK3" s="1">
        <v>2.6410000000000002E-4</v>
      </c>
      <c r="AL3" s="1">
        <v>0.14599999999999999</v>
      </c>
      <c r="AM3" s="1">
        <v>7.0580000000000005E-5</v>
      </c>
      <c r="AN3" s="1">
        <v>1.3339999999999999E-3</v>
      </c>
      <c r="AO3" s="1">
        <v>1.8539999999999999E-5</v>
      </c>
      <c r="AP3" s="1">
        <v>1.333E-3</v>
      </c>
      <c r="AQ3" s="1">
        <v>1.641E-5</v>
      </c>
      <c r="AR3" s="1">
        <v>1.9570000000000001E-4</v>
      </c>
      <c r="AS3" s="1">
        <v>2.6819999999999999E-6</v>
      </c>
      <c r="AT3" s="1">
        <v>1.9459999999999999E-4</v>
      </c>
      <c r="AU3" s="1">
        <v>2.4080000000000001E-6</v>
      </c>
    </row>
    <row r="4" spans="1:47" x14ac:dyDescent="0.25">
      <c r="A4" t="s">
        <v>59</v>
      </c>
      <c r="B4" t="s">
        <v>60</v>
      </c>
      <c r="C4">
        <v>10</v>
      </c>
      <c r="D4">
        <v>-39113</v>
      </c>
      <c r="E4">
        <v>35</v>
      </c>
      <c r="F4">
        <v>32.5</v>
      </c>
      <c r="G4">
        <v>32.5</v>
      </c>
      <c r="H4">
        <v>14.599</v>
      </c>
      <c r="I4">
        <v>14.6</v>
      </c>
      <c r="J4" s="1">
        <v>33980000</v>
      </c>
      <c r="K4" s="1">
        <v>165900</v>
      </c>
      <c r="L4" s="1">
        <v>362600</v>
      </c>
      <c r="M4" s="1">
        <v>1771</v>
      </c>
      <c r="N4" s="1">
        <v>4992000</v>
      </c>
      <c r="O4" s="1">
        <v>24370</v>
      </c>
      <c r="P4" s="1">
        <v>54970</v>
      </c>
      <c r="Q4" s="1">
        <v>268.39999999999998</v>
      </c>
      <c r="R4" s="1">
        <v>6465</v>
      </c>
      <c r="S4" s="1">
        <v>31.57</v>
      </c>
      <c r="T4" s="1">
        <v>93.72</v>
      </c>
      <c r="U4" s="1">
        <v>0.16120000000000001</v>
      </c>
      <c r="V4" s="1">
        <v>94.28</v>
      </c>
      <c r="W4" s="1">
        <v>0.1565</v>
      </c>
      <c r="X4" s="1">
        <v>1.0670000000000001E-2</v>
      </c>
      <c r="Y4" s="1">
        <v>1.8349999999999999E-5</v>
      </c>
      <c r="Z4" s="1">
        <v>1.061E-2</v>
      </c>
      <c r="AA4" s="1">
        <v>1.7819999999999999E-5</v>
      </c>
      <c r="AB4" s="1">
        <v>90.81</v>
      </c>
      <c r="AC4" s="1">
        <v>0.42409999999999998</v>
      </c>
      <c r="AD4" s="1">
        <v>90.89</v>
      </c>
      <c r="AE4" s="1">
        <v>0.3896</v>
      </c>
      <c r="AF4" s="1">
        <v>1.1010000000000001E-2</v>
      </c>
      <c r="AG4" s="1">
        <v>5.1870000000000003E-5</v>
      </c>
      <c r="AH4" s="2">
        <v>1.0999999999999999E-2</v>
      </c>
      <c r="AI4" s="2">
        <v>4.7240000000000002E-5</v>
      </c>
      <c r="AJ4" s="1">
        <v>0.1469</v>
      </c>
      <c r="AK4" s="1">
        <v>1.4980000000000001E-4</v>
      </c>
      <c r="AL4" s="1">
        <v>0.14610000000000001</v>
      </c>
      <c r="AM4" s="1">
        <v>7.0359999999999997E-5</v>
      </c>
      <c r="AN4" s="1">
        <v>1.2949999999999999E-3</v>
      </c>
      <c r="AO4" s="1">
        <v>1.8649999999999999E-5</v>
      </c>
      <c r="AP4" s="1">
        <v>1.294E-3</v>
      </c>
      <c r="AQ4" s="1">
        <v>1.6059999999999999E-5</v>
      </c>
      <c r="AR4" s="1">
        <v>1.9019999999999999E-4</v>
      </c>
      <c r="AS4" s="1">
        <v>2.7199999999999998E-6</v>
      </c>
      <c r="AT4" s="1">
        <v>1.8909999999999999E-4</v>
      </c>
      <c r="AU4" s="1">
        <v>2.3590000000000002E-6</v>
      </c>
    </row>
    <row r="5" spans="1:47" x14ac:dyDescent="0.25">
      <c r="A5" t="s">
        <v>61</v>
      </c>
      <c r="B5" t="s">
        <v>62</v>
      </c>
      <c r="C5">
        <v>10</v>
      </c>
      <c r="D5">
        <v>-39113</v>
      </c>
      <c r="E5">
        <v>35</v>
      </c>
      <c r="F5">
        <v>32.5</v>
      </c>
      <c r="G5">
        <v>32.5</v>
      </c>
      <c r="H5">
        <v>14.605</v>
      </c>
      <c r="I5">
        <v>14.603999999999999</v>
      </c>
      <c r="J5" s="1">
        <v>33840000</v>
      </c>
      <c r="K5" s="1">
        <v>165200</v>
      </c>
      <c r="L5" s="1">
        <v>360000</v>
      </c>
      <c r="M5" s="1">
        <v>1758</v>
      </c>
      <c r="N5" s="1">
        <v>4974000</v>
      </c>
      <c r="O5" s="1">
        <v>24290</v>
      </c>
      <c r="P5" s="1">
        <v>54810</v>
      </c>
      <c r="Q5" s="1">
        <v>267.60000000000002</v>
      </c>
      <c r="R5" s="1">
        <v>6653</v>
      </c>
      <c r="S5" s="1">
        <v>32.49</v>
      </c>
      <c r="T5" s="1">
        <v>94.02</v>
      </c>
      <c r="U5" s="1">
        <v>0.1608</v>
      </c>
      <c r="V5" s="1">
        <v>94.57</v>
      </c>
      <c r="W5" s="1">
        <v>0.15790000000000001</v>
      </c>
      <c r="X5" s="1">
        <v>1.064E-2</v>
      </c>
      <c r="Y5" s="1">
        <v>1.819E-5</v>
      </c>
      <c r="Z5" s="1">
        <v>1.057E-2</v>
      </c>
      <c r="AA5" s="1">
        <v>1.787E-5</v>
      </c>
      <c r="AB5" s="1">
        <v>90.76</v>
      </c>
      <c r="AC5" s="1">
        <v>0.36580000000000001</v>
      </c>
      <c r="AD5" s="1">
        <v>90.84</v>
      </c>
      <c r="AE5" s="1">
        <v>0.39029999999999998</v>
      </c>
      <c r="AF5" s="1">
        <v>1.102E-2</v>
      </c>
      <c r="AG5" s="1">
        <v>4.4509999999999999E-5</v>
      </c>
      <c r="AH5" s="2">
        <v>1.1010000000000001E-2</v>
      </c>
      <c r="AI5" s="2">
        <v>4.7379999999999997E-5</v>
      </c>
      <c r="AJ5" s="1">
        <v>0.14699999999999999</v>
      </c>
      <c r="AK5" s="1">
        <v>2.2929999999999999E-4</v>
      </c>
      <c r="AL5" s="1">
        <v>0.1462</v>
      </c>
      <c r="AM5" s="1">
        <v>7.0549999999999994E-5</v>
      </c>
      <c r="AN5" s="1">
        <v>1.3370000000000001E-3</v>
      </c>
      <c r="AO5" s="1">
        <v>1.632E-5</v>
      </c>
      <c r="AP5" s="1">
        <v>1.3359999999999999E-3</v>
      </c>
      <c r="AQ5" s="1">
        <v>1.645E-5</v>
      </c>
      <c r="AR5" s="1">
        <v>1.9660000000000001E-4</v>
      </c>
      <c r="AS5" s="1">
        <v>2.3590000000000002E-6</v>
      </c>
      <c r="AT5" s="1">
        <v>1.9540000000000001E-4</v>
      </c>
      <c r="AU5" s="1">
        <v>2.418E-6</v>
      </c>
    </row>
    <row r="7" spans="1:47" x14ac:dyDescent="0.25">
      <c r="AG7" s="4" t="s">
        <v>63</v>
      </c>
      <c r="AH7" s="5">
        <f>AVERAGE(AH2:AH5)</f>
        <v>1.0979999999999998E-2</v>
      </c>
      <c r="AI7" s="6">
        <f>AVERAGE(AI2:AI5)</f>
        <v>4.74125E-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8"/>
  <sheetViews>
    <sheetView topLeftCell="Z1" workbookViewId="0">
      <selection activeCell="AG18" sqref="AG18"/>
    </sheetView>
  </sheetViews>
  <sheetFormatPr defaultRowHeight="15" x14ac:dyDescent="0.25"/>
  <cols>
    <col min="34" max="34" width="27" bestFit="1" customWidth="1"/>
    <col min="35" max="35" width="29.28515625" bestFit="1" customWidth="1"/>
  </cols>
  <sheetData>
    <row r="1" spans="1:4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s="3" t="s">
        <v>33</v>
      </c>
      <c r="AI1" s="3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</row>
    <row r="2" spans="1:47" x14ac:dyDescent="0.25">
      <c r="A2" t="s">
        <v>47</v>
      </c>
      <c r="B2" t="s">
        <v>48</v>
      </c>
      <c r="C2">
        <v>10</v>
      </c>
      <c r="D2">
        <v>-3158</v>
      </c>
      <c r="E2">
        <v>-10767</v>
      </c>
      <c r="F2">
        <v>32.5</v>
      </c>
      <c r="G2">
        <v>32.5</v>
      </c>
      <c r="H2">
        <v>14.628</v>
      </c>
      <c r="I2">
        <v>14.625999999999999</v>
      </c>
      <c r="J2" s="1">
        <v>18000000</v>
      </c>
      <c r="K2" s="1">
        <v>87880</v>
      </c>
      <c r="L2" s="1">
        <v>189200</v>
      </c>
      <c r="M2" s="1">
        <v>923.7</v>
      </c>
      <c r="N2" s="1">
        <v>8105000</v>
      </c>
      <c r="O2" s="1">
        <v>39580</v>
      </c>
      <c r="P2" s="1">
        <v>88870</v>
      </c>
      <c r="Q2" s="1">
        <v>433.9</v>
      </c>
      <c r="R2" s="1">
        <v>14390</v>
      </c>
      <c r="S2" s="1">
        <v>70.28</v>
      </c>
      <c r="T2" s="1">
        <v>95.14</v>
      </c>
      <c r="U2" s="1">
        <v>0.22550000000000001</v>
      </c>
      <c r="V2" s="1">
        <v>95.44</v>
      </c>
      <c r="W2" s="1">
        <v>0.2198</v>
      </c>
      <c r="X2" s="1">
        <v>1.051E-2</v>
      </c>
      <c r="Y2" s="1">
        <v>2.4810000000000001E-5</v>
      </c>
      <c r="Z2" s="1">
        <v>1.048E-2</v>
      </c>
      <c r="AA2" s="1">
        <v>2.4280000000000001E-5</v>
      </c>
      <c r="AB2" s="1">
        <v>91.2</v>
      </c>
      <c r="AC2" s="1">
        <v>0.37030000000000002</v>
      </c>
      <c r="AD2" s="1">
        <v>91.33</v>
      </c>
      <c r="AE2" s="1">
        <v>0.30740000000000001</v>
      </c>
      <c r="AF2" s="1">
        <v>1.0959999999999999E-2</v>
      </c>
      <c r="AG2" s="1">
        <v>4.5059999999999999E-5</v>
      </c>
      <c r="AH2" s="2">
        <v>1.095E-2</v>
      </c>
      <c r="AI2" s="2">
        <v>3.6949999999999997E-5</v>
      </c>
      <c r="AJ2" s="1">
        <v>0.45029999999999998</v>
      </c>
      <c r="AK2" s="1">
        <v>8.8259999999999999E-4</v>
      </c>
      <c r="AL2" s="1">
        <v>0.44950000000000001</v>
      </c>
      <c r="AM2" s="1">
        <v>1.905E-4</v>
      </c>
      <c r="AN2" s="1">
        <v>1.776E-3</v>
      </c>
      <c r="AO2" s="1">
        <v>1.5150000000000001E-5</v>
      </c>
      <c r="AP2" s="1">
        <v>1.7730000000000001E-3</v>
      </c>
      <c r="AQ2" s="1">
        <v>1.4810000000000001E-5</v>
      </c>
      <c r="AR2" s="1">
        <v>7.9969999999999998E-4</v>
      </c>
      <c r="AS2" s="1">
        <v>6.9330000000000004E-6</v>
      </c>
      <c r="AT2" s="1">
        <v>7.9710000000000002E-4</v>
      </c>
      <c r="AU2" s="1">
        <v>6.669E-6</v>
      </c>
    </row>
    <row r="3" spans="1:47" x14ac:dyDescent="0.25">
      <c r="A3" t="s">
        <v>49</v>
      </c>
      <c r="B3" t="s">
        <v>50</v>
      </c>
      <c r="C3">
        <v>10</v>
      </c>
      <c r="D3">
        <v>-3158</v>
      </c>
      <c r="E3">
        <v>-10767</v>
      </c>
      <c r="F3">
        <v>32.5</v>
      </c>
      <c r="G3">
        <v>32.5</v>
      </c>
      <c r="H3">
        <v>14.613</v>
      </c>
      <c r="I3">
        <v>14.609</v>
      </c>
      <c r="J3" s="1">
        <v>18470000</v>
      </c>
      <c r="K3" s="1">
        <v>90170</v>
      </c>
      <c r="L3" s="1">
        <v>193200</v>
      </c>
      <c r="M3" s="1">
        <v>943.5</v>
      </c>
      <c r="N3" s="1">
        <v>8442000</v>
      </c>
      <c r="O3" s="1">
        <v>41220</v>
      </c>
      <c r="P3" s="1">
        <v>93080</v>
      </c>
      <c r="Q3" s="1">
        <v>454.5</v>
      </c>
      <c r="R3" s="1">
        <v>14690</v>
      </c>
      <c r="S3" s="1">
        <v>71.72</v>
      </c>
      <c r="T3" s="1">
        <v>95.57</v>
      </c>
      <c r="U3" s="1">
        <v>0.2666</v>
      </c>
      <c r="V3" s="1">
        <v>95.88</v>
      </c>
      <c r="W3" s="1">
        <v>0.21890000000000001</v>
      </c>
      <c r="X3" s="1">
        <v>1.0460000000000001E-2</v>
      </c>
      <c r="Y3" s="1">
        <v>2.919E-5</v>
      </c>
      <c r="Z3" s="1">
        <v>1.043E-2</v>
      </c>
      <c r="AA3" s="1">
        <v>2.3960000000000001E-5</v>
      </c>
      <c r="AB3" s="1">
        <v>90.7</v>
      </c>
      <c r="AC3" s="1">
        <v>0.37369999999999998</v>
      </c>
      <c r="AD3" s="1">
        <v>90.83</v>
      </c>
      <c r="AE3" s="1">
        <v>0.29930000000000001</v>
      </c>
      <c r="AF3" s="1">
        <v>1.103E-2</v>
      </c>
      <c r="AG3" s="1">
        <v>4.6419999999999999E-5</v>
      </c>
      <c r="AH3" s="2">
        <v>1.1010000000000001E-2</v>
      </c>
      <c r="AI3" s="2">
        <v>3.6380000000000001E-5</v>
      </c>
      <c r="AJ3" s="1">
        <v>0.45710000000000001</v>
      </c>
      <c r="AK3" s="1">
        <v>7.314E-4</v>
      </c>
      <c r="AL3" s="1">
        <v>0.45629999999999998</v>
      </c>
      <c r="AM3" s="1">
        <v>1.897E-4</v>
      </c>
      <c r="AN3" s="1">
        <v>1.74E-3</v>
      </c>
      <c r="AO3" s="1">
        <v>1.5970000000000001E-5</v>
      </c>
      <c r="AP3" s="1">
        <v>1.737E-3</v>
      </c>
      <c r="AQ3" s="1">
        <v>1.437E-5</v>
      </c>
      <c r="AR3" s="1">
        <v>7.9540000000000003E-4</v>
      </c>
      <c r="AS3" s="1">
        <v>7.2860000000000002E-6</v>
      </c>
      <c r="AT3" s="1">
        <v>7.9279999999999997E-4</v>
      </c>
      <c r="AU3" s="1">
        <v>6.562E-6</v>
      </c>
    </row>
    <row r="4" spans="1:47" x14ac:dyDescent="0.25">
      <c r="A4" t="s">
        <v>51</v>
      </c>
      <c r="B4" t="s">
        <v>52</v>
      </c>
      <c r="C4">
        <v>10</v>
      </c>
      <c r="D4">
        <v>-3158</v>
      </c>
      <c r="E4">
        <v>-10767</v>
      </c>
      <c r="F4">
        <v>32.5</v>
      </c>
      <c r="G4">
        <v>32.5</v>
      </c>
      <c r="H4">
        <v>14.611000000000001</v>
      </c>
      <c r="I4">
        <v>14.606</v>
      </c>
      <c r="J4" s="1">
        <v>18640000</v>
      </c>
      <c r="K4" s="1">
        <v>91040</v>
      </c>
      <c r="L4" s="1">
        <v>195800</v>
      </c>
      <c r="M4" s="1">
        <v>955.9</v>
      </c>
      <c r="N4" s="1">
        <v>8547000</v>
      </c>
      <c r="O4" s="1">
        <v>41730</v>
      </c>
      <c r="P4" s="1">
        <v>93630</v>
      </c>
      <c r="Q4" s="1">
        <v>457.2</v>
      </c>
      <c r="R4" s="1">
        <v>14840</v>
      </c>
      <c r="S4" s="1">
        <v>72.48</v>
      </c>
      <c r="T4" s="1">
        <v>95.23</v>
      </c>
      <c r="U4" s="1">
        <v>0.23330000000000001</v>
      </c>
      <c r="V4" s="1">
        <v>95.54</v>
      </c>
      <c r="W4" s="1">
        <v>0.2162</v>
      </c>
      <c r="X4" s="1">
        <v>1.0500000000000001E-2</v>
      </c>
      <c r="Y4" s="1">
        <v>2.5619999999999999E-5</v>
      </c>
      <c r="Z4" s="1">
        <v>1.047E-2</v>
      </c>
      <c r="AA4" s="1">
        <v>2.3839999999999999E-5</v>
      </c>
      <c r="AB4" s="1">
        <v>91.29</v>
      </c>
      <c r="AC4" s="1">
        <v>0.37880000000000003</v>
      </c>
      <c r="AD4" s="1">
        <v>91.42</v>
      </c>
      <c r="AE4" s="1">
        <v>0.30030000000000001</v>
      </c>
      <c r="AF4" s="1">
        <v>1.095E-2</v>
      </c>
      <c r="AG4" s="1">
        <v>4.5460000000000002E-5</v>
      </c>
      <c r="AH4" s="2">
        <v>1.094E-2</v>
      </c>
      <c r="AI4" s="2">
        <v>3.6040000000000001E-5</v>
      </c>
      <c r="AJ4" s="1">
        <v>0.45839999999999997</v>
      </c>
      <c r="AK4" s="1">
        <v>4.9510000000000005E-4</v>
      </c>
      <c r="AL4" s="1">
        <v>0.45760000000000001</v>
      </c>
      <c r="AM4" s="1">
        <v>1.8929999999999999E-4</v>
      </c>
      <c r="AN4" s="1">
        <v>1.737E-3</v>
      </c>
      <c r="AO4" s="1">
        <v>1.5840000000000001E-5</v>
      </c>
      <c r="AP4" s="1">
        <v>1.7340000000000001E-3</v>
      </c>
      <c r="AQ4" s="1">
        <v>1.4260000000000001E-5</v>
      </c>
      <c r="AR4" s="1">
        <v>7.9619999999999995E-4</v>
      </c>
      <c r="AS4" s="1">
        <v>7.0140000000000001E-6</v>
      </c>
      <c r="AT4" s="1">
        <v>7.9359999999999999E-4</v>
      </c>
      <c r="AU4" s="1">
        <v>6.5359999999999998E-6</v>
      </c>
    </row>
    <row r="5" spans="1:47" x14ac:dyDescent="0.25">
      <c r="A5" t="s">
        <v>53</v>
      </c>
      <c r="B5" t="s">
        <v>54</v>
      </c>
      <c r="C5">
        <v>10</v>
      </c>
      <c r="D5">
        <v>-3158</v>
      </c>
      <c r="E5">
        <v>-10767</v>
      </c>
      <c r="F5">
        <v>32.5</v>
      </c>
      <c r="G5">
        <v>32.5</v>
      </c>
      <c r="H5">
        <v>14.608000000000001</v>
      </c>
      <c r="I5">
        <v>14.62</v>
      </c>
      <c r="J5" s="1">
        <v>18840000</v>
      </c>
      <c r="K5" s="1">
        <v>91990</v>
      </c>
      <c r="L5" s="1">
        <v>197200</v>
      </c>
      <c r="M5" s="1">
        <v>963</v>
      </c>
      <c r="N5" s="1">
        <v>8685000</v>
      </c>
      <c r="O5" s="1">
        <v>42410</v>
      </c>
      <c r="P5" s="1">
        <v>95470</v>
      </c>
      <c r="Q5" s="1">
        <v>466.2</v>
      </c>
      <c r="R5" s="1">
        <v>14820</v>
      </c>
      <c r="S5" s="1">
        <v>72.36</v>
      </c>
      <c r="T5" s="1">
        <v>95.52</v>
      </c>
      <c r="U5" s="1">
        <v>0.21679999999999999</v>
      </c>
      <c r="V5" s="1">
        <v>95.84</v>
      </c>
      <c r="W5" s="1">
        <v>0.21590000000000001</v>
      </c>
      <c r="X5" s="1">
        <v>1.047E-2</v>
      </c>
      <c r="Y5" s="1">
        <v>2.376E-5</v>
      </c>
      <c r="Z5" s="1">
        <v>1.043E-2</v>
      </c>
      <c r="AA5" s="1">
        <v>2.366E-5</v>
      </c>
      <c r="AB5" s="1">
        <v>90.98</v>
      </c>
      <c r="AC5" s="1">
        <v>0.36299999999999999</v>
      </c>
      <c r="AD5" s="1">
        <v>91.11</v>
      </c>
      <c r="AE5" s="1">
        <v>0.29570000000000002</v>
      </c>
      <c r="AF5" s="1">
        <v>1.099E-2</v>
      </c>
      <c r="AG5" s="1">
        <v>4.3529999999999998E-5</v>
      </c>
      <c r="AH5" s="2">
        <v>1.098E-2</v>
      </c>
      <c r="AI5" s="2">
        <v>3.5719999999999997E-5</v>
      </c>
      <c r="AJ5" s="1">
        <v>0.46100000000000002</v>
      </c>
      <c r="AK5" s="1">
        <v>6.2239999999999995E-4</v>
      </c>
      <c r="AL5" s="1">
        <v>0.4602</v>
      </c>
      <c r="AM5" s="1">
        <v>1.8900000000000001E-4</v>
      </c>
      <c r="AN5" s="1">
        <v>1.7060000000000001E-3</v>
      </c>
      <c r="AO5" s="1">
        <v>1.5869999999999999E-5</v>
      </c>
      <c r="AP5" s="1">
        <v>1.704E-3</v>
      </c>
      <c r="AQ5" s="1">
        <v>1.403E-5</v>
      </c>
      <c r="AR5" s="1">
        <v>7.8660000000000004E-4</v>
      </c>
      <c r="AS5" s="1">
        <v>7.1110000000000002E-6</v>
      </c>
      <c r="AT5" s="1">
        <v>7.8399999999999997E-4</v>
      </c>
      <c r="AU5" s="1">
        <v>6.4659999999999996E-6</v>
      </c>
    </row>
    <row r="7" spans="1:47" x14ac:dyDescent="0.25">
      <c r="AG7" s="7" t="s">
        <v>64</v>
      </c>
      <c r="AH7" s="8">
        <f>AVERAGE(AH2:AH5)</f>
        <v>1.0970000000000001E-2</v>
      </c>
      <c r="AI7" s="6">
        <f>AVERAGE(AI2:AI5)</f>
        <v>3.6272500000000002E-5</v>
      </c>
    </row>
    <row r="10" spans="1:47" x14ac:dyDescent="0.25">
      <c r="AG10" s="9" t="s">
        <v>65</v>
      </c>
      <c r="AH10" s="9">
        <f>_xlfn.STDEV.S(AH2:AH5)</f>
        <v>3.1622776601684148E-5</v>
      </c>
    </row>
    <row r="11" spans="1:47" x14ac:dyDescent="0.25">
      <c r="AG11" s="9" t="s">
        <v>66</v>
      </c>
      <c r="AH11" s="9">
        <f>2*AH10</f>
        <v>6.3245553203368295E-5</v>
      </c>
    </row>
    <row r="12" spans="1:47" x14ac:dyDescent="0.25">
      <c r="AG12" s="9" t="s">
        <v>67</v>
      </c>
      <c r="AH12" s="10">
        <f>AH7+AH11</f>
        <v>1.1033245553203369E-2</v>
      </c>
    </row>
    <row r="13" spans="1:47" x14ac:dyDescent="0.25">
      <c r="AG13" s="9" t="s">
        <v>68</v>
      </c>
      <c r="AH13" s="10">
        <f>AH7-AH11</f>
        <v>1.0906754446796632E-2</v>
      </c>
    </row>
    <row r="14" spans="1:47" x14ac:dyDescent="0.25">
      <c r="AG14" s="9"/>
      <c r="AH14" s="9"/>
    </row>
    <row r="15" spans="1:47" x14ac:dyDescent="0.25">
      <c r="AG15" s="9"/>
      <c r="AH15" s="9"/>
    </row>
    <row r="16" spans="1:47" x14ac:dyDescent="0.25">
      <c r="AG16" s="9" t="s">
        <v>69</v>
      </c>
      <c r="AH16" s="10">
        <f>AH7+AH10</f>
        <v>1.1001622776601685E-2</v>
      </c>
    </row>
    <row r="17" spans="33:34" x14ac:dyDescent="0.25">
      <c r="AG17" s="9" t="s">
        <v>70</v>
      </c>
      <c r="AH17" s="10">
        <f>AH7-AH10</f>
        <v>1.0938377223398316E-2</v>
      </c>
    </row>
    <row r="18" spans="33:34" x14ac:dyDescent="0.25">
      <c r="AG18" t="s">
        <v>344</v>
      </c>
      <c r="AH18">
        <f>AH7+(10*AH10)</f>
        <v>1.128622776601684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35"/>
  <sheetViews>
    <sheetView topLeftCell="A189" zoomScale="80" zoomScaleNormal="80" workbookViewId="0">
      <selection activeCell="N7" sqref="N7:O235"/>
    </sheetView>
  </sheetViews>
  <sheetFormatPr defaultRowHeight="15" x14ac:dyDescent="0.25"/>
  <cols>
    <col min="10" max="10" width="18" style="11" bestFit="1" customWidth="1"/>
    <col min="11" max="11" width="19" style="11" bestFit="1" customWidth="1"/>
    <col min="12" max="12" width="16" style="11" bestFit="1" customWidth="1"/>
    <col min="13" max="13" width="19" style="11" bestFit="1" customWidth="1"/>
    <col min="14" max="14" width="16" style="15" bestFit="1" customWidth="1"/>
    <col min="15" max="15" width="19" style="11" bestFit="1" customWidth="1"/>
  </cols>
  <sheetData>
    <row r="1" spans="1:26" x14ac:dyDescent="0.25">
      <c r="A1" t="s">
        <v>301</v>
      </c>
      <c r="J1" s="14" t="s">
        <v>289</v>
      </c>
      <c r="K1" s="14">
        <f>1/89.9</f>
        <v>1.1123470522803113E-2</v>
      </c>
    </row>
    <row r="2" spans="1:26" x14ac:dyDescent="0.25">
      <c r="A2" t="s">
        <v>302</v>
      </c>
    </row>
    <row r="3" spans="1:26" x14ac:dyDescent="0.25">
      <c r="A3" t="s">
        <v>71</v>
      </c>
    </row>
    <row r="4" spans="1:26" x14ac:dyDescent="0.25">
      <c r="A4" t="s">
        <v>72</v>
      </c>
    </row>
    <row r="5" spans="1:26" x14ac:dyDescent="0.25">
      <c r="A5" t="s">
        <v>73</v>
      </c>
      <c r="J5" s="11" t="s">
        <v>285</v>
      </c>
      <c r="K5" s="11" t="s">
        <v>285</v>
      </c>
      <c r="L5" s="11" t="s">
        <v>285</v>
      </c>
      <c r="M5" s="11" t="s">
        <v>285</v>
      </c>
      <c r="N5" s="15" t="s">
        <v>286</v>
      </c>
      <c r="O5" s="11" t="s">
        <v>286</v>
      </c>
    </row>
    <row r="6" spans="1:26" x14ac:dyDescent="0.25">
      <c r="A6" t="s">
        <v>74</v>
      </c>
      <c r="B6" t="s">
        <v>75</v>
      </c>
      <c r="C6" t="s">
        <v>76</v>
      </c>
      <c r="D6" t="s">
        <v>77</v>
      </c>
      <c r="E6" t="s">
        <v>78</v>
      </c>
      <c r="F6" t="s">
        <v>79</v>
      </c>
      <c r="G6" t="s">
        <v>80</v>
      </c>
      <c r="H6" t="s">
        <v>81</v>
      </c>
      <c r="I6" t="s">
        <v>82</v>
      </c>
      <c r="J6" s="12" t="s">
        <v>83</v>
      </c>
      <c r="K6" s="12" t="s">
        <v>84</v>
      </c>
      <c r="L6" s="12" t="s">
        <v>287</v>
      </c>
      <c r="M6" s="12" t="s">
        <v>84</v>
      </c>
      <c r="N6" s="39" t="s">
        <v>287</v>
      </c>
      <c r="O6" s="13" t="s">
        <v>288</v>
      </c>
      <c r="P6" t="s">
        <v>85</v>
      </c>
      <c r="Q6" t="s">
        <v>86</v>
      </c>
      <c r="R6" t="s">
        <v>87</v>
      </c>
      <c r="S6" t="s">
        <v>88</v>
      </c>
      <c r="T6" t="s">
        <v>89</v>
      </c>
      <c r="U6" t="s">
        <v>90</v>
      </c>
      <c r="V6" t="s">
        <v>91</v>
      </c>
      <c r="W6" t="s">
        <v>92</v>
      </c>
      <c r="X6" t="s">
        <v>93</v>
      </c>
      <c r="Y6" t="s">
        <v>94</v>
      </c>
      <c r="Z6" t="s">
        <v>95</v>
      </c>
    </row>
    <row r="7" spans="1:26" x14ac:dyDescent="0.25">
      <c r="A7" t="s">
        <v>96</v>
      </c>
      <c r="B7">
        <v>1</v>
      </c>
      <c r="C7" t="s">
        <v>303</v>
      </c>
      <c r="D7">
        <v>8101.2</v>
      </c>
      <c r="E7">
        <v>78.72</v>
      </c>
      <c r="F7">
        <v>19712</v>
      </c>
      <c r="G7">
        <v>208.96</v>
      </c>
      <c r="H7">
        <v>2.08</v>
      </c>
      <c r="I7">
        <v>213736.6</v>
      </c>
      <c r="J7">
        <v>-33.669139999999999</v>
      </c>
      <c r="K7">
        <v>19.007680000000001</v>
      </c>
      <c r="L7" s="11">
        <f>(J7/1000+1)*'21June2017_NegControl-standards'!$AH$7</f>
        <v>1.06006495342E-2</v>
      </c>
      <c r="M7" s="11">
        <f>('21June2017_NegControl-standards'!$AH$7*K7)/1000</f>
        <v>2.0851424960000001E-4</v>
      </c>
      <c r="N7" s="15">
        <f>L7*($K$1/'21June2017_NegControl-standards'!$AH$7)</f>
        <v>1.0748952836484981E-2</v>
      </c>
      <c r="O7" s="15">
        <f>N7*SQRT((M7/L7)^2+('21June2017_NegControl-standards'!$AI$7/'21June2017_NegControl-standards'!$AH$7)^2)</f>
        <v>2.1439782891059968E-4</v>
      </c>
      <c r="P7">
        <v>1.3972469999999999</v>
      </c>
      <c r="Q7">
        <v>2612</v>
      </c>
      <c r="R7">
        <v>246400</v>
      </c>
      <c r="S7">
        <v>1.0970000000000001E-2</v>
      </c>
      <c r="T7">
        <v>100</v>
      </c>
      <c r="U7">
        <v>0.95352170000000003</v>
      </c>
      <c r="V7">
        <v>1.101845</v>
      </c>
      <c r="W7">
        <v>26</v>
      </c>
      <c r="X7">
        <v>26</v>
      </c>
      <c r="Y7">
        <v>6075</v>
      </c>
      <c r="Z7">
        <v>-13839</v>
      </c>
    </row>
    <row r="8" spans="1:26" x14ac:dyDescent="0.25">
      <c r="A8" t="s">
        <v>97</v>
      </c>
      <c r="B8">
        <v>2</v>
      </c>
      <c r="C8" t="s">
        <v>303</v>
      </c>
      <c r="D8">
        <v>7013.92</v>
      </c>
      <c r="E8">
        <v>74.16</v>
      </c>
      <c r="F8">
        <v>19336</v>
      </c>
      <c r="G8">
        <v>200.48</v>
      </c>
      <c r="H8">
        <v>1.76</v>
      </c>
      <c r="I8">
        <v>207754.1</v>
      </c>
      <c r="J8">
        <v>-54.856430000000003</v>
      </c>
      <c r="K8">
        <v>18.97785</v>
      </c>
      <c r="L8" s="11">
        <f>(J8/1000+1)*'21June2017_NegControl-standards'!$AH$7</f>
        <v>1.0368224962900002E-2</v>
      </c>
      <c r="M8" s="11">
        <f>('21June2017_NegControl-standards'!$AH$7*K8)/1000</f>
        <v>2.0818701450000003E-4</v>
      </c>
      <c r="N8" s="15">
        <f>L8*($K$1/'21June2017_NegControl-standards'!$AH$7)</f>
        <v>1.0513276640711902E-2</v>
      </c>
      <c r="O8" s="15">
        <f>N8*SQRT((M8/L8)^2+('21June2017_NegControl-standards'!$AI$7/'21June2017_NegControl-standards'!$AH$7)^2)</f>
        <v>2.1394261416962708E-4</v>
      </c>
      <c r="P8">
        <v>0.7857016</v>
      </c>
      <c r="Q8">
        <v>2506</v>
      </c>
      <c r="R8">
        <v>241700</v>
      </c>
      <c r="S8">
        <v>1.0970000000000001E-2</v>
      </c>
      <c r="T8">
        <v>100</v>
      </c>
      <c r="U8">
        <v>0.95352170000000003</v>
      </c>
      <c r="V8">
        <v>1.101845</v>
      </c>
      <c r="W8">
        <v>36</v>
      </c>
      <c r="X8">
        <v>26</v>
      </c>
      <c r="Y8">
        <v>6075</v>
      </c>
      <c r="Z8">
        <v>-13838</v>
      </c>
    </row>
    <row r="9" spans="1:26" x14ac:dyDescent="0.25">
      <c r="A9" t="s">
        <v>98</v>
      </c>
      <c r="B9">
        <v>3</v>
      </c>
      <c r="C9" t="s">
        <v>303</v>
      </c>
      <c r="D9">
        <v>6268.24</v>
      </c>
      <c r="E9">
        <v>65.28</v>
      </c>
      <c r="F9">
        <v>18959.2</v>
      </c>
      <c r="G9">
        <v>208.56</v>
      </c>
      <c r="H9">
        <v>1.1200000000000001</v>
      </c>
      <c r="I9">
        <v>202314</v>
      </c>
      <c r="J9">
        <v>2.7769879999999998</v>
      </c>
      <c r="K9">
        <v>19.74738</v>
      </c>
      <c r="L9" s="11">
        <f>(J9/1000+1)*'21June2017_NegControl-standards'!$AH$7</f>
        <v>1.1000463558359999E-2</v>
      </c>
      <c r="M9" s="11">
        <f>('21June2017_NegControl-standards'!$AH$7*K9)/1000</f>
        <v>2.166287586E-4</v>
      </c>
      <c r="N9" s="15">
        <f>L9*($K$1/'21June2017_NegControl-standards'!$AH$7)</f>
        <v>1.1154360266963289E-2</v>
      </c>
      <c r="O9" s="15">
        <f>N9*SQRT((M9/L9)^2+('21June2017_NegControl-standards'!$AI$7/'21June2017_NegControl-standards'!$AH$7)^2)</f>
        <v>2.2273423696143931E-4</v>
      </c>
      <c r="P9">
        <v>1.0643260000000001</v>
      </c>
      <c r="Q9">
        <v>2607</v>
      </c>
      <c r="R9">
        <v>236990</v>
      </c>
      <c r="S9">
        <v>1.0970000000000001E-2</v>
      </c>
      <c r="T9">
        <v>100</v>
      </c>
      <c r="U9">
        <v>0.95352170000000003</v>
      </c>
      <c r="V9">
        <v>1.101845</v>
      </c>
      <c r="W9">
        <v>46</v>
      </c>
      <c r="X9">
        <v>26</v>
      </c>
      <c r="Y9">
        <v>6075</v>
      </c>
      <c r="Z9">
        <v>-13837</v>
      </c>
    </row>
    <row r="10" spans="1:26" x14ac:dyDescent="0.25">
      <c r="A10" t="s">
        <v>99</v>
      </c>
      <c r="B10">
        <v>4</v>
      </c>
      <c r="C10" t="s">
        <v>303</v>
      </c>
      <c r="D10">
        <v>6385.6</v>
      </c>
      <c r="E10">
        <v>62.88</v>
      </c>
      <c r="F10">
        <v>18763.04</v>
      </c>
      <c r="G10">
        <v>205.92</v>
      </c>
      <c r="H10">
        <v>1.1200000000000001</v>
      </c>
      <c r="I10">
        <v>202193</v>
      </c>
      <c r="J10">
        <v>0.4345889</v>
      </c>
      <c r="K10">
        <v>19.826889999999999</v>
      </c>
      <c r="L10" s="11">
        <f>(J10/1000+1)*'21June2017_NegControl-standards'!$AH$7</f>
        <v>1.0974767440232999E-2</v>
      </c>
      <c r="M10" s="11">
        <f>('21June2017_NegControl-standards'!$AH$7*K10)/1000</f>
        <v>2.1750098330000002E-4</v>
      </c>
      <c r="N10" s="15">
        <f>L10*($K$1/'21June2017_NegControl-standards'!$AH$7)</f>
        <v>1.1128304659621798E-2</v>
      </c>
      <c r="O10" s="15">
        <f>N10*SQRT((M10/L10)^2+('21June2017_NegControl-standards'!$AI$7/'21June2017_NegControl-standards'!$AH$7)^2)</f>
        <v>2.2359230842769598E-4</v>
      </c>
      <c r="P10">
        <v>0.97792380000000001</v>
      </c>
      <c r="Q10">
        <v>2574</v>
      </c>
      <c r="R10">
        <v>234538</v>
      </c>
      <c r="S10">
        <v>1.0970000000000001E-2</v>
      </c>
      <c r="T10">
        <v>100</v>
      </c>
      <c r="U10">
        <v>0.95352170000000003</v>
      </c>
      <c r="V10">
        <v>1.101845</v>
      </c>
      <c r="W10">
        <v>56</v>
      </c>
      <c r="X10">
        <v>26</v>
      </c>
      <c r="Y10">
        <v>6075</v>
      </c>
      <c r="Z10">
        <v>-13836</v>
      </c>
    </row>
    <row r="11" spans="1:26" x14ac:dyDescent="0.25">
      <c r="A11" t="s">
        <v>100</v>
      </c>
      <c r="B11">
        <v>5</v>
      </c>
      <c r="C11" t="s">
        <v>303</v>
      </c>
      <c r="D11">
        <v>5741.52</v>
      </c>
      <c r="E11">
        <v>59.6</v>
      </c>
      <c r="F11">
        <v>21719.439999999999</v>
      </c>
      <c r="G11">
        <v>236.48</v>
      </c>
      <c r="H11">
        <v>1.84</v>
      </c>
      <c r="I11">
        <v>199946.8</v>
      </c>
      <c r="J11">
        <v>-7.4802099999999996</v>
      </c>
      <c r="K11">
        <v>18.354330000000001</v>
      </c>
      <c r="L11" s="11">
        <f>(J11/1000+1)*'21June2017_NegControl-standards'!$AH$7</f>
        <v>1.08879420963E-2</v>
      </c>
      <c r="M11" s="11">
        <f>('21June2017_NegControl-standards'!$AH$7*K11)/1000</f>
        <v>2.0134700010000003E-4</v>
      </c>
      <c r="N11" s="15">
        <f>L11*($K$1/'21June2017_NegControl-standards'!$AH$7)</f>
        <v>1.1040264627363735E-2</v>
      </c>
      <c r="O11" s="15">
        <f>N11*SQRT((M11/L11)^2+('21June2017_NegControl-standards'!$AI$7/'21June2017_NegControl-standards'!$AH$7)^2)</f>
        <v>2.0740173535509777E-4</v>
      </c>
      <c r="P11">
        <v>1.009125</v>
      </c>
      <c r="Q11">
        <v>2956</v>
      </c>
      <c r="R11">
        <v>271493</v>
      </c>
      <c r="S11">
        <v>1.0970000000000001E-2</v>
      </c>
      <c r="T11">
        <v>100</v>
      </c>
      <c r="U11">
        <v>0.95352170000000003</v>
      </c>
      <c r="V11">
        <v>1.101845</v>
      </c>
      <c r="W11">
        <v>66</v>
      </c>
      <c r="X11">
        <v>26</v>
      </c>
      <c r="Y11">
        <v>6075</v>
      </c>
      <c r="Z11">
        <v>-13836</v>
      </c>
    </row>
    <row r="12" spans="1:26" x14ac:dyDescent="0.25">
      <c r="A12" t="s">
        <v>101</v>
      </c>
      <c r="B12">
        <v>6</v>
      </c>
      <c r="C12" t="s">
        <v>303</v>
      </c>
      <c r="D12">
        <v>5416.72</v>
      </c>
      <c r="E12">
        <v>53.52</v>
      </c>
      <c r="F12">
        <v>21249.919999999998</v>
      </c>
      <c r="G12">
        <v>238</v>
      </c>
      <c r="H12">
        <v>2.08</v>
      </c>
      <c r="I12">
        <v>198012.3</v>
      </c>
      <c r="J12">
        <v>20.970120000000001</v>
      </c>
      <c r="K12">
        <v>18.822970000000002</v>
      </c>
      <c r="L12" s="11">
        <f>(J12/1000+1)*'21June2017_NegControl-standards'!$AH$7</f>
        <v>1.1200042216400002E-2</v>
      </c>
      <c r="M12" s="11">
        <f>('21June2017_NegControl-standards'!$AH$7*K12)/1000</f>
        <v>2.0648798090000002E-4</v>
      </c>
      <c r="N12" s="15">
        <f>L12*($K$1/'21June2017_NegControl-standards'!$AH$7)</f>
        <v>1.1356731034482759E-2</v>
      </c>
      <c r="O12" s="15">
        <f>N12*SQRT((M12/L12)^2+('21June2017_NegControl-standards'!$AI$7/'21June2017_NegControl-standards'!$AH$7)^2)</f>
        <v>2.1271746368958978E-4</v>
      </c>
      <c r="P12">
        <v>0.65800539999999996</v>
      </c>
      <c r="Q12">
        <v>2975</v>
      </c>
      <c r="R12">
        <v>265624</v>
      </c>
      <c r="S12">
        <v>1.0970000000000001E-2</v>
      </c>
      <c r="T12">
        <v>100</v>
      </c>
      <c r="U12">
        <v>0.95352170000000003</v>
      </c>
      <c r="V12">
        <v>1.101845</v>
      </c>
      <c r="W12">
        <v>76</v>
      </c>
      <c r="X12">
        <v>26</v>
      </c>
      <c r="Y12">
        <v>6075</v>
      </c>
      <c r="Z12">
        <v>-13835</v>
      </c>
    </row>
    <row r="13" spans="1:26" x14ac:dyDescent="0.25">
      <c r="A13" t="s">
        <v>102</v>
      </c>
      <c r="B13">
        <v>7</v>
      </c>
      <c r="C13" t="s">
        <v>303</v>
      </c>
      <c r="D13">
        <v>5366.4</v>
      </c>
      <c r="E13">
        <v>52.8</v>
      </c>
      <c r="F13">
        <v>22709.68</v>
      </c>
      <c r="G13">
        <v>264.08</v>
      </c>
      <c r="H13">
        <v>3.44</v>
      </c>
      <c r="I13">
        <v>198859.6</v>
      </c>
      <c r="J13">
        <v>60.029299999999999</v>
      </c>
      <c r="K13">
        <v>18.556909999999998</v>
      </c>
      <c r="L13" s="11">
        <f>(J13/1000+1)*'21June2017_NegControl-standards'!$AH$7</f>
        <v>1.1628521421000002E-2</v>
      </c>
      <c r="M13" s="11">
        <f>('21June2017_NegControl-standards'!$AH$7*K13)/1000</f>
        <v>2.0356930269999998E-4</v>
      </c>
      <c r="N13" s="15">
        <f>L13*($K$1/'21June2017_NegControl-standards'!$AH$7)</f>
        <v>1.1791204671857619E-2</v>
      </c>
      <c r="O13" s="15">
        <f>N13*SQRT((M13/L13)^2+('21June2017_NegControl-standards'!$AI$7/'21June2017_NegControl-standards'!$AH$7)^2)</f>
        <v>2.1006696136879302E-4</v>
      </c>
      <c r="P13">
        <v>1.6883379999999999</v>
      </c>
      <c r="Q13">
        <v>3301</v>
      </c>
      <c r="R13">
        <v>283871</v>
      </c>
      <c r="S13">
        <v>1.0970000000000001E-2</v>
      </c>
      <c r="T13">
        <v>100</v>
      </c>
      <c r="U13">
        <v>0.95352170000000003</v>
      </c>
      <c r="V13">
        <v>1.101845</v>
      </c>
      <c r="W13">
        <v>86</v>
      </c>
      <c r="X13">
        <v>26</v>
      </c>
      <c r="Y13">
        <v>6075</v>
      </c>
      <c r="Z13">
        <v>-13834</v>
      </c>
    </row>
    <row r="14" spans="1:26" x14ac:dyDescent="0.25">
      <c r="A14" t="s">
        <v>103</v>
      </c>
      <c r="B14">
        <v>8</v>
      </c>
      <c r="C14" t="s">
        <v>303</v>
      </c>
      <c r="D14">
        <v>5132.5600000000004</v>
      </c>
      <c r="E14">
        <v>54.88</v>
      </c>
      <c r="F14">
        <v>17436.16</v>
      </c>
      <c r="G14">
        <v>202.24</v>
      </c>
      <c r="H14">
        <v>2.08</v>
      </c>
      <c r="I14">
        <v>198116.6</v>
      </c>
      <c r="J14">
        <v>57.32761</v>
      </c>
      <c r="K14">
        <v>21.15072</v>
      </c>
      <c r="L14" s="11">
        <f>(J14/1000+1)*'21June2017_NegControl-standards'!$AH$7</f>
        <v>1.15988838817E-2</v>
      </c>
      <c r="M14" s="11">
        <f>('21June2017_NegControl-standards'!$AH$7*K14)/1000</f>
        <v>2.3202339839999999E-4</v>
      </c>
      <c r="N14" s="15">
        <f>L14*($K$1/'21June2017_NegControl-standards'!$AH$7)</f>
        <v>1.1761152502780866E-2</v>
      </c>
      <c r="O14" s="15">
        <f>N14*SQRT((M14/L14)^2+('21June2017_NegControl-standards'!$AI$7/'21June2017_NegControl-standards'!$AH$7)^2)</f>
        <v>2.3846175333380138E-4</v>
      </c>
      <c r="P14">
        <v>1.42225</v>
      </c>
      <c r="Q14">
        <v>2528</v>
      </c>
      <c r="R14">
        <v>217952</v>
      </c>
      <c r="S14">
        <v>1.0970000000000001E-2</v>
      </c>
      <c r="T14">
        <v>100</v>
      </c>
      <c r="U14">
        <v>0.95352170000000003</v>
      </c>
      <c r="V14">
        <v>1.101845</v>
      </c>
      <c r="W14">
        <v>96</v>
      </c>
      <c r="X14">
        <v>26</v>
      </c>
      <c r="Y14">
        <v>6075</v>
      </c>
      <c r="Z14">
        <v>-13833</v>
      </c>
    </row>
    <row r="15" spans="1:26" x14ac:dyDescent="0.25">
      <c r="A15" t="s">
        <v>104</v>
      </c>
      <c r="B15">
        <v>9</v>
      </c>
      <c r="C15" t="s">
        <v>303</v>
      </c>
      <c r="D15">
        <v>4878.96</v>
      </c>
      <c r="E15">
        <v>49.84</v>
      </c>
      <c r="F15">
        <v>14099.6</v>
      </c>
      <c r="G15">
        <v>163.68</v>
      </c>
      <c r="H15">
        <v>0.4</v>
      </c>
      <c r="I15">
        <v>197405.4</v>
      </c>
      <c r="J15">
        <v>58.235169999999997</v>
      </c>
      <c r="K15">
        <v>23.530740000000002</v>
      </c>
      <c r="L15" s="11">
        <f>(J15/1000+1)*'21June2017_NegControl-standards'!$AH$7</f>
        <v>1.1608839814899999E-2</v>
      </c>
      <c r="M15" s="11">
        <f>('21June2017_NegControl-standards'!$AH$7*K15)/1000</f>
        <v>2.5813221779999999E-4</v>
      </c>
      <c r="N15" s="15">
        <f>L15*($K$1/'21June2017_NegControl-standards'!$AH$7)</f>
        <v>1.177124771968854E-2</v>
      </c>
      <c r="O15" s="15">
        <f>N15*SQRT((M15/L15)^2+('21June2017_NegControl-standards'!$AI$7/'21June2017_NegControl-standards'!$AH$7)^2)</f>
        <v>2.646215516976956E-4</v>
      </c>
      <c r="P15">
        <v>1.5218309999999999</v>
      </c>
      <c r="Q15">
        <v>2046</v>
      </c>
      <c r="R15">
        <v>176245</v>
      </c>
      <c r="S15">
        <v>1.0970000000000001E-2</v>
      </c>
      <c r="T15">
        <v>100</v>
      </c>
      <c r="U15">
        <v>0.95352170000000003</v>
      </c>
      <c r="V15">
        <v>1.101845</v>
      </c>
      <c r="W15">
        <v>106</v>
      </c>
      <c r="X15">
        <v>26</v>
      </c>
      <c r="Y15">
        <v>6075</v>
      </c>
      <c r="Z15">
        <v>-13832</v>
      </c>
    </row>
    <row r="16" spans="1:26" x14ac:dyDescent="0.25">
      <c r="A16" t="s">
        <v>304</v>
      </c>
      <c r="B16">
        <v>10</v>
      </c>
      <c r="C16" t="s">
        <v>303</v>
      </c>
      <c r="D16">
        <v>4432.5600000000004</v>
      </c>
      <c r="E16">
        <v>44.72</v>
      </c>
      <c r="F16">
        <v>16229.84</v>
      </c>
      <c r="G16">
        <v>190.08</v>
      </c>
      <c r="H16">
        <v>2.64</v>
      </c>
      <c r="I16">
        <v>194834.1</v>
      </c>
      <c r="J16">
        <v>67.617159999999998</v>
      </c>
      <c r="K16">
        <v>22.03032</v>
      </c>
      <c r="L16" s="11">
        <f>(J16/1000+1)*'21June2017_NegControl-standards'!$AH$7</f>
        <v>1.1711760245200001E-2</v>
      </c>
      <c r="M16" s="11">
        <f>('21June2017_NegControl-standards'!$AH$7*K16)/1000</f>
        <v>2.4167261040000001E-4</v>
      </c>
      <c r="N16" s="15">
        <f>L16*($K$1/'21June2017_NegControl-standards'!$AH$7)</f>
        <v>1.1875608008898775E-2</v>
      </c>
      <c r="O16" s="15">
        <f>N16*SQRT((M16/L16)^2+('21June2017_NegControl-standards'!$AI$7/'21June2017_NegControl-standards'!$AH$7)^2)</f>
        <v>2.4817970188565041E-4</v>
      </c>
      <c r="P16">
        <v>0.86437109999999995</v>
      </c>
      <c r="Q16">
        <v>2376</v>
      </c>
      <c r="R16">
        <v>202873</v>
      </c>
      <c r="S16">
        <v>1.0970000000000001E-2</v>
      </c>
      <c r="T16">
        <v>100</v>
      </c>
      <c r="U16">
        <v>0.95352170000000003</v>
      </c>
      <c r="V16">
        <v>1.101845</v>
      </c>
      <c r="W16">
        <v>116</v>
      </c>
      <c r="X16">
        <v>26</v>
      </c>
      <c r="Y16">
        <v>6075</v>
      </c>
      <c r="Z16">
        <v>-13831</v>
      </c>
    </row>
    <row r="17" spans="1:26" x14ac:dyDescent="0.25">
      <c r="A17" t="s">
        <v>305</v>
      </c>
      <c r="B17">
        <v>11</v>
      </c>
      <c r="C17" t="s">
        <v>303</v>
      </c>
      <c r="D17">
        <v>3767.44</v>
      </c>
      <c r="E17">
        <v>38.64</v>
      </c>
      <c r="F17">
        <v>12693.84</v>
      </c>
      <c r="G17">
        <v>147.36000000000001</v>
      </c>
      <c r="H17">
        <v>3.44</v>
      </c>
      <c r="I17">
        <v>195462.39999999999</v>
      </c>
      <c r="J17">
        <v>58.229730000000004</v>
      </c>
      <c r="K17">
        <v>24.799420000000001</v>
      </c>
      <c r="L17" s="11">
        <f>(J17/1000+1)*'21June2017_NegControl-standards'!$AH$7</f>
        <v>1.1608780138100001E-2</v>
      </c>
      <c r="M17" s="11">
        <f>('21June2017_NegControl-standards'!$AH$7*K17)/1000</f>
        <v>2.7204963740000003E-4</v>
      </c>
      <c r="N17" s="15">
        <f>L17*($K$1/'21June2017_NegControl-standards'!$AH$7)</f>
        <v>1.1771187208008897E-2</v>
      </c>
      <c r="O17" s="15">
        <f>N17*SQRT((M17/L17)^2+('21June2017_NegControl-standards'!$AI$7/'21June2017_NegControl-standards'!$AH$7)^2)</f>
        <v>2.7858789576259464E-4</v>
      </c>
      <c r="P17">
        <v>0.98211020000000004</v>
      </c>
      <c r="Q17">
        <v>1842</v>
      </c>
      <c r="R17">
        <v>158673</v>
      </c>
      <c r="S17">
        <v>1.0970000000000001E-2</v>
      </c>
      <c r="T17">
        <v>100</v>
      </c>
      <c r="U17">
        <v>0.95352170000000003</v>
      </c>
      <c r="V17">
        <v>1.101845</v>
      </c>
      <c r="W17">
        <v>126</v>
      </c>
      <c r="X17">
        <v>26</v>
      </c>
      <c r="Y17">
        <v>6075</v>
      </c>
      <c r="Z17">
        <v>-13830</v>
      </c>
    </row>
    <row r="18" spans="1:26" x14ac:dyDescent="0.25">
      <c r="A18" t="s">
        <v>105</v>
      </c>
      <c r="B18">
        <v>12</v>
      </c>
      <c r="C18" t="s">
        <v>303</v>
      </c>
      <c r="D18">
        <v>8364.08</v>
      </c>
      <c r="E18">
        <v>88.88</v>
      </c>
      <c r="F18">
        <v>19572.48</v>
      </c>
      <c r="G18">
        <v>210.56</v>
      </c>
      <c r="H18">
        <v>2.4</v>
      </c>
      <c r="I18">
        <v>217473.1</v>
      </c>
      <c r="J18">
        <v>-19.328890000000001</v>
      </c>
      <c r="K18">
        <v>19.21782</v>
      </c>
      <c r="L18" s="11">
        <f>(J18/1000+1)*'21June2017_NegControl-standards'!$AH$7</f>
        <v>1.07579620767E-2</v>
      </c>
      <c r="M18" s="11">
        <f>('21June2017_NegControl-standards'!$AH$7*K18)/1000</f>
        <v>2.1081948540000001E-4</v>
      </c>
      <c r="N18" s="15">
        <f>L18*($K$1/'21June2017_NegControl-standards'!$AH$7)</f>
        <v>1.0908466184649608E-2</v>
      </c>
      <c r="O18" s="15">
        <f>N18*SQRT((M18/L18)^2+('21June2017_NegControl-standards'!$AI$7/'21June2017_NegControl-standards'!$AH$7)^2)</f>
        <v>2.1679044839733168E-4</v>
      </c>
      <c r="P18">
        <v>1.3213280000000001</v>
      </c>
      <c r="Q18">
        <v>2632</v>
      </c>
      <c r="R18">
        <v>244656</v>
      </c>
      <c r="S18">
        <v>1.0970000000000001E-2</v>
      </c>
      <c r="T18">
        <v>100</v>
      </c>
      <c r="U18">
        <v>0.95352170000000003</v>
      </c>
      <c r="V18">
        <v>1.101845</v>
      </c>
      <c r="W18">
        <v>26</v>
      </c>
      <c r="X18">
        <v>36</v>
      </c>
      <c r="Y18">
        <v>6074</v>
      </c>
      <c r="Z18">
        <v>-13839</v>
      </c>
    </row>
    <row r="19" spans="1:26" x14ac:dyDescent="0.25">
      <c r="A19" t="s">
        <v>106</v>
      </c>
      <c r="B19">
        <v>13</v>
      </c>
      <c r="C19" t="s">
        <v>303</v>
      </c>
      <c r="D19">
        <v>7776.96</v>
      </c>
      <c r="E19">
        <v>79.52</v>
      </c>
      <c r="F19">
        <v>19143.439999999999</v>
      </c>
      <c r="G19">
        <v>204</v>
      </c>
      <c r="H19">
        <v>0.72</v>
      </c>
      <c r="I19">
        <v>212604.5</v>
      </c>
      <c r="J19">
        <v>-28.587779999999999</v>
      </c>
      <c r="K19">
        <v>19.33905</v>
      </c>
      <c r="L19" s="11">
        <f>(J19/1000+1)*'21June2017_NegControl-standards'!$AH$7</f>
        <v>1.06563920534E-2</v>
      </c>
      <c r="M19" s="11">
        <f>('21June2017_NegControl-standards'!$AH$7*K19)/1000</f>
        <v>2.1214937850000002E-4</v>
      </c>
      <c r="N19" s="15">
        <f>L19*($K$1/'21June2017_NegControl-standards'!$AH$7)</f>
        <v>1.0805475194660732E-2</v>
      </c>
      <c r="O19" s="15">
        <f>N19*SQRT((M19/L19)^2+('21June2017_NegControl-standards'!$AI$7/'21June2017_NegControl-standards'!$AH$7)^2)</f>
        <v>2.1806421258029589E-4</v>
      </c>
      <c r="P19">
        <v>1.0455350000000001</v>
      </c>
      <c r="Q19">
        <v>2550</v>
      </c>
      <c r="R19">
        <v>239293</v>
      </c>
      <c r="S19">
        <v>1.0970000000000001E-2</v>
      </c>
      <c r="T19">
        <v>100</v>
      </c>
      <c r="U19">
        <v>0.95352170000000003</v>
      </c>
      <c r="V19">
        <v>1.101845</v>
      </c>
      <c r="W19">
        <v>36</v>
      </c>
      <c r="X19">
        <v>36</v>
      </c>
      <c r="Y19">
        <v>6074</v>
      </c>
      <c r="Z19">
        <v>-13838</v>
      </c>
    </row>
    <row r="20" spans="1:26" x14ac:dyDescent="0.25">
      <c r="A20" t="s">
        <v>107</v>
      </c>
      <c r="B20">
        <v>14</v>
      </c>
      <c r="C20" t="s">
        <v>303</v>
      </c>
      <c r="D20">
        <v>7377.76</v>
      </c>
      <c r="E20">
        <v>80.239999999999995</v>
      </c>
      <c r="F20">
        <v>19284.400000000001</v>
      </c>
      <c r="G20">
        <v>212.08</v>
      </c>
      <c r="H20">
        <v>1.92</v>
      </c>
      <c r="I20">
        <v>209727.5</v>
      </c>
      <c r="J20">
        <v>2.5059110000000002</v>
      </c>
      <c r="K20">
        <v>19.577490000000001</v>
      </c>
      <c r="L20" s="11">
        <f>(J20/1000+1)*'21June2017_NegControl-standards'!$AH$7</f>
        <v>1.0997489843670001E-2</v>
      </c>
      <c r="M20" s="11">
        <f>('21June2017_NegControl-standards'!$AH$7*K20)/1000</f>
        <v>2.1476506530000003E-4</v>
      </c>
      <c r="N20" s="15">
        <f>L20*($K$1/'21June2017_NegControl-standards'!$AH$7)</f>
        <v>1.1151344949944381E-2</v>
      </c>
      <c r="O20" s="15">
        <f>N20*SQRT((M20/L20)^2+('21June2017_NegControl-standards'!$AI$7/'21June2017_NegControl-standards'!$AH$7)^2)</f>
        <v>2.2086911572230322E-4</v>
      </c>
      <c r="P20">
        <v>0.71502759999999999</v>
      </c>
      <c r="Q20">
        <v>2651</v>
      </c>
      <c r="R20">
        <v>241055</v>
      </c>
      <c r="S20">
        <v>1.0970000000000001E-2</v>
      </c>
      <c r="T20">
        <v>100</v>
      </c>
      <c r="U20">
        <v>0.95352170000000003</v>
      </c>
      <c r="V20">
        <v>1.101845</v>
      </c>
      <c r="W20">
        <v>46</v>
      </c>
      <c r="X20">
        <v>36</v>
      </c>
      <c r="Y20">
        <v>6074</v>
      </c>
      <c r="Z20">
        <v>-13837</v>
      </c>
    </row>
    <row r="21" spans="1:26" x14ac:dyDescent="0.25">
      <c r="A21" t="s">
        <v>108</v>
      </c>
      <c r="B21">
        <v>15</v>
      </c>
      <c r="C21" t="s">
        <v>303</v>
      </c>
      <c r="D21">
        <v>6621.04</v>
      </c>
      <c r="E21">
        <v>71.28</v>
      </c>
      <c r="F21">
        <v>19844.560000000001</v>
      </c>
      <c r="G21">
        <v>224.24</v>
      </c>
      <c r="H21">
        <v>2.08</v>
      </c>
      <c r="I21">
        <v>206473.8</v>
      </c>
      <c r="J21">
        <v>30.065840000000001</v>
      </c>
      <c r="K21">
        <v>19.56561</v>
      </c>
      <c r="L21" s="11">
        <f>(J21/1000+1)*'21June2017_NegControl-standards'!$AH$7</f>
        <v>1.1299822264800001E-2</v>
      </c>
      <c r="M21" s="11">
        <f>('21June2017_NegControl-standards'!$AH$7*K21)/1000</f>
        <v>2.1463474169999998E-4</v>
      </c>
      <c r="N21" s="15">
        <f>L21*($K$1/'21June2017_NegControl-standards'!$AH$7)</f>
        <v>1.1457907007786428E-2</v>
      </c>
      <c r="O21" s="15">
        <f>N21*SQRT((M21/L21)^2+('21June2017_NegControl-standards'!$AI$7/'21June2017_NegControl-standards'!$AH$7)^2)</f>
        <v>2.209104052881138E-4</v>
      </c>
      <c r="P21">
        <v>1.2846029999999999</v>
      </c>
      <c r="Q21">
        <v>2803</v>
      </c>
      <c r="R21">
        <v>248057</v>
      </c>
      <c r="S21">
        <v>1.0970000000000001E-2</v>
      </c>
      <c r="T21">
        <v>100</v>
      </c>
      <c r="U21">
        <v>0.95352170000000003</v>
      </c>
      <c r="V21">
        <v>1.101845</v>
      </c>
      <c r="W21">
        <v>56</v>
      </c>
      <c r="X21">
        <v>36</v>
      </c>
      <c r="Y21">
        <v>6074</v>
      </c>
      <c r="Z21">
        <v>-13836</v>
      </c>
    </row>
    <row r="22" spans="1:26" x14ac:dyDescent="0.25">
      <c r="A22" t="s">
        <v>109</v>
      </c>
      <c r="B22">
        <v>16</v>
      </c>
      <c r="C22" t="s">
        <v>303</v>
      </c>
      <c r="D22">
        <v>6080.88</v>
      </c>
      <c r="E22">
        <v>58.48</v>
      </c>
      <c r="F22">
        <v>22168.080000000002</v>
      </c>
      <c r="G22">
        <v>254.24</v>
      </c>
      <c r="H22">
        <v>3.04</v>
      </c>
      <c r="I22">
        <v>203445.2</v>
      </c>
      <c r="J22">
        <v>45.46416</v>
      </c>
      <c r="K22">
        <v>18.65127</v>
      </c>
      <c r="L22" s="11">
        <f>(J22/1000+1)*'21June2017_NegControl-standards'!$AH$7</f>
        <v>1.1468741835200002E-2</v>
      </c>
      <c r="M22" s="11">
        <f>('21June2017_NegControl-standards'!$AH$7*K22)/1000</f>
        <v>2.0460443190000003E-4</v>
      </c>
      <c r="N22" s="15">
        <f>L22*($K$1/'21June2017_NegControl-standards'!$AH$7)</f>
        <v>1.1629189766407118E-2</v>
      </c>
      <c r="O22" s="15">
        <f>N22*SQRT((M22/L22)^2+('21June2017_NegControl-standards'!$AI$7/'21June2017_NegControl-standards'!$AH$7)^2)</f>
        <v>2.1100014322602989E-4</v>
      </c>
      <c r="P22">
        <v>0.55175929999999995</v>
      </c>
      <c r="Q22">
        <v>3178</v>
      </c>
      <c r="R22">
        <v>277101</v>
      </c>
      <c r="S22">
        <v>1.0970000000000001E-2</v>
      </c>
      <c r="T22">
        <v>100</v>
      </c>
      <c r="U22">
        <v>0.95352170000000003</v>
      </c>
      <c r="V22">
        <v>1.101845</v>
      </c>
      <c r="W22">
        <v>66</v>
      </c>
      <c r="X22">
        <v>36</v>
      </c>
      <c r="Y22">
        <v>6074</v>
      </c>
      <c r="Z22">
        <v>-13836</v>
      </c>
    </row>
    <row r="23" spans="1:26" x14ac:dyDescent="0.25">
      <c r="A23" t="s">
        <v>110</v>
      </c>
      <c r="B23">
        <v>17</v>
      </c>
      <c r="C23" t="s">
        <v>303</v>
      </c>
      <c r="D23">
        <v>5600.72</v>
      </c>
      <c r="E23">
        <v>58.96</v>
      </c>
      <c r="F23">
        <v>25034.880000000001</v>
      </c>
      <c r="G23">
        <v>284.72000000000003</v>
      </c>
      <c r="H23">
        <v>4.5599999999999996</v>
      </c>
      <c r="I23">
        <v>201207</v>
      </c>
      <c r="J23">
        <v>36.730359999999997</v>
      </c>
      <c r="K23">
        <v>17.47662</v>
      </c>
      <c r="L23" s="11">
        <f>(J23/1000+1)*'21June2017_NegControl-standards'!$AH$7</f>
        <v>1.1372932049200001E-2</v>
      </c>
      <c r="M23" s="11">
        <f>('21June2017_NegControl-standards'!$AH$7*K23)/1000</f>
        <v>1.9171852140000001E-4</v>
      </c>
      <c r="N23" s="15">
        <f>L23*($K$1/'21June2017_NegControl-standards'!$AH$7)</f>
        <v>1.1532039599555059E-2</v>
      </c>
      <c r="O23" s="15">
        <f>N23*SQRT((M23/L23)^2+('21June2017_NegControl-standards'!$AI$7/'21June2017_NegControl-standards'!$AH$7)^2)</f>
        <v>1.9810498368392403E-4</v>
      </c>
      <c r="P23">
        <v>1.760078</v>
      </c>
      <c r="Q23">
        <v>3559</v>
      </c>
      <c r="R23">
        <v>312936</v>
      </c>
      <c r="S23">
        <v>1.0970000000000001E-2</v>
      </c>
      <c r="T23">
        <v>100</v>
      </c>
      <c r="U23">
        <v>0.95352170000000003</v>
      </c>
      <c r="V23">
        <v>1.101845</v>
      </c>
      <c r="W23">
        <v>76</v>
      </c>
      <c r="X23">
        <v>36</v>
      </c>
      <c r="Y23">
        <v>6074</v>
      </c>
      <c r="Z23">
        <v>-13835</v>
      </c>
    </row>
    <row r="24" spans="1:26" x14ac:dyDescent="0.25">
      <c r="A24" t="s">
        <v>111</v>
      </c>
      <c r="B24">
        <v>18</v>
      </c>
      <c r="C24" t="s">
        <v>303</v>
      </c>
      <c r="D24">
        <v>5476.48</v>
      </c>
      <c r="E24">
        <v>59.52</v>
      </c>
      <c r="F24">
        <v>20782.72</v>
      </c>
      <c r="G24">
        <v>244.56</v>
      </c>
      <c r="H24">
        <v>2.72</v>
      </c>
      <c r="I24">
        <v>200396.2</v>
      </c>
      <c r="J24">
        <v>72.695369999999997</v>
      </c>
      <c r="K24">
        <v>19.51502</v>
      </c>
      <c r="L24" s="11">
        <f>(J24/1000+1)*'21June2017_NegControl-standards'!$AH$7</f>
        <v>1.1767468208899999E-2</v>
      </c>
      <c r="M24" s="11">
        <f>('21June2017_NegControl-standards'!$AH$7*K24)/1000</f>
        <v>2.140797694E-4</v>
      </c>
      <c r="N24" s="15">
        <f>L24*($K$1/'21June2017_NegControl-standards'!$AH$7)</f>
        <v>1.1932095328142378E-2</v>
      </c>
      <c r="O24" s="15">
        <f>N24*SQRT((M24/L24)^2+('21June2017_NegControl-standards'!$AI$7/'21June2017_NegControl-standards'!$AH$7)^2)</f>
        <v>2.2063100473626883E-4</v>
      </c>
      <c r="P24">
        <v>0.68358589999999997</v>
      </c>
      <c r="Q24">
        <v>3057</v>
      </c>
      <c r="R24">
        <v>259784</v>
      </c>
      <c r="S24">
        <v>1.0970000000000001E-2</v>
      </c>
      <c r="T24">
        <v>100</v>
      </c>
      <c r="U24">
        <v>0.95352170000000003</v>
      </c>
      <c r="V24">
        <v>1.101845</v>
      </c>
      <c r="W24">
        <v>86</v>
      </c>
      <c r="X24">
        <v>36</v>
      </c>
      <c r="Y24">
        <v>6074</v>
      </c>
      <c r="Z24">
        <v>-13834</v>
      </c>
    </row>
    <row r="25" spans="1:26" x14ac:dyDescent="0.25">
      <c r="A25" t="s">
        <v>112</v>
      </c>
      <c r="B25">
        <v>19</v>
      </c>
      <c r="C25" t="s">
        <v>303</v>
      </c>
      <c r="D25">
        <v>5526.8</v>
      </c>
      <c r="E25">
        <v>56.08</v>
      </c>
      <c r="F25">
        <v>21341.279999999999</v>
      </c>
      <c r="G25">
        <v>250.4</v>
      </c>
      <c r="H25">
        <v>3.6</v>
      </c>
      <c r="I25">
        <v>198747</v>
      </c>
      <c r="J25">
        <v>69.565119999999993</v>
      </c>
      <c r="K25">
        <v>19.229500000000002</v>
      </c>
      <c r="L25" s="11">
        <f>(J25/1000+1)*'21June2017_NegControl-standards'!$AH$7</f>
        <v>1.1733129366400001E-2</v>
      </c>
      <c r="M25" s="11">
        <f>('21June2017_NegControl-standards'!$AH$7*K25)/1000</f>
        <v>2.1094761500000002E-4</v>
      </c>
      <c r="N25" s="15">
        <f>L25*($K$1/'21June2017_NegControl-standards'!$AH$7)</f>
        <v>1.1897276084538375E-2</v>
      </c>
      <c r="O25" s="15">
        <f>N25*SQRT((M25/L25)^2+('21June2017_NegControl-standards'!$AI$7/'21June2017_NegControl-standards'!$AH$7)^2)</f>
        <v>2.1748611093912073E-4</v>
      </c>
      <c r="P25">
        <v>0.86686370000000001</v>
      </c>
      <c r="Q25">
        <v>3130</v>
      </c>
      <c r="R25">
        <v>266766</v>
      </c>
      <c r="S25">
        <v>1.0970000000000001E-2</v>
      </c>
      <c r="T25">
        <v>100</v>
      </c>
      <c r="U25">
        <v>0.95352170000000003</v>
      </c>
      <c r="V25">
        <v>1.101845</v>
      </c>
      <c r="W25">
        <v>96</v>
      </c>
      <c r="X25">
        <v>36</v>
      </c>
      <c r="Y25">
        <v>6074</v>
      </c>
      <c r="Z25">
        <v>-13833</v>
      </c>
    </row>
    <row r="26" spans="1:26" x14ac:dyDescent="0.25">
      <c r="A26" t="s">
        <v>113</v>
      </c>
      <c r="B26">
        <v>20</v>
      </c>
      <c r="C26" t="s">
        <v>303</v>
      </c>
      <c r="D26">
        <v>5040.6400000000003</v>
      </c>
      <c r="E26">
        <v>49.36</v>
      </c>
      <c r="F26">
        <v>20069.12</v>
      </c>
      <c r="G26">
        <v>235.44</v>
      </c>
      <c r="H26">
        <v>3.52</v>
      </c>
      <c r="I26">
        <v>195898.6</v>
      </c>
      <c r="J26">
        <v>69.412570000000002</v>
      </c>
      <c r="K26">
        <v>19.82818</v>
      </c>
      <c r="L26" s="11">
        <f>(J26/1000+1)*'21June2017_NegControl-standards'!$AH$7</f>
        <v>1.1731455892899999E-2</v>
      </c>
      <c r="M26" s="11">
        <f>('21June2017_NegControl-standards'!$AH$7*K26)/1000</f>
        <v>2.1751513460000003E-4</v>
      </c>
      <c r="N26" s="15">
        <f>L26*($K$1/'21June2017_NegControl-standards'!$AH$7)</f>
        <v>1.1895579199110119E-2</v>
      </c>
      <c r="O26" s="15">
        <f>N26*SQRT((M26/L26)^2+('21June2017_NegControl-standards'!$AI$7/'21June2017_NegControl-standards'!$AH$7)^2)</f>
        <v>2.2403791951391009E-4</v>
      </c>
      <c r="P26">
        <v>1.002146</v>
      </c>
      <c r="Q26">
        <v>2943</v>
      </c>
      <c r="R26">
        <v>250864</v>
      </c>
      <c r="S26">
        <v>1.0970000000000001E-2</v>
      </c>
      <c r="T26">
        <v>100</v>
      </c>
      <c r="U26">
        <v>0.95352170000000003</v>
      </c>
      <c r="V26">
        <v>1.101845</v>
      </c>
      <c r="W26">
        <v>106</v>
      </c>
      <c r="X26">
        <v>36</v>
      </c>
      <c r="Y26">
        <v>6074</v>
      </c>
      <c r="Z26">
        <v>-13832</v>
      </c>
    </row>
    <row r="27" spans="1:26" x14ac:dyDescent="0.25">
      <c r="A27" t="s">
        <v>306</v>
      </c>
      <c r="B27">
        <v>21</v>
      </c>
      <c r="C27" t="s">
        <v>303</v>
      </c>
      <c r="D27">
        <v>4389.4399999999996</v>
      </c>
      <c r="E27">
        <v>45.92</v>
      </c>
      <c r="F27">
        <v>20094.48</v>
      </c>
      <c r="G27">
        <v>229.76</v>
      </c>
      <c r="H27">
        <v>3.92</v>
      </c>
      <c r="I27">
        <v>194375.7</v>
      </c>
      <c r="J27">
        <v>42.295879999999997</v>
      </c>
      <c r="K27">
        <v>19.559940000000001</v>
      </c>
      <c r="L27" s="11">
        <f>(J27/1000+1)*'21June2017_NegControl-standards'!$AH$7</f>
        <v>1.14339858036E-2</v>
      </c>
      <c r="M27" s="11">
        <f>('21June2017_NegControl-standards'!$AH$7*K27)/1000</f>
        <v>2.1457254180000002E-4</v>
      </c>
      <c r="N27" s="15">
        <f>L27*($K$1/'21June2017_NegControl-standards'!$AH$7)</f>
        <v>1.1593947497219129E-2</v>
      </c>
      <c r="O27" s="15">
        <f>N27*SQRT((M27/L27)^2+('21June2017_NegControl-standards'!$AI$7/'21June2017_NegControl-standards'!$AH$7)^2)</f>
        <v>2.2092587950208356E-4</v>
      </c>
      <c r="P27">
        <v>0.66614620000000002</v>
      </c>
      <c r="Q27">
        <v>2872</v>
      </c>
      <c r="R27">
        <v>251181</v>
      </c>
      <c r="S27">
        <v>1.0970000000000001E-2</v>
      </c>
      <c r="T27">
        <v>100</v>
      </c>
      <c r="U27">
        <v>0.95352170000000003</v>
      </c>
      <c r="V27">
        <v>1.101845</v>
      </c>
      <c r="W27">
        <v>116</v>
      </c>
      <c r="X27">
        <v>36</v>
      </c>
      <c r="Y27">
        <v>6074</v>
      </c>
      <c r="Z27">
        <v>-13831</v>
      </c>
    </row>
    <row r="28" spans="1:26" x14ac:dyDescent="0.25">
      <c r="A28" t="s">
        <v>307</v>
      </c>
      <c r="B28">
        <v>22</v>
      </c>
      <c r="C28" t="s">
        <v>303</v>
      </c>
      <c r="D28">
        <v>4197.5200000000004</v>
      </c>
      <c r="E28">
        <v>43.04</v>
      </c>
      <c r="F28">
        <v>10862.72</v>
      </c>
      <c r="G28">
        <v>125.68</v>
      </c>
      <c r="H28">
        <v>2.08</v>
      </c>
      <c r="I28">
        <v>197994.1</v>
      </c>
      <c r="J28">
        <v>54.680599999999998</v>
      </c>
      <c r="K28">
        <v>26.76275</v>
      </c>
      <c r="L28" s="11">
        <f>(J28/1000+1)*'21June2017_NegControl-standards'!$AH$7</f>
        <v>1.1569846182E-2</v>
      </c>
      <c r="M28" s="11">
        <f>('21June2017_NegControl-standards'!$AH$7*K28)/1000</f>
        <v>2.9358736750000004E-4</v>
      </c>
      <c r="N28" s="15">
        <f>L28*($K$1/'21June2017_NegControl-standards'!$AH$7)</f>
        <v>1.17317085650723E-2</v>
      </c>
      <c r="O28" s="15">
        <f>N28*SQRT((M28/L28)^2+('21June2017_NegControl-standards'!$AI$7/'21June2017_NegControl-standards'!$AH$7)^2)</f>
        <v>3.0021136003592831E-4</v>
      </c>
      <c r="P28">
        <v>1.2652410000000001</v>
      </c>
      <c r="Q28">
        <v>1571</v>
      </c>
      <c r="R28">
        <v>135784</v>
      </c>
      <c r="S28">
        <v>1.0970000000000001E-2</v>
      </c>
      <c r="T28">
        <v>100</v>
      </c>
      <c r="U28">
        <v>0.95352170000000003</v>
      </c>
      <c r="V28">
        <v>1.101845</v>
      </c>
      <c r="W28">
        <v>126</v>
      </c>
      <c r="X28">
        <v>36</v>
      </c>
      <c r="Y28">
        <v>6074</v>
      </c>
      <c r="Z28">
        <v>-13830</v>
      </c>
    </row>
    <row r="29" spans="1:26" x14ac:dyDescent="0.25">
      <c r="A29" t="s">
        <v>114</v>
      </c>
      <c r="B29">
        <v>23</v>
      </c>
      <c r="C29" t="s">
        <v>303</v>
      </c>
      <c r="D29">
        <v>9333.44</v>
      </c>
      <c r="E29">
        <v>90.96</v>
      </c>
      <c r="F29">
        <v>29257.040000000001</v>
      </c>
      <c r="G29">
        <v>318.08</v>
      </c>
      <c r="H29">
        <v>10</v>
      </c>
      <c r="I29">
        <v>216722.6</v>
      </c>
      <c r="J29">
        <v>-8.941376</v>
      </c>
      <c r="K29">
        <v>15.802440000000001</v>
      </c>
      <c r="L29" s="11">
        <f>(J29/1000+1)*'21June2017_NegControl-standards'!$AH$7</f>
        <v>1.087191310528E-2</v>
      </c>
      <c r="M29" s="11">
        <f>('21June2017_NegControl-standards'!$AH$7*K29)/1000</f>
        <v>1.7335276680000003E-4</v>
      </c>
      <c r="N29" s="15">
        <f>L29*($K$1/'21June2017_NegControl-standards'!$AH$7)</f>
        <v>1.1024011390433814E-2</v>
      </c>
      <c r="O29" s="15">
        <f>N29*SQRT((M29/L29)^2+('21June2017_NegControl-standards'!$AI$7/'21June2017_NegControl-standards'!$AH$7)^2)</f>
        <v>1.7951762758994594E-4</v>
      </c>
      <c r="P29">
        <v>0.75807570000000002</v>
      </c>
      <c r="Q29">
        <v>3976</v>
      </c>
      <c r="R29">
        <v>365713</v>
      </c>
      <c r="S29">
        <v>1.0970000000000001E-2</v>
      </c>
      <c r="T29">
        <v>100</v>
      </c>
      <c r="U29">
        <v>0.95352170000000003</v>
      </c>
      <c r="V29">
        <v>1.101845</v>
      </c>
      <c r="W29">
        <v>26</v>
      </c>
      <c r="X29">
        <v>46</v>
      </c>
      <c r="Y29">
        <v>6073</v>
      </c>
      <c r="Z29">
        <v>-13839</v>
      </c>
    </row>
    <row r="30" spans="1:26" x14ac:dyDescent="0.25">
      <c r="A30" t="s">
        <v>115</v>
      </c>
      <c r="B30">
        <v>24</v>
      </c>
      <c r="C30" t="s">
        <v>303</v>
      </c>
      <c r="D30">
        <v>7676.16</v>
      </c>
      <c r="E30">
        <v>83.84</v>
      </c>
      <c r="F30">
        <v>24417.200000000001</v>
      </c>
      <c r="G30">
        <v>266.95999999999998</v>
      </c>
      <c r="H30">
        <v>3.44</v>
      </c>
      <c r="I30">
        <v>211407.1</v>
      </c>
      <c r="J30">
        <v>-3.3476669999999999</v>
      </c>
      <c r="K30">
        <v>17.347100000000001</v>
      </c>
      <c r="L30" s="11">
        <f>(J30/1000+1)*'21June2017_NegControl-standards'!$AH$7</f>
        <v>1.0933276093010001E-2</v>
      </c>
      <c r="M30" s="11">
        <f>('21June2017_NegControl-standards'!$AH$7*K30)/1000</f>
        <v>1.9029768700000002E-4</v>
      </c>
      <c r="N30" s="15">
        <f>L30*($K$1/'21June2017_NegControl-standards'!$AH$7)</f>
        <v>1.1086232847608454E-2</v>
      </c>
      <c r="O30" s="15">
        <f>N30*SQRT((M30/L30)^2+('21June2017_NegControl-standards'!$AI$7/'21June2017_NegControl-standards'!$AH$7)^2)</f>
        <v>1.9641096537518536E-4</v>
      </c>
      <c r="P30">
        <v>0.96993289999999999</v>
      </c>
      <c r="Q30">
        <v>3337</v>
      </c>
      <c r="R30">
        <v>305215</v>
      </c>
      <c r="S30">
        <v>1.0970000000000001E-2</v>
      </c>
      <c r="T30">
        <v>100</v>
      </c>
      <c r="U30">
        <v>0.95352170000000003</v>
      </c>
      <c r="V30">
        <v>1.101845</v>
      </c>
      <c r="W30">
        <v>36</v>
      </c>
      <c r="X30">
        <v>46</v>
      </c>
      <c r="Y30">
        <v>6073</v>
      </c>
      <c r="Z30">
        <v>-13838</v>
      </c>
    </row>
    <row r="31" spans="1:26" x14ac:dyDescent="0.25">
      <c r="A31" t="s">
        <v>116</v>
      </c>
      <c r="B31">
        <v>25</v>
      </c>
      <c r="C31" t="s">
        <v>303</v>
      </c>
      <c r="D31">
        <v>7029.84</v>
      </c>
      <c r="E31">
        <v>73.92</v>
      </c>
      <c r="F31">
        <v>19053.36</v>
      </c>
      <c r="G31">
        <v>217.68</v>
      </c>
      <c r="H31">
        <v>1.1200000000000001</v>
      </c>
      <c r="I31">
        <v>208310.39999999999</v>
      </c>
      <c r="J31">
        <v>41.454549999999998</v>
      </c>
      <c r="K31">
        <v>20.079029999999999</v>
      </c>
      <c r="L31" s="11">
        <f>(J31/1000+1)*'21June2017_NegControl-standards'!$AH$7</f>
        <v>1.1424756413500001E-2</v>
      </c>
      <c r="M31" s="11">
        <f>('21June2017_NegControl-standards'!$AH$7*K31)/1000</f>
        <v>2.2026695909999999E-4</v>
      </c>
      <c r="N31" s="15">
        <f>L31*($K$1/'21June2017_NegControl-standards'!$AH$7)</f>
        <v>1.1584588987764181E-2</v>
      </c>
      <c r="O31" s="15">
        <f>N31*SQRT((M31/L31)^2+('21June2017_NegControl-standards'!$AI$7/'21June2017_NegControl-standards'!$AH$7)^2)</f>
        <v>2.2660935080787416E-4</v>
      </c>
      <c r="P31">
        <v>1.2100880000000001</v>
      </c>
      <c r="Q31">
        <v>2721</v>
      </c>
      <c r="R31">
        <v>238167</v>
      </c>
      <c r="S31">
        <v>1.0970000000000001E-2</v>
      </c>
      <c r="T31">
        <v>100</v>
      </c>
      <c r="U31">
        <v>0.95352170000000003</v>
      </c>
      <c r="V31">
        <v>1.101845</v>
      </c>
      <c r="W31">
        <v>46</v>
      </c>
      <c r="X31">
        <v>46</v>
      </c>
      <c r="Y31">
        <v>6073</v>
      </c>
      <c r="Z31">
        <v>-13837</v>
      </c>
    </row>
    <row r="32" spans="1:26" x14ac:dyDescent="0.25">
      <c r="A32" t="s">
        <v>117</v>
      </c>
      <c r="B32">
        <v>26</v>
      </c>
      <c r="C32" t="s">
        <v>303</v>
      </c>
      <c r="D32">
        <v>6755.6</v>
      </c>
      <c r="E32">
        <v>70.8</v>
      </c>
      <c r="F32">
        <v>19796.48</v>
      </c>
      <c r="G32">
        <v>216.64</v>
      </c>
      <c r="H32">
        <v>1.44</v>
      </c>
      <c r="I32">
        <v>207152.9</v>
      </c>
      <c r="J32">
        <v>-2.4284849999999998</v>
      </c>
      <c r="K32">
        <v>19.2745</v>
      </c>
      <c r="L32" s="11">
        <f>(J32/1000+1)*'21June2017_NegControl-standards'!$AH$7</f>
        <v>1.094335951955E-2</v>
      </c>
      <c r="M32" s="11">
        <f>('21June2017_NegControl-standards'!$AH$7*K32)/1000</f>
        <v>2.1144126500000001E-4</v>
      </c>
      <c r="N32" s="15">
        <f>L32*($K$1/'21June2017_NegControl-standards'!$AH$7)</f>
        <v>1.1096457341490543E-2</v>
      </c>
      <c r="O32" s="15">
        <f>N32*SQRT((M32/L32)^2+('21June2017_NegControl-standards'!$AI$7/'21June2017_NegControl-standards'!$AH$7)^2)</f>
        <v>2.175161520406601E-4</v>
      </c>
      <c r="P32">
        <v>1.54179</v>
      </c>
      <c r="Q32">
        <v>2708</v>
      </c>
      <c r="R32">
        <v>247456</v>
      </c>
      <c r="S32">
        <v>1.0970000000000001E-2</v>
      </c>
      <c r="T32">
        <v>100</v>
      </c>
      <c r="U32">
        <v>0.95352170000000003</v>
      </c>
      <c r="V32">
        <v>1.101845</v>
      </c>
      <c r="W32">
        <v>56</v>
      </c>
      <c r="X32">
        <v>46</v>
      </c>
      <c r="Y32">
        <v>6073</v>
      </c>
      <c r="Z32">
        <v>-13836</v>
      </c>
    </row>
    <row r="33" spans="1:26" x14ac:dyDescent="0.25">
      <c r="A33" t="s">
        <v>118</v>
      </c>
      <c r="B33">
        <v>27</v>
      </c>
      <c r="C33" t="s">
        <v>303</v>
      </c>
      <c r="D33">
        <v>6023.36</v>
      </c>
      <c r="E33">
        <v>61.84</v>
      </c>
      <c r="F33">
        <v>20932.400000000001</v>
      </c>
      <c r="G33">
        <v>243.76</v>
      </c>
      <c r="H33">
        <v>2.56</v>
      </c>
      <c r="I33">
        <v>202034.2</v>
      </c>
      <c r="J33">
        <v>61.540979999999998</v>
      </c>
      <c r="K33">
        <v>19.342590000000001</v>
      </c>
      <c r="L33" s="11">
        <f>(J33/1000+1)*'21June2017_NegControl-standards'!$AH$7</f>
        <v>1.1645104550599999E-2</v>
      </c>
      <c r="M33" s="11">
        <f>('21June2017_NegControl-standards'!$AH$7*K33)/1000</f>
        <v>2.1218821230000002E-4</v>
      </c>
      <c r="N33" s="15">
        <f>L33*($K$1/'21June2017_NegControl-standards'!$AH$7)</f>
        <v>1.1808019799777528E-2</v>
      </c>
      <c r="O33" s="15">
        <f>N33*SQRT((M33/L33)^2+('21June2017_NegControl-standards'!$AI$7/'21June2017_NegControl-standards'!$AH$7)^2)</f>
        <v>2.1867054569697808E-4</v>
      </c>
      <c r="P33">
        <v>1.5350239999999999</v>
      </c>
      <c r="Q33">
        <v>3047</v>
      </c>
      <c r="R33">
        <v>261655</v>
      </c>
      <c r="S33">
        <v>1.0970000000000001E-2</v>
      </c>
      <c r="T33">
        <v>100</v>
      </c>
      <c r="U33">
        <v>0.95352170000000003</v>
      </c>
      <c r="V33">
        <v>1.101845</v>
      </c>
      <c r="W33">
        <v>66</v>
      </c>
      <c r="X33">
        <v>46</v>
      </c>
      <c r="Y33">
        <v>6073</v>
      </c>
      <c r="Z33">
        <v>-13836</v>
      </c>
    </row>
    <row r="34" spans="1:26" x14ac:dyDescent="0.25">
      <c r="A34" t="s">
        <v>119</v>
      </c>
      <c r="B34">
        <v>28</v>
      </c>
      <c r="C34" t="s">
        <v>303</v>
      </c>
      <c r="D34">
        <v>5661.12</v>
      </c>
      <c r="E34">
        <v>55.84</v>
      </c>
      <c r="F34">
        <v>20895.759999999998</v>
      </c>
      <c r="G34">
        <v>240.8</v>
      </c>
      <c r="H34">
        <v>3.04</v>
      </c>
      <c r="I34">
        <v>199458.6</v>
      </c>
      <c r="J34">
        <v>50.489400000000003</v>
      </c>
      <c r="K34">
        <v>19.257349999999999</v>
      </c>
      <c r="L34" s="11">
        <f>(J34/1000+1)*'21June2017_NegControl-standards'!$AH$7</f>
        <v>1.1523868718000001E-2</v>
      </c>
      <c r="M34" s="11">
        <f>('21June2017_NegControl-standards'!$AH$7*K34)/1000</f>
        <v>2.112531295E-4</v>
      </c>
      <c r="N34" s="15">
        <f>L34*($K$1/'21June2017_NegControl-standards'!$AH$7)</f>
        <v>1.168508787541713E-2</v>
      </c>
      <c r="O34" s="15">
        <f>N34*SQRT((M34/L34)^2+('21June2017_NegControl-standards'!$AI$7/'21June2017_NegControl-standards'!$AH$7)^2)</f>
        <v>2.1766516330188915E-4</v>
      </c>
      <c r="P34">
        <v>1.0855710000000001</v>
      </c>
      <c r="Q34">
        <v>3010</v>
      </c>
      <c r="R34">
        <v>261197</v>
      </c>
      <c r="S34">
        <v>1.0970000000000001E-2</v>
      </c>
      <c r="T34">
        <v>100</v>
      </c>
      <c r="U34">
        <v>0.95352170000000003</v>
      </c>
      <c r="V34">
        <v>1.101845</v>
      </c>
      <c r="W34">
        <v>76</v>
      </c>
      <c r="X34">
        <v>46</v>
      </c>
      <c r="Y34">
        <v>6073</v>
      </c>
      <c r="Z34">
        <v>-13835</v>
      </c>
    </row>
    <row r="35" spans="1:26" x14ac:dyDescent="0.25">
      <c r="A35" t="s">
        <v>120</v>
      </c>
      <c r="B35">
        <v>29</v>
      </c>
      <c r="C35" t="s">
        <v>303</v>
      </c>
      <c r="D35">
        <v>6502</v>
      </c>
      <c r="E35">
        <v>69.52</v>
      </c>
      <c r="F35">
        <v>28793.439999999999</v>
      </c>
      <c r="G35">
        <v>341.36</v>
      </c>
      <c r="H35">
        <v>10.96</v>
      </c>
      <c r="I35">
        <v>203102.8</v>
      </c>
      <c r="J35">
        <v>80.718159999999997</v>
      </c>
      <c r="K35">
        <v>16.642189999999999</v>
      </c>
      <c r="L35" s="11">
        <f>(J35/1000+1)*'21June2017_NegControl-standards'!$AH$7</f>
        <v>1.1855478215200001E-2</v>
      </c>
      <c r="M35" s="11">
        <f>('21June2017_NegControl-standards'!$AH$7*K35)/1000</f>
        <v>1.8256482430000002E-4</v>
      </c>
      <c r="N35" s="15">
        <f>L35*($K$1/'21June2017_NegControl-standards'!$AH$7)</f>
        <v>1.2021336596218018E-2</v>
      </c>
      <c r="O35" s="15">
        <f>N35*SQRT((M35/L35)^2+('21June2017_NegControl-standards'!$AI$7/'21June2017_NegControl-standards'!$AH$7)^2)</f>
        <v>1.8933825544241337E-4</v>
      </c>
      <c r="P35">
        <v>1.2537259999999999</v>
      </c>
      <c r="Q35">
        <v>4267</v>
      </c>
      <c r="R35">
        <v>359918</v>
      </c>
      <c r="S35">
        <v>1.0970000000000001E-2</v>
      </c>
      <c r="T35">
        <v>100</v>
      </c>
      <c r="U35">
        <v>0.95352170000000003</v>
      </c>
      <c r="V35">
        <v>1.101845</v>
      </c>
      <c r="W35">
        <v>86</v>
      </c>
      <c r="X35">
        <v>46</v>
      </c>
      <c r="Y35">
        <v>6073</v>
      </c>
      <c r="Z35">
        <v>-13834</v>
      </c>
    </row>
    <row r="36" spans="1:26" x14ac:dyDescent="0.25">
      <c r="A36" t="s">
        <v>121</v>
      </c>
      <c r="B36">
        <v>30</v>
      </c>
      <c r="C36" t="s">
        <v>303</v>
      </c>
      <c r="D36">
        <v>5792.16</v>
      </c>
      <c r="E36">
        <v>56.72</v>
      </c>
      <c r="F36">
        <v>23987.599999999999</v>
      </c>
      <c r="G36">
        <v>269.92</v>
      </c>
      <c r="H36">
        <v>6.88</v>
      </c>
      <c r="I36">
        <v>200428.6</v>
      </c>
      <c r="J36">
        <v>25.750260000000001</v>
      </c>
      <c r="K36">
        <v>17.758199999999999</v>
      </c>
      <c r="L36" s="11">
        <f>(J36/1000+1)*'21June2017_NegControl-standards'!$AH$7</f>
        <v>1.1252480352199999E-2</v>
      </c>
      <c r="M36" s="11">
        <f>('21June2017_NegControl-standards'!$AH$7*K36)/1000</f>
        <v>1.94807454E-4</v>
      </c>
      <c r="N36" s="15">
        <f>L36*($K$1/'21June2017_NegControl-standards'!$AH$7)</f>
        <v>1.1409902780867627E-2</v>
      </c>
      <c r="O36" s="15">
        <f>N36*SQRT((M36/L36)^2+('21June2017_NegControl-standards'!$AI$7/'21June2017_NegControl-standards'!$AH$7)^2)</f>
        <v>2.0110331356840733E-4</v>
      </c>
      <c r="P36">
        <v>1.142396</v>
      </c>
      <c r="Q36">
        <v>3374</v>
      </c>
      <c r="R36">
        <v>299845</v>
      </c>
      <c r="S36">
        <v>1.0970000000000001E-2</v>
      </c>
      <c r="T36">
        <v>100</v>
      </c>
      <c r="U36">
        <v>0.95352170000000003</v>
      </c>
      <c r="V36">
        <v>1.101845</v>
      </c>
      <c r="W36">
        <v>96</v>
      </c>
      <c r="X36">
        <v>46</v>
      </c>
      <c r="Y36">
        <v>6073</v>
      </c>
      <c r="Z36">
        <v>-13833</v>
      </c>
    </row>
    <row r="37" spans="1:26" x14ac:dyDescent="0.25">
      <c r="A37" t="s">
        <v>122</v>
      </c>
      <c r="B37">
        <v>31</v>
      </c>
      <c r="C37" t="s">
        <v>303</v>
      </c>
      <c r="D37">
        <v>4909.2</v>
      </c>
      <c r="E37">
        <v>52.72</v>
      </c>
      <c r="F37">
        <v>21068.560000000001</v>
      </c>
      <c r="G37">
        <v>250.8</v>
      </c>
      <c r="H37">
        <v>4.88</v>
      </c>
      <c r="I37">
        <v>196397.6</v>
      </c>
      <c r="J37">
        <v>85.140709999999999</v>
      </c>
      <c r="K37">
        <v>19.495619999999999</v>
      </c>
      <c r="L37" s="11">
        <f>(J37/1000+1)*'21June2017_NegControl-standards'!$AH$7</f>
        <v>1.19039935887E-2</v>
      </c>
      <c r="M37" s="11">
        <f>('21June2017_NegControl-standards'!$AH$7*K37)/1000</f>
        <v>2.1386695140000002E-4</v>
      </c>
      <c r="N37" s="15">
        <f>L37*($K$1/'21June2017_NegControl-standards'!$AH$7)</f>
        <v>1.2070530700778641E-2</v>
      </c>
      <c r="O37" s="15">
        <f>N37*SQRT((M37/L37)^2+('21June2017_NegControl-standards'!$AI$7/'21June2017_NegControl-standards'!$AH$7)^2)</f>
        <v>2.2050108365357445E-4</v>
      </c>
      <c r="P37">
        <v>0.9848787</v>
      </c>
      <c r="Q37">
        <v>3135</v>
      </c>
      <c r="R37">
        <v>263357</v>
      </c>
      <c r="S37">
        <v>1.0970000000000001E-2</v>
      </c>
      <c r="T37">
        <v>100</v>
      </c>
      <c r="U37">
        <v>0.95352170000000003</v>
      </c>
      <c r="V37">
        <v>1.101845</v>
      </c>
      <c r="W37">
        <v>106</v>
      </c>
      <c r="X37">
        <v>46</v>
      </c>
      <c r="Y37">
        <v>6073</v>
      </c>
      <c r="Z37">
        <v>-13832</v>
      </c>
    </row>
    <row r="38" spans="1:26" x14ac:dyDescent="0.25">
      <c r="A38" t="s">
        <v>308</v>
      </c>
      <c r="B38">
        <v>32</v>
      </c>
      <c r="C38" t="s">
        <v>303</v>
      </c>
      <c r="D38">
        <v>4216.8</v>
      </c>
      <c r="E38">
        <v>41.68</v>
      </c>
      <c r="F38">
        <v>16039.2</v>
      </c>
      <c r="G38">
        <v>192.16</v>
      </c>
      <c r="H38">
        <v>2.3199999999999998</v>
      </c>
      <c r="I38">
        <v>192297.4</v>
      </c>
      <c r="J38">
        <v>92.128259999999997</v>
      </c>
      <c r="K38">
        <v>22.416779999999999</v>
      </c>
      <c r="L38" s="11">
        <f>(J38/1000+1)*'21June2017_NegControl-standards'!$AH$7</f>
        <v>1.19806470122E-2</v>
      </c>
      <c r="M38" s="11">
        <f>('21June2017_NegControl-standards'!$AH$7*K38)/1000</f>
        <v>2.4591207659999998E-4</v>
      </c>
      <c r="N38" s="15">
        <f>L38*($K$1/'21June2017_NegControl-standards'!$AH$7)</f>
        <v>1.2148256507230254E-2</v>
      </c>
      <c r="O38" s="15">
        <f>N38*SQRT((M38/L38)^2+('21June2017_NegControl-standards'!$AI$7/'21June2017_NegControl-standards'!$AH$7)^2)</f>
        <v>2.5256705569804848E-4</v>
      </c>
      <c r="P38">
        <v>1.0748</v>
      </c>
      <c r="Q38">
        <v>2402</v>
      </c>
      <c r="R38">
        <v>200490</v>
      </c>
      <c r="S38">
        <v>1.0970000000000001E-2</v>
      </c>
      <c r="T38">
        <v>100</v>
      </c>
      <c r="U38">
        <v>0.95352170000000003</v>
      </c>
      <c r="V38">
        <v>1.101845</v>
      </c>
      <c r="W38">
        <v>116</v>
      </c>
      <c r="X38">
        <v>46</v>
      </c>
      <c r="Y38">
        <v>6073</v>
      </c>
      <c r="Z38">
        <v>-13831</v>
      </c>
    </row>
    <row r="39" spans="1:26" x14ac:dyDescent="0.25">
      <c r="A39" t="s">
        <v>309</v>
      </c>
      <c r="B39">
        <v>33</v>
      </c>
      <c r="C39" t="s">
        <v>303</v>
      </c>
      <c r="D39">
        <v>4351.6000000000004</v>
      </c>
      <c r="E39">
        <v>45.2</v>
      </c>
      <c r="F39">
        <v>12023.2</v>
      </c>
      <c r="G39">
        <v>140.72</v>
      </c>
      <c r="H39">
        <v>2.64</v>
      </c>
      <c r="I39">
        <v>197877.9</v>
      </c>
      <c r="J39">
        <v>66.91328</v>
      </c>
      <c r="K39">
        <v>25.587209999999999</v>
      </c>
      <c r="L39" s="11">
        <f>(J39/1000+1)*'21June2017_NegControl-standards'!$AH$7</f>
        <v>1.1704038681600002E-2</v>
      </c>
      <c r="M39" s="11">
        <f>('21June2017_NegControl-standards'!$AH$7*K39)/1000</f>
        <v>2.8069169370000002E-4</v>
      </c>
      <c r="N39" s="15">
        <f>L39*($K$1/'21June2017_NegControl-standards'!$AH$7)</f>
        <v>1.1867778420467186E-2</v>
      </c>
      <c r="O39" s="15">
        <f>N39*SQRT((M39/L39)^2+('21June2017_NegControl-standards'!$AI$7/'21June2017_NegControl-standards'!$AH$7)^2)</f>
        <v>2.873109667074369E-4</v>
      </c>
      <c r="P39">
        <v>0.86593900000000001</v>
      </c>
      <c r="Q39">
        <v>1759</v>
      </c>
      <c r="R39">
        <v>150290</v>
      </c>
      <c r="S39">
        <v>1.0970000000000001E-2</v>
      </c>
      <c r="T39">
        <v>100</v>
      </c>
      <c r="U39">
        <v>0.95352170000000003</v>
      </c>
      <c r="V39">
        <v>1.101845</v>
      </c>
      <c r="W39">
        <v>126</v>
      </c>
      <c r="X39">
        <v>46</v>
      </c>
      <c r="Y39">
        <v>6073</v>
      </c>
      <c r="Z39">
        <v>-13830</v>
      </c>
    </row>
    <row r="40" spans="1:26" x14ac:dyDescent="0.25">
      <c r="A40" t="s">
        <v>123</v>
      </c>
      <c r="B40">
        <v>34</v>
      </c>
      <c r="C40" t="s">
        <v>303</v>
      </c>
      <c r="D40">
        <v>9481.84</v>
      </c>
      <c r="E40">
        <v>99.76</v>
      </c>
      <c r="F40">
        <v>27493.119999999999</v>
      </c>
      <c r="G40">
        <v>306.08</v>
      </c>
      <c r="H40">
        <v>9.84</v>
      </c>
      <c r="I40">
        <v>221121.5</v>
      </c>
      <c r="J40">
        <v>14.85566</v>
      </c>
      <c r="K40">
        <v>16.498180000000001</v>
      </c>
      <c r="L40" s="11">
        <f>(J40/1000+1)*'21June2017_NegControl-standards'!$AH$7</f>
        <v>1.1132966590200001E-2</v>
      </c>
      <c r="M40" s="11">
        <f>('21June2017_NegControl-standards'!$AH$7*K40)/1000</f>
        <v>1.8098503460000005E-4</v>
      </c>
      <c r="N40" s="15">
        <f>L40*($K$1/'21June2017_NegControl-standards'!$AH$7)</f>
        <v>1.1288717018909898E-2</v>
      </c>
      <c r="O40" s="15">
        <f>N40*SQRT((M40/L40)^2+('21June2017_NegControl-standards'!$AI$7/'21June2017_NegControl-standards'!$AH$7)^2)</f>
        <v>1.8727453683775345E-4</v>
      </c>
      <c r="P40">
        <v>0.74329179999999995</v>
      </c>
      <c r="Q40">
        <v>3826</v>
      </c>
      <c r="R40">
        <v>343664</v>
      </c>
      <c r="S40">
        <v>1.0970000000000001E-2</v>
      </c>
      <c r="T40">
        <v>100</v>
      </c>
      <c r="U40">
        <v>0.95352170000000003</v>
      </c>
      <c r="V40">
        <v>1.101845</v>
      </c>
      <c r="W40">
        <v>26</v>
      </c>
      <c r="X40">
        <v>56</v>
      </c>
      <c r="Y40">
        <v>6072</v>
      </c>
      <c r="Z40">
        <v>-13839</v>
      </c>
    </row>
    <row r="41" spans="1:26" x14ac:dyDescent="0.25">
      <c r="A41" t="s">
        <v>124</v>
      </c>
      <c r="B41">
        <v>35</v>
      </c>
      <c r="C41" t="s">
        <v>303</v>
      </c>
      <c r="D41">
        <v>7954.56</v>
      </c>
      <c r="E41">
        <v>83.28</v>
      </c>
      <c r="F41">
        <v>20654.72</v>
      </c>
      <c r="G41">
        <v>226.16</v>
      </c>
      <c r="H41">
        <v>1.68</v>
      </c>
      <c r="I41">
        <v>212049.2</v>
      </c>
      <c r="J41">
        <v>-1.863664</v>
      </c>
      <c r="K41">
        <v>18.875209999999999</v>
      </c>
      <c r="L41" s="11">
        <f>(J41/1000+1)*'21June2017_NegControl-standards'!$AH$7</f>
        <v>1.094955560592E-2</v>
      </c>
      <c r="M41" s="11">
        <f>('21June2017_NegControl-standards'!$AH$7*K41)/1000</f>
        <v>2.0706105369999999E-4</v>
      </c>
      <c r="N41" s="15">
        <f>L41*($K$1/'21June2017_NegControl-standards'!$AH$7)</f>
        <v>1.1102740111234702E-2</v>
      </c>
      <c r="O41" s="15">
        <f>N41*SQRT((M41/L41)^2+('21June2017_NegControl-standards'!$AI$7/'21June2017_NegControl-standards'!$AH$7)^2)</f>
        <v>2.1314319806244909E-4</v>
      </c>
      <c r="P41">
        <v>1.066508</v>
      </c>
      <c r="Q41">
        <v>2827</v>
      </c>
      <c r="R41">
        <v>258184</v>
      </c>
      <c r="S41">
        <v>1.0970000000000001E-2</v>
      </c>
      <c r="T41">
        <v>100</v>
      </c>
      <c r="U41">
        <v>0.95352170000000003</v>
      </c>
      <c r="V41">
        <v>1.101845</v>
      </c>
      <c r="W41">
        <v>36</v>
      </c>
      <c r="X41">
        <v>56</v>
      </c>
      <c r="Y41">
        <v>6072</v>
      </c>
      <c r="Z41">
        <v>-13838</v>
      </c>
    </row>
    <row r="42" spans="1:26" x14ac:dyDescent="0.25">
      <c r="A42" t="s">
        <v>125</v>
      </c>
      <c r="B42">
        <v>36</v>
      </c>
      <c r="C42" t="s">
        <v>303</v>
      </c>
      <c r="D42">
        <v>6991.12</v>
      </c>
      <c r="E42">
        <v>74.400000000000006</v>
      </c>
      <c r="F42">
        <v>19269.52</v>
      </c>
      <c r="G42">
        <v>206.16</v>
      </c>
      <c r="H42">
        <v>0.72</v>
      </c>
      <c r="I42">
        <v>206377.60000000001</v>
      </c>
      <c r="J42">
        <v>-24.725470000000001</v>
      </c>
      <c r="K42">
        <v>19.31437</v>
      </c>
      <c r="L42" s="11">
        <f>(J42/1000+1)*'21June2017_NegControl-standards'!$AH$7</f>
        <v>1.0698761594099999E-2</v>
      </c>
      <c r="M42" s="11">
        <f>('21June2017_NegControl-standards'!$AH$7*K42)/1000</f>
        <v>2.1187863890000002E-4</v>
      </c>
      <c r="N42" s="15">
        <f>L42*($K$1/'21June2017_NegControl-standards'!$AH$7)</f>
        <v>1.0848437486095659E-2</v>
      </c>
      <c r="O42" s="15">
        <f>N42*SQRT((M42/L42)^2+('21June2017_NegControl-standards'!$AI$7/'21June2017_NegControl-standards'!$AH$7)^2)</f>
        <v>2.1781674881908976E-4</v>
      </c>
      <c r="P42">
        <v>1.046006</v>
      </c>
      <c r="Q42">
        <v>2577</v>
      </c>
      <c r="R42">
        <v>240869</v>
      </c>
      <c r="S42">
        <v>1.0970000000000001E-2</v>
      </c>
      <c r="T42">
        <v>100</v>
      </c>
      <c r="U42">
        <v>0.95352170000000003</v>
      </c>
      <c r="V42">
        <v>1.101845</v>
      </c>
      <c r="W42">
        <v>46</v>
      </c>
      <c r="X42">
        <v>56</v>
      </c>
      <c r="Y42">
        <v>6072</v>
      </c>
      <c r="Z42">
        <v>-13837</v>
      </c>
    </row>
    <row r="43" spans="1:26" x14ac:dyDescent="0.25">
      <c r="A43" t="s">
        <v>126</v>
      </c>
      <c r="B43">
        <v>37</v>
      </c>
      <c r="C43" t="s">
        <v>303</v>
      </c>
      <c r="D43">
        <v>6637.36</v>
      </c>
      <c r="E43">
        <v>68.319999999999993</v>
      </c>
      <c r="F43">
        <v>24598.240000000002</v>
      </c>
      <c r="G43">
        <v>275.76</v>
      </c>
      <c r="H43">
        <v>3.2</v>
      </c>
      <c r="I43">
        <v>204050.9</v>
      </c>
      <c r="J43">
        <v>21.928699999999999</v>
      </c>
      <c r="K43">
        <v>17.503329999999998</v>
      </c>
      <c r="L43" s="11">
        <f>(J43/1000+1)*'21June2017_NegControl-standards'!$AH$7</f>
        <v>1.1210557838999999E-2</v>
      </c>
      <c r="M43" s="11">
        <f>('21June2017_NegControl-standards'!$AH$7*K43)/1000</f>
        <v>1.9201153009999999E-4</v>
      </c>
      <c r="N43" s="15">
        <f>L43*($K$1/'21June2017_NegControl-standards'!$AH$7)</f>
        <v>1.1367393770856504E-2</v>
      </c>
      <c r="O43" s="15">
        <f>N43*SQRT((M43/L43)^2+('21June2017_NegControl-standards'!$AI$7/'21June2017_NegControl-standards'!$AH$7)^2)</f>
        <v>1.982926320039614E-4</v>
      </c>
      <c r="P43">
        <v>1.099019</v>
      </c>
      <c r="Q43">
        <v>3447</v>
      </c>
      <c r="R43">
        <v>307478</v>
      </c>
      <c r="S43">
        <v>1.0970000000000001E-2</v>
      </c>
      <c r="T43">
        <v>100</v>
      </c>
      <c r="U43">
        <v>0.95352170000000003</v>
      </c>
      <c r="V43">
        <v>1.101845</v>
      </c>
      <c r="W43">
        <v>56</v>
      </c>
      <c r="X43">
        <v>56</v>
      </c>
      <c r="Y43">
        <v>6072</v>
      </c>
      <c r="Z43">
        <v>-13836</v>
      </c>
    </row>
    <row r="44" spans="1:26" x14ac:dyDescent="0.25">
      <c r="A44" t="s">
        <v>127</v>
      </c>
      <c r="B44">
        <v>38</v>
      </c>
      <c r="C44" t="s">
        <v>303</v>
      </c>
      <c r="D44">
        <v>6750.08</v>
      </c>
      <c r="E44">
        <v>67.92</v>
      </c>
      <c r="F44">
        <v>29361.040000000001</v>
      </c>
      <c r="G44">
        <v>336.32</v>
      </c>
      <c r="H44">
        <v>7.6</v>
      </c>
      <c r="I44">
        <v>205552.7</v>
      </c>
      <c r="J44">
        <v>44.178220000000003</v>
      </c>
      <c r="K44">
        <v>16.19632</v>
      </c>
      <c r="L44" s="11">
        <f>(J44/1000+1)*'21June2017_NegControl-standards'!$AH$7</f>
        <v>1.1454635073400001E-2</v>
      </c>
      <c r="M44" s="11">
        <f>('21June2017_NegControl-standards'!$AH$7*K44)/1000</f>
        <v>1.7767363040000001E-4</v>
      </c>
      <c r="N44" s="15">
        <f>L44*($K$1/'21June2017_NegControl-standards'!$AH$7)</f>
        <v>1.1614885650723024E-2</v>
      </c>
      <c r="O44" s="15">
        <f>N44*SQRT((M44/L44)^2+('21June2017_NegControl-standards'!$AI$7/'21June2017_NegControl-standards'!$AH$7)^2)</f>
        <v>1.8420721955951104E-4</v>
      </c>
      <c r="P44">
        <v>1.4930570000000001</v>
      </c>
      <c r="Q44">
        <v>4204</v>
      </c>
      <c r="R44">
        <v>367013</v>
      </c>
      <c r="S44">
        <v>1.0970000000000001E-2</v>
      </c>
      <c r="T44">
        <v>100</v>
      </c>
      <c r="U44">
        <v>0.95352170000000003</v>
      </c>
      <c r="V44">
        <v>1.101845</v>
      </c>
      <c r="W44">
        <v>66</v>
      </c>
      <c r="X44">
        <v>56</v>
      </c>
      <c r="Y44">
        <v>6072</v>
      </c>
      <c r="Z44">
        <v>-13836</v>
      </c>
    </row>
    <row r="45" spans="1:26" x14ac:dyDescent="0.25">
      <c r="A45" t="s">
        <v>128</v>
      </c>
      <c r="B45">
        <v>39</v>
      </c>
      <c r="C45" t="s">
        <v>303</v>
      </c>
      <c r="D45">
        <v>6369.44</v>
      </c>
      <c r="E45">
        <v>70</v>
      </c>
      <c r="F45">
        <v>27504.720000000001</v>
      </c>
      <c r="G45">
        <v>319.36</v>
      </c>
      <c r="H45">
        <v>6.8</v>
      </c>
      <c r="I45">
        <v>204053.5</v>
      </c>
      <c r="J45">
        <v>58.441040000000001</v>
      </c>
      <c r="K45">
        <v>16.849160000000001</v>
      </c>
      <c r="L45" s="11">
        <f>(J45/1000+1)*'21June2017_NegControl-standards'!$AH$7</f>
        <v>1.16110982088E-2</v>
      </c>
      <c r="M45" s="11">
        <f>('21June2017_NegControl-standards'!$AH$7*K45)/1000</f>
        <v>1.8483528520000004E-4</v>
      </c>
      <c r="N45" s="15">
        <f>L45*($K$1/'21June2017_NegControl-standards'!$AH$7)</f>
        <v>1.177353770856507E-2</v>
      </c>
      <c r="O45" s="15">
        <f>N45*SQRT((M45/L45)^2+('21June2017_NegControl-standards'!$AI$7/'21June2017_NegControl-standards'!$AH$7)^2)</f>
        <v>1.9142147421102044E-4</v>
      </c>
      <c r="P45">
        <v>1.529067</v>
      </c>
      <c r="Q45">
        <v>3992</v>
      </c>
      <c r="R45">
        <v>343809</v>
      </c>
      <c r="S45">
        <v>1.0970000000000001E-2</v>
      </c>
      <c r="T45">
        <v>100</v>
      </c>
      <c r="U45">
        <v>0.95352170000000003</v>
      </c>
      <c r="V45">
        <v>1.101845</v>
      </c>
      <c r="W45">
        <v>76</v>
      </c>
      <c r="X45">
        <v>56</v>
      </c>
      <c r="Y45">
        <v>6072</v>
      </c>
      <c r="Z45">
        <v>-13835</v>
      </c>
    </row>
    <row r="46" spans="1:26" x14ac:dyDescent="0.25">
      <c r="A46" t="s">
        <v>129</v>
      </c>
      <c r="B46">
        <v>40</v>
      </c>
      <c r="C46" t="s">
        <v>303</v>
      </c>
      <c r="D46">
        <v>6314.72</v>
      </c>
      <c r="E46">
        <v>65.84</v>
      </c>
      <c r="F46">
        <v>28503.759999999998</v>
      </c>
      <c r="G46">
        <v>322.95999999999998</v>
      </c>
      <c r="H46">
        <v>8.08</v>
      </c>
      <c r="I46">
        <v>204405</v>
      </c>
      <c r="J46">
        <v>32.856409999999997</v>
      </c>
      <c r="K46">
        <v>16.347719999999999</v>
      </c>
      <c r="L46" s="11">
        <f>(J46/1000+1)*'21June2017_NegControl-standards'!$AH$7</f>
        <v>1.13304348177E-2</v>
      </c>
      <c r="M46" s="11">
        <f>('21June2017_NegControl-standards'!$AH$7*K46)/1000</f>
        <v>1.7933448839999998E-4</v>
      </c>
      <c r="N46" s="15">
        <f>L46*($K$1/'21June2017_NegControl-standards'!$AH$7)</f>
        <v>1.1488947830923246E-2</v>
      </c>
      <c r="O46" s="15">
        <f>N46*SQRT((M46/L46)^2+('21June2017_NegControl-standards'!$AI$7/'21June2017_NegControl-standards'!$AH$7)^2)</f>
        <v>1.857690359551905E-4</v>
      </c>
      <c r="P46">
        <v>0.63765260000000001</v>
      </c>
      <c r="Q46">
        <v>4037</v>
      </c>
      <c r="R46">
        <v>356297</v>
      </c>
      <c r="S46">
        <v>1.0970000000000001E-2</v>
      </c>
      <c r="T46">
        <v>100</v>
      </c>
      <c r="U46">
        <v>0.95352170000000003</v>
      </c>
      <c r="V46">
        <v>1.101845</v>
      </c>
      <c r="W46">
        <v>86</v>
      </c>
      <c r="X46">
        <v>56</v>
      </c>
      <c r="Y46">
        <v>6072</v>
      </c>
      <c r="Z46">
        <v>-13834</v>
      </c>
    </row>
    <row r="47" spans="1:26" x14ac:dyDescent="0.25">
      <c r="A47" t="s">
        <v>130</v>
      </c>
      <c r="B47">
        <v>41</v>
      </c>
      <c r="C47" t="s">
        <v>303</v>
      </c>
      <c r="D47">
        <v>5829.84</v>
      </c>
      <c r="E47">
        <v>60.88</v>
      </c>
      <c r="F47">
        <v>17902.080000000002</v>
      </c>
      <c r="G47">
        <v>213.04</v>
      </c>
      <c r="H47">
        <v>1.6</v>
      </c>
      <c r="I47">
        <v>200039.2</v>
      </c>
      <c r="J47">
        <v>84.803330000000003</v>
      </c>
      <c r="K47">
        <v>21.1463</v>
      </c>
      <c r="L47" s="11">
        <f>(J47/1000+1)*'21June2017_NegControl-standards'!$AH$7</f>
        <v>1.19002925301E-2</v>
      </c>
      <c r="M47" s="11">
        <f>('21June2017_NegControl-standards'!$AH$7*K47)/1000</f>
        <v>2.3197491100000002E-4</v>
      </c>
      <c r="N47" s="15">
        <f>L47*($K$1/'21June2017_NegControl-standards'!$AH$7)</f>
        <v>1.2066777864293656E-2</v>
      </c>
      <c r="O47" s="15">
        <f>N47*SQRT((M47/L47)^2+('21June2017_NegControl-standards'!$AI$7/'21June2017_NegControl-standards'!$AH$7)^2)</f>
        <v>2.3858016464625828E-4</v>
      </c>
      <c r="P47">
        <v>0.77852129999999997</v>
      </c>
      <c r="Q47">
        <v>2663</v>
      </c>
      <c r="R47">
        <v>223776</v>
      </c>
      <c r="S47">
        <v>1.0970000000000001E-2</v>
      </c>
      <c r="T47">
        <v>100</v>
      </c>
      <c r="U47">
        <v>0.95352170000000003</v>
      </c>
      <c r="V47">
        <v>1.101845</v>
      </c>
      <c r="W47">
        <v>96</v>
      </c>
      <c r="X47">
        <v>56</v>
      </c>
      <c r="Y47">
        <v>6072</v>
      </c>
      <c r="Z47">
        <v>-13833</v>
      </c>
    </row>
    <row r="48" spans="1:26" x14ac:dyDescent="0.25">
      <c r="A48" t="s">
        <v>131</v>
      </c>
      <c r="B48">
        <v>42</v>
      </c>
      <c r="C48" t="s">
        <v>303</v>
      </c>
      <c r="D48">
        <v>5431.2</v>
      </c>
      <c r="E48">
        <v>56.08</v>
      </c>
      <c r="F48">
        <v>13366.88</v>
      </c>
      <c r="G48">
        <v>153.28</v>
      </c>
      <c r="H48">
        <v>0.56000000000000005</v>
      </c>
      <c r="I48">
        <v>197112.2</v>
      </c>
      <c r="J48">
        <v>45.318899999999999</v>
      </c>
      <c r="K48">
        <v>24.01745</v>
      </c>
      <c r="L48" s="11">
        <f>(J48/1000+1)*'21June2017_NegControl-standards'!$AH$7</f>
        <v>1.1467148333000001E-2</v>
      </c>
      <c r="M48" s="11">
        <f>('21June2017_NegControl-standards'!$AH$7*K48)/1000</f>
        <v>2.6347142650000002E-4</v>
      </c>
      <c r="N48" s="15">
        <f>L48*($K$1/'21June2017_NegControl-standards'!$AH$7)</f>
        <v>1.1627573971078975E-2</v>
      </c>
      <c r="O48" s="15">
        <f>N48*SQRT((M48/L48)^2+('21June2017_NegControl-standards'!$AI$7/'21June2017_NegControl-standards'!$AH$7)^2)</f>
        <v>2.6990966956316986E-4</v>
      </c>
      <c r="P48">
        <v>0.66306509999999996</v>
      </c>
      <c r="Q48">
        <v>1916</v>
      </c>
      <c r="R48">
        <v>167086</v>
      </c>
      <c r="S48">
        <v>1.0970000000000001E-2</v>
      </c>
      <c r="T48">
        <v>100</v>
      </c>
      <c r="U48">
        <v>0.95352170000000003</v>
      </c>
      <c r="V48">
        <v>1.101845</v>
      </c>
      <c r="W48">
        <v>106</v>
      </c>
      <c r="X48">
        <v>56</v>
      </c>
      <c r="Y48">
        <v>6072</v>
      </c>
      <c r="Z48">
        <v>-13832</v>
      </c>
    </row>
    <row r="49" spans="1:26" x14ac:dyDescent="0.25">
      <c r="A49" t="s">
        <v>310</v>
      </c>
      <c r="B49">
        <v>43</v>
      </c>
      <c r="C49" t="s">
        <v>303</v>
      </c>
      <c r="D49">
        <v>5186.24</v>
      </c>
      <c r="E49">
        <v>50.8</v>
      </c>
      <c r="F49">
        <v>11571.6</v>
      </c>
      <c r="G49">
        <v>138.32</v>
      </c>
      <c r="H49">
        <v>0.56000000000000005</v>
      </c>
      <c r="I49">
        <v>197451.5</v>
      </c>
      <c r="J49">
        <v>89.644760000000005</v>
      </c>
      <c r="K49">
        <v>26.361350000000002</v>
      </c>
      <c r="L49" s="11">
        <f>(J49/1000+1)*'21June2017_NegControl-standards'!$AH$7</f>
        <v>1.1953403017200001E-2</v>
      </c>
      <c r="M49" s="11">
        <f>('21June2017_NegControl-standards'!$AH$7*K49)/1000</f>
        <v>2.8918400950000002E-4</v>
      </c>
      <c r="N49" s="15">
        <f>L49*($K$1/'21June2017_NegControl-standards'!$AH$7)</f>
        <v>1.2120631368186873E-2</v>
      </c>
      <c r="O49" s="15">
        <f>N49*SQRT((M49/L49)^2+('21June2017_NegControl-standards'!$AI$7/'21June2017_NegControl-standards'!$AH$7)^2)</f>
        <v>2.9595578952601329E-4</v>
      </c>
      <c r="P49">
        <v>1.2433479999999999</v>
      </c>
      <c r="Q49">
        <v>1729</v>
      </c>
      <c r="R49">
        <v>144645</v>
      </c>
      <c r="S49">
        <v>1.0970000000000001E-2</v>
      </c>
      <c r="T49">
        <v>100</v>
      </c>
      <c r="U49">
        <v>0.95352170000000003</v>
      </c>
      <c r="V49">
        <v>1.101845</v>
      </c>
      <c r="W49">
        <v>116</v>
      </c>
      <c r="X49">
        <v>56</v>
      </c>
      <c r="Y49">
        <v>6072</v>
      </c>
      <c r="Z49">
        <v>-13831</v>
      </c>
    </row>
    <row r="50" spans="1:26" x14ac:dyDescent="0.25">
      <c r="A50" t="s">
        <v>311</v>
      </c>
      <c r="B50">
        <v>44</v>
      </c>
      <c r="C50" t="s">
        <v>303</v>
      </c>
      <c r="D50">
        <v>4785.04</v>
      </c>
      <c r="E50">
        <v>48.96</v>
      </c>
      <c r="F50">
        <v>9761.44</v>
      </c>
      <c r="G50">
        <v>115.44</v>
      </c>
      <c r="H50">
        <v>0.8</v>
      </c>
      <c r="I50">
        <v>199585.6</v>
      </c>
      <c r="J50">
        <v>78.042280000000005</v>
      </c>
      <c r="K50">
        <v>28.546679999999999</v>
      </c>
      <c r="L50" s="11">
        <f>(J50/1000+1)*'21June2017_NegControl-standards'!$AH$7</f>
        <v>1.1826123811600002E-2</v>
      </c>
      <c r="M50" s="11">
        <f>('21June2017_NegControl-standards'!$AH$7*K50)/1000</f>
        <v>3.1315707959999998E-4</v>
      </c>
      <c r="N50" s="15">
        <f>L50*($K$1/'21June2017_NegControl-standards'!$AH$7)</f>
        <v>1.1991571523915461E-2</v>
      </c>
      <c r="O50" s="15">
        <f>N50*SQRT((M50/L50)^2+('21June2017_NegControl-standards'!$AI$7/'21June2017_NegControl-standards'!$AH$7)^2)</f>
        <v>3.2000410738292214E-4</v>
      </c>
      <c r="P50">
        <v>1.563439</v>
      </c>
      <c r="Q50">
        <v>1443</v>
      </c>
      <c r="R50">
        <v>122018</v>
      </c>
      <c r="S50">
        <v>1.0970000000000001E-2</v>
      </c>
      <c r="T50">
        <v>100</v>
      </c>
      <c r="U50">
        <v>0.95352170000000003</v>
      </c>
      <c r="V50">
        <v>1.101845</v>
      </c>
      <c r="W50">
        <v>126</v>
      </c>
      <c r="X50">
        <v>56</v>
      </c>
      <c r="Y50">
        <v>6072</v>
      </c>
      <c r="Z50">
        <v>-13830</v>
      </c>
    </row>
    <row r="51" spans="1:26" x14ac:dyDescent="0.25">
      <c r="A51" t="s">
        <v>132</v>
      </c>
      <c r="B51">
        <v>45</v>
      </c>
      <c r="C51" t="s">
        <v>303</v>
      </c>
      <c r="D51">
        <v>9491.0400000000009</v>
      </c>
      <c r="E51">
        <v>96.88</v>
      </c>
      <c r="F51">
        <v>20319.52</v>
      </c>
      <c r="G51">
        <v>221.76</v>
      </c>
      <c r="H51">
        <v>2.3199999999999998</v>
      </c>
      <c r="I51">
        <v>217576.8</v>
      </c>
      <c r="J51">
        <v>-5.1373009999999999</v>
      </c>
      <c r="K51">
        <v>18.99869</v>
      </c>
      <c r="L51" s="11">
        <f>(J51/1000+1)*'21June2017_NegControl-standards'!$AH$7</f>
        <v>1.0913643808030001E-2</v>
      </c>
      <c r="M51" s="11">
        <f>('21June2017_NegControl-standards'!$AH$7*K51)/1000</f>
        <v>2.0841562930000001E-4</v>
      </c>
      <c r="N51" s="15">
        <f>L51*($K$1/'21June2017_NegControl-standards'!$AH$7)</f>
        <v>1.1066325906562846E-2</v>
      </c>
      <c r="O51" s="15">
        <f>N51*SQRT((M51/L51)^2+('21June2017_NegControl-standards'!$AI$7/'21June2017_NegControl-standards'!$AH$7)^2)</f>
        <v>2.144757531840602E-4</v>
      </c>
      <c r="P51">
        <v>1.5273060000000001</v>
      </c>
      <c r="Q51">
        <v>2772</v>
      </c>
      <c r="R51">
        <v>253994</v>
      </c>
      <c r="S51">
        <v>1.0970000000000001E-2</v>
      </c>
      <c r="T51">
        <v>100</v>
      </c>
      <c r="U51">
        <v>0.95352170000000003</v>
      </c>
      <c r="V51">
        <v>1.101845</v>
      </c>
      <c r="W51">
        <v>26</v>
      </c>
      <c r="X51">
        <v>66</v>
      </c>
      <c r="Y51">
        <v>6072</v>
      </c>
      <c r="Z51">
        <v>-13839</v>
      </c>
    </row>
    <row r="52" spans="1:26" x14ac:dyDescent="0.25">
      <c r="A52" t="s">
        <v>133</v>
      </c>
      <c r="B52">
        <v>46</v>
      </c>
      <c r="C52" t="s">
        <v>303</v>
      </c>
      <c r="D52">
        <v>8954.7999999999993</v>
      </c>
      <c r="E52">
        <v>88.72</v>
      </c>
      <c r="F52">
        <v>24485.439999999999</v>
      </c>
      <c r="G52">
        <v>273.52</v>
      </c>
      <c r="H52">
        <v>4.8</v>
      </c>
      <c r="I52">
        <v>214299.4</v>
      </c>
      <c r="J52">
        <v>18.297219999999999</v>
      </c>
      <c r="K52">
        <v>17.512060000000002</v>
      </c>
      <c r="L52" s="11">
        <f>(J52/1000+1)*'21June2017_NegControl-standards'!$AH$7</f>
        <v>1.1170720503400001E-2</v>
      </c>
      <c r="M52" s="11">
        <f>('21June2017_NegControl-standards'!$AH$7*K52)/1000</f>
        <v>1.9210729820000002E-4</v>
      </c>
      <c r="N52" s="15">
        <f>L52*($K$1/'21June2017_NegControl-standards'!$AH$7)</f>
        <v>1.1326999110122356E-2</v>
      </c>
      <c r="O52" s="15">
        <f>N52*SQRT((M52/L52)^2+('21June2017_NegControl-standards'!$AI$7/'21June2017_NegControl-standards'!$AH$7)^2)</f>
        <v>1.983627183500299E-4</v>
      </c>
      <c r="P52">
        <v>0.77639290000000005</v>
      </c>
      <c r="Q52">
        <v>3419</v>
      </c>
      <c r="R52">
        <v>306068</v>
      </c>
      <c r="S52">
        <v>1.0970000000000001E-2</v>
      </c>
      <c r="T52">
        <v>100</v>
      </c>
      <c r="U52">
        <v>0.95352170000000003</v>
      </c>
      <c r="V52">
        <v>1.101845</v>
      </c>
      <c r="W52">
        <v>36</v>
      </c>
      <c r="X52">
        <v>66</v>
      </c>
      <c r="Y52">
        <v>6072</v>
      </c>
      <c r="Z52">
        <v>-13838</v>
      </c>
    </row>
    <row r="53" spans="1:26" x14ac:dyDescent="0.25">
      <c r="A53" t="s">
        <v>134</v>
      </c>
      <c r="B53">
        <v>47</v>
      </c>
      <c r="C53" t="s">
        <v>303</v>
      </c>
      <c r="D53">
        <v>7294.4</v>
      </c>
      <c r="E53">
        <v>72.319999999999993</v>
      </c>
      <c r="F53">
        <v>22354.400000000001</v>
      </c>
      <c r="G53">
        <v>250.64</v>
      </c>
      <c r="H53">
        <v>2.88</v>
      </c>
      <c r="I53">
        <v>206225.3</v>
      </c>
      <c r="J53">
        <v>22.070219999999999</v>
      </c>
      <c r="K53">
        <v>18.362069999999999</v>
      </c>
      <c r="L53" s="11">
        <f>(J53/1000+1)*'21June2017_NegControl-standards'!$AH$7</f>
        <v>1.1212110313400001E-2</v>
      </c>
      <c r="M53" s="11">
        <f>('21June2017_NegControl-standards'!$AH$7*K53)/1000</f>
        <v>2.0143190790000002E-4</v>
      </c>
      <c r="N53" s="15">
        <f>L53*($K$1/'21June2017_NegControl-standards'!$AH$7)</f>
        <v>1.1368967964404893E-2</v>
      </c>
      <c r="O53" s="15">
        <f>N53*SQRT((M53/L53)^2+('21June2017_NegControl-standards'!$AI$7/'21June2017_NegControl-standards'!$AH$7)^2)</f>
        <v>2.0768046438747166E-4</v>
      </c>
      <c r="P53">
        <v>0.85823850000000002</v>
      </c>
      <c r="Q53">
        <v>3133</v>
      </c>
      <c r="R53">
        <v>279430</v>
      </c>
      <c r="S53">
        <v>1.0970000000000001E-2</v>
      </c>
      <c r="T53">
        <v>100</v>
      </c>
      <c r="U53">
        <v>0.95352170000000003</v>
      </c>
      <c r="V53">
        <v>1.101845</v>
      </c>
      <c r="W53">
        <v>46</v>
      </c>
      <c r="X53">
        <v>66</v>
      </c>
      <c r="Y53">
        <v>6072</v>
      </c>
      <c r="Z53">
        <v>-13837</v>
      </c>
    </row>
    <row r="54" spans="1:26" x14ac:dyDescent="0.25">
      <c r="A54" t="s">
        <v>135</v>
      </c>
      <c r="B54">
        <v>48</v>
      </c>
      <c r="C54" t="s">
        <v>303</v>
      </c>
      <c r="D54">
        <v>6824.24</v>
      </c>
      <c r="E54">
        <v>68.239999999999995</v>
      </c>
      <c r="F54">
        <v>25768.959999999999</v>
      </c>
      <c r="G54">
        <v>281.27999999999997</v>
      </c>
      <c r="H54">
        <v>4.96</v>
      </c>
      <c r="I54">
        <v>205364.6</v>
      </c>
      <c r="J54">
        <v>-4.971921</v>
      </c>
      <c r="K54">
        <v>16.872070000000001</v>
      </c>
      <c r="L54" s="11">
        <f>(J54/1000+1)*'21June2017_NegControl-standards'!$AH$7</f>
        <v>1.0915458026630001E-2</v>
      </c>
      <c r="M54" s="11">
        <f>('21June2017_NegControl-standards'!$AH$7*K54)/1000</f>
        <v>1.850866079E-4</v>
      </c>
      <c r="N54" s="15">
        <f>L54*($K$1/'21June2017_NegControl-standards'!$AH$7)</f>
        <v>1.1068165506117908E-2</v>
      </c>
      <c r="O54" s="15">
        <f>N54*SQRT((M54/L54)^2+('21June2017_NegControl-standards'!$AI$7/'21June2017_NegControl-standards'!$AH$7)^2)</f>
        <v>1.9121092452710099E-4</v>
      </c>
      <c r="P54">
        <v>1.0419799999999999</v>
      </c>
      <c r="Q54">
        <v>3516</v>
      </c>
      <c r="R54">
        <v>322112</v>
      </c>
      <c r="S54">
        <v>1.0970000000000001E-2</v>
      </c>
      <c r="T54">
        <v>100</v>
      </c>
      <c r="U54">
        <v>0.95352170000000003</v>
      </c>
      <c r="V54">
        <v>1.101845</v>
      </c>
      <c r="W54">
        <v>56</v>
      </c>
      <c r="X54">
        <v>66</v>
      </c>
      <c r="Y54">
        <v>6072</v>
      </c>
      <c r="Z54">
        <v>-13836</v>
      </c>
    </row>
    <row r="55" spans="1:26" x14ac:dyDescent="0.25">
      <c r="A55" t="s">
        <v>136</v>
      </c>
      <c r="B55">
        <v>49</v>
      </c>
      <c r="C55" t="s">
        <v>303</v>
      </c>
      <c r="D55">
        <v>6916.56</v>
      </c>
      <c r="E55">
        <v>71.599999999999994</v>
      </c>
      <c r="F55">
        <v>29873.360000000001</v>
      </c>
      <c r="G55">
        <v>345.84</v>
      </c>
      <c r="H55">
        <v>6.32</v>
      </c>
      <c r="I55">
        <v>204749.4</v>
      </c>
      <c r="J55">
        <v>55.320819999999998</v>
      </c>
      <c r="K55">
        <v>16.143260000000001</v>
      </c>
      <c r="L55" s="11">
        <f>(J55/1000+1)*'21June2017_NegControl-standards'!$AH$7</f>
        <v>1.1576869395399999E-2</v>
      </c>
      <c r="M55" s="11">
        <f>('21June2017_NegControl-standards'!$AH$7*K55)/1000</f>
        <v>1.7709156220000003E-4</v>
      </c>
      <c r="N55" s="15">
        <f>L55*($K$1/'21June2017_NegControl-standards'!$AH$7)</f>
        <v>1.1738830033370408E-2</v>
      </c>
      <c r="O55" s="15">
        <f>N55*SQRT((M55/L55)^2+('21June2017_NegControl-standards'!$AI$7/'21June2017_NegControl-standards'!$AH$7)^2)</f>
        <v>1.8371616802424122E-4</v>
      </c>
      <c r="P55">
        <v>1.0638179999999999</v>
      </c>
      <c r="Q55">
        <v>4323</v>
      </c>
      <c r="R55">
        <v>373417</v>
      </c>
      <c r="S55">
        <v>1.0970000000000001E-2</v>
      </c>
      <c r="T55">
        <v>100</v>
      </c>
      <c r="U55">
        <v>0.95352170000000003</v>
      </c>
      <c r="V55">
        <v>1.101845</v>
      </c>
      <c r="W55">
        <v>66</v>
      </c>
      <c r="X55">
        <v>66</v>
      </c>
      <c r="Y55">
        <v>6072</v>
      </c>
      <c r="Z55">
        <v>-13836</v>
      </c>
    </row>
    <row r="56" spans="1:26" x14ac:dyDescent="0.25">
      <c r="A56" t="s">
        <v>137</v>
      </c>
      <c r="B56">
        <v>50</v>
      </c>
      <c r="C56" t="s">
        <v>303</v>
      </c>
      <c r="D56">
        <v>6476.72</v>
      </c>
      <c r="E56">
        <v>65.760000000000005</v>
      </c>
      <c r="F56">
        <v>26590.959999999999</v>
      </c>
      <c r="G56">
        <v>307.2</v>
      </c>
      <c r="H56">
        <v>5.44</v>
      </c>
      <c r="I56">
        <v>202920.2</v>
      </c>
      <c r="J56">
        <v>53.126559999999998</v>
      </c>
      <c r="K56">
        <v>17.092639999999999</v>
      </c>
      <c r="L56" s="11">
        <f>(J56/1000+1)*'21June2017_NegControl-standards'!$AH$7</f>
        <v>1.1552798363199999E-2</v>
      </c>
      <c r="M56" s="11">
        <f>('21June2017_NegControl-standards'!$AH$7*K56)/1000</f>
        <v>1.8750626079999999E-4</v>
      </c>
      <c r="N56" s="15">
        <f>L56*($K$1/'21June2017_NegControl-standards'!$AH$7)</f>
        <v>1.1714422246941043E-2</v>
      </c>
      <c r="O56" s="15">
        <f>N56*SQRT((M56/L56)^2+('21June2017_NegControl-standards'!$AI$7/'21June2017_NegControl-standards'!$AH$7)^2)</f>
        <v>1.9403488507174432E-4</v>
      </c>
      <c r="P56">
        <v>0.98314590000000002</v>
      </c>
      <c r="Q56">
        <v>3840</v>
      </c>
      <c r="R56">
        <v>332387</v>
      </c>
      <c r="S56">
        <v>1.0970000000000001E-2</v>
      </c>
      <c r="T56">
        <v>100</v>
      </c>
      <c r="U56">
        <v>0.95352170000000003</v>
      </c>
      <c r="V56">
        <v>1.101845</v>
      </c>
      <c r="W56">
        <v>76</v>
      </c>
      <c r="X56">
        <v>66</v>
      </c>
      <c r="Y56">
        <v>6072</v>
      </c>
      <c r="Z56">
        <v>-13835</v>
      </c>
    </row>
    <row r="57" spans="1:26" x14ac:dyDescent="0.25">
      <c r="A57" t="s">
        <v>138</v>
      </c>
      <c r="B57">
        <v>51</v>
      </c>
      <c r="C57" t="s">
        <v>303</v>
      </c>
      <c r="D57">
        <v>6007.84</v>
      </c>
      <c r="E57">
        <v>63.84</v>
      </c>
      <c r="F57">
        <v>23660.639999999999</v>
      </c>
      <c r="G57">
        <v>269.52</v>
      </c>
      <c r="H57">
        <v>4.4800000000000004</v>
      </c>
      <c r="I57">
        <v>200607.1</v>
      </c>
      <c r="J57">
        <v>38.38373</v>
      </c>
      <c r="K57">
        <v>17.991479999999999</v>
      </c>
      <c r="L57" s="11">
        <f>(J57/1000+1)*'21June2017_NegControl-standards'!$AH$7</f>
        <v>1.1391069518100001E-2</v>
      </c>
      <c r="M57" s="11">
        <f>('21June2017_NegControl-standards'!$AH$7*K57)/1000</f>
        <v>1.9736653560000001E-4</v>
      </c>
      <c r="N57" s="15">
        <f>L57*($K$1/'21June2017_NegControl-standards'!$AH$7)</f>
        <v>1.1550430812013346E-2</v>
      </c>
      <c r="O57" s="15">
        <f>N57*SQRT((M57/L57)^2+('21June2017_NegControl-standards'!$AI$7/'21June2017_NegControl-standards'!$AH$7)^2)</f>
        <v>2.0373929812046062E-4</v>
      </c>
      <c r="P57">
        <v>1.3945050000000001</v>
      </c>
      <c r="Q57">
        <v>3369</v>
      </c>
      <c r="R57">
        <v>295758</v>
      </c>
      <c r="S57">
        <v>1.0970000000000001E-2</v>
      </c>
      <c r="T57">
        <v>100</v>
      </c>
      <c r="U57">
        <v>0.95352170000000003</v>
      </c>
      <c r="V57">
        <v>1.101845</v>
      </c>
      <c r="W57">
        <v>86</v>
      </c>
      <c r="X57">
        <v>66</v>
      </c>
      <c r="Y57">
        <v>6072</v>
      </c>
      <c r="Z57">
        <v>-13834</v>
      </c>
    </row>
    <row r="58" spans="1:26" x14ac:dyDescent="0.25">
      <c r="A58" t="s">
        <v>139</v>
      </c>
      <c r="B58">
        <v>52</v>
      </c>
      <c r="C58" t="s">
        <v>303</v>
      </c>
      <c r="D58">
        <v>6036.72</v>
      </c>
      <c r="E58">
        <v>61.68</v>
      </c>
      <c r="F58">
        <v>16773.04</v>
      </c>
      <c r="G58">
        <v>194.88</v>
      </c>
      <c r="H58">
        <v>2</v>
      </c>
      <c r="I58">
        <v>200777.1</v>
      </c>
      <c r="J58">
        <v>59.128959999999999</v>
      </c>
      <c r="K58">
        <v>21.58334</v>
      </c>
      <c r="L58" s="11">
        <f>(J58/1000+1)*'21June2017_NegControl-standards'!$AH$7</f>
        <v>1.1618644691200001E-2</v>
      </c>
      <c r="M58" s="11">
        <f>('21June2017_NegControl-standards'!$AH$7*K58)/1000</f>
        <v>2.3676923980000002E-4</v>
      </c>
      <c r="N58" s="15">
        <f>L58*($K$1/'21June2017_NegControl-standards'!$AH$7)</f>
        <v>1.1781189766407118E-2</v>
      </c>
      <c r="O58" s="15">
        <f>N58*SQRT((M58/L58)^2+('21June2017_NegControl-standards'!$AI$7/'21June2017_NegControl-standards'!$AH$7)^2)</f>
        <v>2.432214352645426E-4</v>
      </c>
      <c r="P58">
        <v>1.2272620000000001</v>
      </c>
      <c r="Q58">
        <v>2436</v>
      </c>
      <c r="R58">
        <v>209663</v>
      </c>
      <c r="S58">
        <v>1.0970000000000001E-2</v>
      </c>
      <c r="T58">
        <v>100</v>
      </c>
      <c r="U58">
        <v>0.95352170000000003</v>
      </c>
      <c r="V58">
        <v>1.101845</v>
      </c>
      <c r="W58">
        <v>96</v>
      </c>
      <c r="X58">
        <v>66</v>
      </c>
      <c r="Y58">
        <v>6072</v>
      </c>
      <c r="Z58">
        <v>-13833</v>
      </c>
    </row>
    <row r="59" spans="1:26" x14ac:dyDescent="0.25">
      <c r="A59" t="s">
        <v>140</v>
      </c>
      <c r="B59">
        <v>53</v>
      </c>
      <c r="C59" t="s">
        <v>303</v>
      </c>
      <c r="D59">
        <v>5594.72</v>
      </c>
      <c r="E59">
        <v>56.88</v>
      </c>
      <c r="F59">
        <v>14770.32</v>
      </c>
      <c r="G59">
        <v>170.4</v>
      </c>
      <c r="H59">
        <v>1.68</v>
      </c>
      <c r="I59">
        <v>197871.3</v>
      </c>
      <c r="J59">
        <v>51.654440000000001</v>
      </c>
      <c r="K59">
        <v>22.917860000000001</v>
      </c>
      <c r="L59" s="11">
        <f>(J59/1000+1)*'21June2017_NegControl-standards'!$AH$7</f>
        <v>1.1536649206800002E-2</v>
      </c>
      <c r="M59" s="11">
        <f>('21June2017_NegControl-standards'!$AH$7*K59)/1000</f>
        <v>2.5140892420000006E-4</v>
      </c>
      <c r="N59" s="15">
        <f>L59*($K$1/'21June2017_NegControl-standards'!$AH$7)</f>
        <v>1.1698047163515017E-2</v>
      </c>
      <c r="O59" s="15">
        <f>N59*SQRT((M59/L59)^2+('21June2017_NegControl-standards'!$AI$7/'21June2017_NegControl-standards'!$AH$7)^2)</f>
        <v>2.5784387510936546E-4</v>
      </c>
      <c r="P59">
        <v>0.89788820000000003</v>
      </c>
      <c r="Q59">
        <v>2130</v>
      </c>
      <c r="R59">
        <v>184629</v>
      </c>
      <c r="S59">
        <v>1.0970000000000001E-2</v>
      </c>
      <c r="T59">
        <v>100</v>
      </c>
      <c r="U59">
        <v>0.95352170000000003</v>
      </c>
      <c r="V59">
        <v>1.101845</v>
      </c>
      <c r="W59">
        <v>106</v>
      </c>
      <c r="X59">
        <v>66</v>
      </c>
      <c r="Y59">
        <v>6072</v>
      </c>
      <c r="Z59">
        <v>-13832</v>
      </c>
    </row>
    <row r="60" spans="1:26" x14ac:dyDescent="0.25">
      <c r="A60" t="s">
        <v>312</v>
      </c>
      <c r="B60">
        <v>54</v>
      </c>
      <c r="C60" t="s">
        <v>303</v>
      </c>
      <c r="D60">
        <v>5442.48</v>
      </c>
      <c r="E60">
        <v>53.76</v>
      </c>
      <c r="F60">
        <v>12889.12</v>
      </c>
      <c r="G60">
        <v>150.32</v>
      </c>
      <c r="H60">
        <v>1.52</v>
      </c>
      <c r="I60">
        <v>198579</v>
      </c>
      <c r="J60">
        <v>63.131189999999997</v>
      </c>
      <c r="K60">
        <v>24.668420000000001</v>
      </c>
      <c r="L60" s="11">
        <f>(J60/1000+1)*'21June2017_NegControl-standards'!$AH$7</f>
        <v>1.1662549154300001E-2</v>
      </c>
      <c r="M60" s="11">
        <f>('21June2017_NegControl-standards'!$AH$7*K60)/1000</f>
        <v>2.7061256740000002E-4</v>
      </c>
      <c r="N60" s="15">
        <f>L60*($K$1/'21June2017_NegControl-standards'!$AH$7)</f>
        <v>1.1825708453837597E-2</v>
      </c>
      <c r="O60" s="15">
        <f>N60*SQRT((M60/L60)^2+('21June2017_NegControl-standards'!$AI$7/'21June2017_NegControl-standards'!$AH$7)^2)</f>
        <v>2.7717046223813197E-4</v>
      </c>
      <c r="P60">
        <v>0.80663779999999996</v>
      </c>
      <c r="Q60">
        <v>1879</v>
      </c>
      <c r="R60">
        <v>161114</v>
      </c>
      <c r="S60">
        <v>1.0970000000000001E-2</v>
      </c>
      <c r="T60">
        <v>100</v>
      </c>
      <c r="U60">
        <v>0.95352170000000003</v>
      </c>
      <c r="V60">
        <v>1.101845</v>
      </c>
      <c r="W60">
        <v>116</v>
      </c>
      <c r="X60">
        <v>66</v>
      </c>
      <c r="Y60">
        <v>6072</v>
      </c>
      <c r="Z60">
        <v>-13831</v>
      </c>
    </row>
    <row r="61" spans="1:26" x14ac:dyDescent="0.25">
      <c r="A61" t="s">
        <v>313</v>
      </c>
      <c r="B61">
        <v>55</v>
      </c>
      <c r="C61" t="s">
        <v>303</v>
      </c>
      <c r="D61">
        <v>4604.32</v>
      </c>
      <c r="E61">
        <v>45.76</v>
      </c>
      <c r="F61">
        <v>10271.120000000001</v>
      </c>
      <c r="G61">
        <v>122.24</v>
      </c>
      <c r="H61">
        <v>1.04</v>
      </c>
      <c r="I61">
        <v>197064.6</v>
      </c>
      <c r="J61">
        <v>84.897989999999993</v>
      </c>
      <c r="K61">
        <v>27.918769999999999</v>
      </c>
      <c r="L61" s="11">
        <f>(J61/1000+1)*'21June2017_NegControl-standards'!$AH$7</f>
        <v>1.19013309503E-2</v>
      </c>
      <c r="M61" s="11">
        <f>('21June2017_NegControl-standards'!$AH$7*K61)/1000</f>
        <v>3.0626890690000003E-4</v>
      </c>
      <c r="N61" s="15">
        <f>L61*($K$1/'21June2017_NegControl-standards'!$AH$7)</f>
        <v>1.2067830812013345E-2</v>
      </c>
      <c r="O61" s="15">
        <f>N61*SQRT((M61/L61)^2+('21June2017_NegControl-standards'!$AI$7/'21June2017_NegControl-standards'!$AH$7)^2)</f>
        <v>3.1310662264380794E-4</v>
      </c>
      <c r="P61">
        <v>1.584775</v>
      </c>
      <c r="Q61">
        <v>1528</v>
      </c>
      <c r="R61">
        <v>128389</v>
      </c>
      <c r="S61">
        <v>1.0970000000000001E-2</v>
      </c>
      <c r="T61">
        <v>100</v>
      </c>
      <c r="U61">
        <v>0.95352170000000003</v>
      </c>
      <c r="V61">
        <v>1.101845</v>
      </c>
      <c r="W61">
        <v>126</v>
      </c>
      <c r="X61">
        <v>66</v>
      </c>
      <c r="Y61">
        <v>6072</v>
      </c>
      <c r="Z61">
        <v>-13830</v>
      </c>
    </row>
    <row r="62" spans="1:26" x14ac:dyDescent="0.25">
      <c r="A62" t="s">
        <v>141</v>
      </c>
      <c r="B62">
        <v>56</v>
      </c>
      <c r="C62" t="s">
        <v>303</v>
      </c>
      <c r="D62">
        <v>10041.280000000001</v>
      </c>
      <c r="E62">
        <v>106.96</v>
      </c>
      <c r="F62">
        <v>20384.560000000001</v>
      </c>
      <c r="G62">
        <v>218.32</v>
      </c>
      <c r="H62">
        <v>1.1200000000000001</v>
      </c>
      <c r="I62">
        <v>219017.8</v>
      </c>
      <c r="J62">
        <v>-23.694900000000001</v>
      </c>
      <c r="K62">
        <v>18.788709999999998</v>
      </c>
      <c r="L62" s="11">
        <f>(J62/1000+1)*'21June2017_NegControl-standards'!$AH$7</f>
        <v>1.0710066947000002E-2</v>
      </c>
      <c r="M62" s="11">
        <f>('21June2017_NegControl-standards'!$AH$7*K62)/1000</f>
        <v>2.0611214870000001E-4</v>
      </c>
      <c r="N62" s="15">
        <f>L62*($K$1/'21June2017_NegControl-standards'!$AH$7)</f>
        <v>1.0859901001112346E-2</v>
      </c>
      <c r="O62" s="15">
        <f>N62*SQRT((M62/L62)^2+('21June2017_NegControl-standards'!$AI$7/'21June2017_NegControl-standards'!$AH$7)^2)</f>
        <v>2.1205802003611038E-4</v>
      </c>
      <c r="P62">
        <v>1.11711</v>
      </c>
      <c r="Q62">
        <v>2729</v>
      </c>
      <c r="R62">
        <v>254807</v>
      </c>
      <c r="S62">
        <v>1.0970000000000001E-2</v>
      </c>
      <c r="T62">
        <v>100</v>
      </c>
      <c r="U62">
        <v>0.95352170000000003</v>
      </c>
      <c r="V62">
        <v>1.101845</v>
      </c>
      <c r="W62">
        <v>26</v>
      </c>
      <c r="X62">
        <v>76</v>
      </c>
      <c r="Y62">
        <v>6071</v>
      </c>
      <c r="Z62">
        <v>-13839</v>
      </c>
    </row>
    <row r="63" spans="1:26" x14ac:dyDescent="0.25">
      <c r="A63" t="s">
        <v>142</v>
      </c>
      <c r="B63">
        <v>57</v>
      </c>
      <c r="C63" t="s">
        <v>303</v>
      </c>
      <c r="D63">
        <v>9308.08</v>
      </c>
      <c r="E63">
        <v>95.68</v>
      </c>
      <c r="F63">
        <v>21118.799999999999</v>
      </c>
      <c r="G63">
        <v>228.32</v>
      </c>
      <c r="H63">
        <v>0.88</v>
      </c>
      <c r="I63">
        <v>215832.2</v>
      </c>
      <c r="J63">
        <v>-14.47404</v>
      </c>
      <c r="K63">
        <v>18.5471</v>
      </c>
      <c r="L63" s="11">
        <f>(J63/1000+1)*'21June2017_NegControl-standards'!$AH$7</f>
        <v>1.0811219781200001E-2</v>
      </c>
      <c r="M63" s="11">
        <f>('21June2017_NegControl-standards'!$AH$7*K63)/1000</f>
        <v>2.0346168700000002E-4</v>
      </c>
      <c r="N63" s="15">
        <f>L63*($K$1/'21June2017_NegControl-standards'!$AH$7)</f>
        <v>1.096246896551724E-2</v>
      </c>
      <c r="O63" s="15">
        <f>N63*SQRT((M63/L63)^2+('21June2017_NegControl-standards'!$AI$7/'21June2017_NegControl-standards'!$AH$7)^2)</f>
        <v>2.0946820481894794E-4</v>
      </c>
      <c r="P63">
        <v>1.1416630000000001</v>
      </c>
      <c r="Q63">
        <v>2854</v>
      </c>
      <c r="R63">
        <v>263985</v>
      </c>
      <c r="S63">
        <v>1.0970000000000001E-2</v>
      </c>
      <c r="T63">
        <v>100</v>
      </c>
      <c r="U63">
        <v>0.95352170000000003</v>
      </c>
      <c r="V63">
        <v>1.101845</v>
      </c>
      <c r="W63">
        <v>36</v>
      </c>
      <c r="X63">
        <v>76</v>
      </c>
      <c r="Y63">
        <v>6071</v>
      </c>
      <c r="Z63">
        <v>-13838</v>
      </c>
    </row>
    <row r="64" spans="1:26" x14ac:dyDescent="0.25">
      <c r="A64" t="s">
        <v>143</v>
      </c>
      <c r="B64">
        <v>58</v>
      </c>
      <c r="C64" t="s">
        <v>303</v>
      </c>
      <c r="D64">
        <v>8231.1200000000008</v>
      </c>
      <c r="E64">
        <v>84.72</v>
      </c>
      <c r="F64">
        <v>25849.279999999999</v>
      </c>
      <c r="G64">
        <v>284.95999999999998</v>
      </c>
      <c r="H64">
        <v>4.88</v>
      </c>
      <c r="I64">
        <v>210443.8</v>
      </c>
      <c r="J64">
        <v>4.9138510000000002</v>
      </c>
      <c r="K64">
        <v>16.930219999999998</v>
      </c>
      <c r="L64" s="11">
        <f>(J64/1000+1)*'21June2017_NegControl-standards'!$AH$7</f>
        <v>1.102390494547E-2</v>
      </c>
      <c r="M64" s="11">
        <f>('21June2017_NegControl-standards'!$AH$7*K64)/1000</f>
        <v>1.8572451339999999E-4</v>
      </c>
      <c r="N64" s="15">
        <f>L64*($K$1/'21June2017_NegControl-standards'!$AH$7)</f>
        <v>1.1178129599555059E-2</v>
      </c>
      <c r="O64" s="15">
        <f>N64*SQRT((M64/L64)^2+('21June2017_NegControl-standards'!$AI$7/'21June2017_NegControl-standards'!$AH$7)^2)</f>
        <v>1.9191552920747146E-4</v>
      </c>
      <c r="P64">
        <v>0.5507609</v>
      </c>
      <c r="Q64">
        <v>3562</v>
      </c>
      <c r="R64">
        <v>323116</v>
      </c>
      <c r="S64">
        <v>1.0970000000000001E-2</v>
      </c>
      <c r="T64">
        <v>100</v>
      </c>
      <c r="U64">
        <v>0.95352170000000003</v>
      </c>
      <c r="V64">
        <v>1.101845</v>
      </c>
      <c r="W64">
        <v>46</v>
      </c>
      <c r="X64">
        <v>76</v>
      </c>
      <c r="Y64">
        <v>6071</v>
      </c>
      <c r="Z64">
        <v>-13837</v>
      </c>
    </row>
    <row r="65" spans="1:26" x14ac:dyDescent="0.25">
      <c r="A65" t="s">
        <v>144</v>
      </c>
      <c r="B65">
        <v>59</v>
      </c>
      <c r="C65" t="s">
        <v>303</v>
      </c>
      <c r="D65">
        <v>6989.68</v>
      </c>
      <c r="E65">
        <v>71.040000000000006</v>
      </c>
      <c r="F65">
        <v>24624.720000000001</v>
      </c>
      <c r="G65">
        <v>275.68</v>
      </c>
      <c r="H65">
        <v>4.24</v>
      </c>
      <c r="I65">
        <v>204162.7</v>
      </c>
      <c r="J65">
        <v>20.533670000000001</v>
      </c>
      <c r="K65">
        <v>17.481839999999998</v>
      </c>
      <c r="L65" s="11">
        <f>(J65/1000+1)*'21June2017_NegControl-standards'!$AH$7</f>
        <v>1.11952543599E-2</v>
      </c>
      <c r="M65" s="11">
        <f>('21June2017_NegControl-standards'!$AH$7*K65)/1000</f>
        <v>1.9177578479999998E-4</v>
      </c>
      <c r="N65" s="15">
        <f>L65*($K$1/'21June2017_NegControl-standards'!$AH$7)</f>
        <v>1.1351876195773079E-2</v>
      </c>
      <c r="O65" s="15">
        <f>N65*SQRT((M65/L65)^2+('21June2017_NegControl-standards'!$AI$7/'21June2017_NegControl-standards'!$AH$7)^2)</f>
        <v>1.9804819663784466E-4</v>
      </c>
      <c r="P65">
        <v>0.82991409999999999</v>
      </c>
      <c r="Q65">
        <v>3446</v>
      </c>
      <c r="R65">
        <v>307809</v>
      </c>
      <c r="S65">
        <v>1.0970000000000001E-2</v>
      </c>
      <c r="T65">
        <v>100</v>
      </c>
      <c r="U65">
        <v>0.95352170000000003</v>
      </c>
      <c r="V65">
        <v>1.101845</v>
      </c>
      <c r="W65">
        <v>56</v>
      </c>
      <c r="X65">
        <v>76</v>
      </c>
      <c r="Y65">
        <v>6071</v>
      </c>
      <c r="Z65">
        <v>-13836</v>
      </c>
    </row>
    <row r="66" spans="1:26" x14ac:dyDescent="0.25">
      <c r="A66" t="s">
        <v>145</v>
      </c>
      <c r="B66">
        <v>60</v>
      </c>
      <c r="C66" t="s">
        <v>303</v>
      </c>
      <c r="D66">
        <v>6968.32</v>
      </c>
      <c r="E66">
        <v>68.959999999999994</v>
      </c>
      <c r="F66">
        <v>25729.200000000001</v>
      </c>
      <c r="G66">
        <v>294.88</v>
      </c>
      <c r="H66">
        <v>5.44</v>
      </c>
      <c r="I66">
        <v>204231.6</v>
      </c>
      <c r="J66">
        <v>44.75009</v>
      </c>
      <c r="K66">
        <v>17.3065</v>
      </c>
      <c r="L66" s="11">
        <f>(J66/1000+1)*'21June2017_NegControl-standards'!$AH$7</f>
        <v>1.14609084873E-2</v>
      </c>
      <c r="M66" s="11">
        <f>('21June2017_NegControl-standards'!$AH$7*K66)/1000</f>
        <v>1.8985230500000001E-4</v>
      </c>
      <c r="N66" s="15">
        <f>L66*($K$1/'21June2017_NegControl-standards'!$AH$7)</f>
        <v>1.1621246829810899E-2</v>
      </c>
      <c r="O66" s="15">
        <f>N66*SQRT((M66/L66)^2+('21June2017_NegControl-standards'!$AI$7/'21June2017_NegControl-standards'!$AH$7)^2)</f>
        <v>1.963059057401078E-4</v>
      </c>
      <c r="P66">
        <v>1.6206050000000001</v>
      </c>
      <c r="Q66">
        <v>3686</v>
      </c>
      <c r="R66">
        <v>321615</v>
      </c>
      <c r="S66">
        <v>1.0970000000000001E-2</v>
      </c>
      <c r="T66">
        <v>100</v>
      </c>
      <c r="U66">
        <v>0.95352170000000003</v>
      </c>
      <c r="V66">
        <v>1.101845</v>
      </c>
      <c r="W66">
        <v>66</v>
      </c>
      <c r="X66">
        <v>76</v>
      </c>
      <c r="Y66">
        <v>6071</v>
      </c>
      <c r="Z66">
        <v>-13836</v>
      </c>
    </row>
    <row r="67" spans="1:26" x14ac:dyDescent="0.25">
      <c r="A67" t="s">
        <v>146</v>
      </c>
      <c r="B67">
        <v>61</v>
      </c>
      <c r="C67" t="s">
        <v>303</v>
      </c>
      <c r="D67">
        <v>7258.24</v>
      </c>
      <c r="E67">
        <v>74.400000000000006</v>
      </c>
      <c r="F67">
        <v>29896.639999999999</v>
      </c>
      <c r="G67">
        <v>336.08</v>
      </c>
      <c r="H67">
        <v>8.32</v>
      </c>
      <c r="I67">
        <v>205792.4</v>
      </c>
      <c r="J67">
        <v>24.739899999999999</v>
      </c>
      <c r="K67">
        <v>15.898809999999999</v>
      </c>
      <c r="L67" s="11">
        <f>(J67/1000+1)*'21June2017_NegControl-standards'!$AH$7</f>
        <v>1.1241396702999999E-2</v>
      </c>
      <c r="M67" s="11">
        <f>('21June2017_NegControl-standards'!$AH$7*K67)/1000</f>
        <v>1.7440994570000002E-4</v>
      </c>
      <c r="N67" s="15">
        <f>L67*($K$1/'21June2017_NegControl-standards'!$AH$7)</f>
        <v>1.1398664071190208E-2</v>
      </c>
      <c r="O67" s="15">
        <f>N67*SQRT((M67/L67)^2+('21June2017_NegControl-standards'!$AI$7/'21June2017_NegControl-standards'!$AH$7)^2)</f>
        <v>1.8082154265308358E-4</v>
      </c>
      <c r="P67">
        <v>1.0666389999999999</v>
      </c>
      <c r="Q67">
        <v>4201</v>
      </c>
      <c r="R67">
        <v>373708</v>
      </c>
      <c r="S67">
        <v>1.0970000000000001E-2</v>
      </c>
      <c r="T67">
        <v>100</v>
      </c>
      <c r="U67">
        <v>0.95352170000000003</v>
      </c>
      <c r="V67">
        <v>1.101845</v>
      </c>
      <c r="W67">
        <v>76</v>
      </c>
      <c r="X67">
        <v>76</v>
      </c>
      <c r="Y67">
        <v>6071</v>
      </c>
      <c r="Z67">
        <v>-13835</v>
      </c>
    </row>
    <row r="68" spans="1:26" x14ac:dyDescent="0.25">
      <c r="A68" t="s">
        <v>147</v>
      </c>
      <c r="B68">
        <v>62</v>
      </c>
      <c r="C68" t="s">
        <v>303</v>
      </c>
      <c r="D68">
        <v>6668.32</v>
      </c>
      <c r="E68">
        <v>69.84</v>
      </c>
      <c r="F68">
        <v>26962.560000000001</v>
      </c>
      <c r="G68">
        <v>313.92</v>
      </c>
      <c r="H68">
        <v>6.88</v>
      </c>
      <c r="I68">
        <v>202780.6</v>
      </c>
      <c r="J68">
        <v>61.331960000000002</v>
      </c>
      <c r="K68">
        <v>17.04121</v>
      </c>
      <c r="L68" s="11">
        <f>(J68/1000+1)*'21June2017_NegControl-standards'!$AH$7</f>
        <v>1.1642811601200001E-2</v>
      </c>
      <c r="M68" s="11">
        <f>('21June2017_NegControl-standards'!$AH$7*K68)/1000</f>
        <v>1.8694207370000001E-4</v>
      </c>
      <c r="N68" s="15">
        <f>L68*($K$1/'21June2017_NegControl-standards'!$AH$7)</f>
        <v>1.1805694771968852E-2</v>
      </c>
      <c r="O68" s="15">
        <f>N68*SQRT((M68/L68)^2+('21June2017_NegControl-standards'!$AI$7/'21June2017_NegControl-standards'!$AH$7)^2)</f>
        <v>1.9353499881389347E-4</v>
      </c>
      <c r="P68">
        <v>0.91720069999999998</v>
      </c>
      <c r="Q68">
        <v>3924</v>
      </c>
      <c r="R68">
        <v>337032</v>
      </c>
      <c r="S68">
        <v>1.0970000000000001E-2</v>
      </c>
      <c r="T68">
        <v>100</v>
      </c>
      <c r="U68">
        <v>0.95352170000000003</v>
      </c>
      <c r="V68">
        <v>1.101845</v>
      </c>
      <c r="W68">
        <v>86</v>
      </c>
      <c r="X68">
        <v>76</v>
      </c>
      <c r="Y68">
        <v>6071</v>
      </c>
      <c r="Z68">
        <v>-13834</v>
      </c>
    </row>
    <row r="69" spans="1:26" x14ac:dyDescent="0.25">
      <c r="A69" t="s">
        <v>148</v>
      </c>
      <c r="B69">
        <v>63</v>
      </c>
      <c r="C69" t="s">
        <v>303</v>
      </c>
      <c r="D69">
        <v>5920.08</v>
      </c>
      <c r="E69">
        <v>62</v>
      </c>
      <c r="F69">
        <v>20121.2</v>
      </c>
      <c r="G69">
        <v>234.96</v>
      </c>
      <c r="H69">
        <v>2.64</v>
      </c>
      <c r="I69">
        <v>198714.9</v>
      </c>
      <c r="J69">
        <v>64.470020000000005</v>
      </c>
      <c r="K69">
        <v>19.756160000000001</v>
      </c>
      <c r="L69" s="11">
        <f>(J69/1000+1)*'21June2017_NegControl-standards'!$AH$7</f>
        <v>1.1677236119399999E-2</v>
      </c>
      <c r="M69" s="11">
        <f>('21June2017_NegControl-standards'!$AH$7*K69)/1000</f>
        <v>2.1672507520000003E-4</v>
      </c>
      <c r="N69" s="15">
        <f>L69*($K$1/'21June2017_NegControl-standards'!$AH$7)</f>
        <v>1.1840600889877638E-2</v>
      </c>
      <c r="O69" s="15">
        <f>N69*SQRT((M69/L69)^2+('21June2017_NegControl-standards'!$AI$7/'21June2017_NegControl-standards'!$AH$7)^2)</f>
        <v>2.2321733811509796E-4</v>
      </c>
      <c r="P69">
        <v>1.6159870000000001</v>
      </c>
      <c r="Q69">
        <v>2937</v>
      </c>
      <c r="R69">
        <v>251515</v>
      </c>
      <c r="S69">
        <v>1.0970000000000001E-2</v>
      </c>
      <c r="T69">
        <v>100</v>
      </c>
      <c r="U69">
        <v>0.95352170000000003</v>
      </c>
      <c r="V69">
        <v>1.101845</v>
      </c>
      <c r="W69">
        <v>96</v>
      </c>
      <c r="X69">
        <v>76</v>
      </c>
      <c r="Y69">
        <v>6071</v>
      </c>
      <c r="Z69">
        <v>-13833</v>
      </c>
    </row>
    <row r="70" spans="1:26" x14ac:dyDescent="0.25">
      <c r="A70" t="s">
        <v>149</v>
      </c>
      <c r="B70">
        <v>64</v>
      </c>
      <c r="C70" t="s">
        <v>303</v>
      </c>
      <c r="D70">
        <v>6069.68</v>
      </c>
      <c r="E70">
        <v>59.84</v>
      </c>
      <c r="F70">
        <v>14018.88</v>
      </c>
      <c r="G70">
        <v>162.08000000000001</v>
      </c>
      <c r="H70">
        <v>1.6</v>
      </c>
      <c r="I70">
        <v>200155.4</v>
      </c>
      <c r="J70">
        <v>53.924430000000001</v>
      </c>
      <c r="K70">
        <v>23.54973</v>
      </c>
      <c r="L70" s="11">
        <f>(J70/1000+1)*'21June2017_NegControl-standards'!$AH$7</f>
        <v>1.15615509971E-2</v>
      </c>
      <c r="M70" s="11">
        <f>('21June2017_NegControl-standards'!$AH$7*K70)/1000</f>
        <v>2.5834053810000002E-4</v>
      </c>
      <c r="N70" s="15">
        <f>L70*($K$1/'21June2017_NegControl-standards'!$AH$7)</f>
        <v>1.1723297330367073E-2</v>
      </c>
      <c r="O70" s="15">
        <f>N70*SQRT((M70/L70)^2+('21June2017_NegControl-standards'!$AI$7/'21June2017_NegControl-standards'!$AH$7)^2)</f>
        <v>2.6480723550663707E-4</v>
      </c>
      <c r="P70">
        <v>0.97162760000000004</v>
      </c>
      <c r="Q70">
        <v>2026</v>
      </c>
      <c r="R70">
        <v>175236</v>
      </c>
      <c r="S70">
        <v>1.0970000000000001E-2</v>
      </c>
      <c r="T70">
        <v>100</v>
      </c>
      <c r="U70">
        <v>0.95352170000000003</v>
      </c>
      <c r="V70">
        <v>1.101845</v>
      </c>
      <c r="W70">
        <v>106</v>
      </c>
      <c r="X70">
        <v>76</v>
      </c>
      <c r="Y70">
        <v>6071</v>
      </c>
      <c r="Z70">
        <v>-13832</v>
      </c>
    </row>
    <row r="71" spans="1:26" x14ac:dyDescent="0.25">
      <c r="A71" t="s">
        <v>314</v>
      </c>
      <c r="B71">
        <v>65</v>
      </c>
      <c r="C71" t="s">
        <v>303</v>
      </c>
      <c r="D71">
        <v>5894.16</v>
      </c>
      <c r="E71">
        <v>60.88</v>
      </c>
      <c r="F71">
        <v>12186.32</v>
      </c>
      <c r="G71">
        <v>140.32</v>
      </c>
      <c r="H71">
        <v>1.92</v>
      </c>
      <c r="I71">
        <v>201074.2</v>
      </c>
      <c r="J71">
        <v>49.64</v>
      </c>
      <c r="K71">
        <v>25.20645</v>
      </c>
      <c r="L71" s="11">
        <f>(J71/1000+1)*'21June2017_NegControl-standards'!$AH$7</f>
        <v>1.15145508E-2</v>
      </c>
      <c r="M71" s="11">
        <f>('21June2017_NegControl-standards'!$AH$7*K71)/1000</f>
        <v>2.7651475650000002E-4</v>
      </c>
      <c r="N71" s="15">
        <f>L71*($K$1/'21June2017_NegControl-standards'!$AH$7)</f>
        <v>1.167563959955506E-2</v>
      </c>
      <c r="O71" s="15">
        <f>N71*SQRT((M71/L71)^2+('21June2017_NegControl-standards'!$AI$7/'21June2017_NegControl-standards'!$AH$7)^2)</f>
        <v>2.8302851742107387E-4</v>
      </c>
      <c r="P71">
        <v>1.047631</v>
      </c>
      <c r="Q71">
        <v>1754</v>
      </c>
      <c r="R71">
        <v>152329</v>
      </c>
      <c r="S71">
        <v>1.0970000000000001E-2</v>
      </c>
      <c r="T71">
        <v>100</v>
      </c>
      <c r="U71">
        <v>0.95352170000000003</v>
      </c>
      <c r="V71">
        <v>1.101845</v>
      </c>
      <c r="W71">
        <v>116</v>
      </c>
      <c r="X71">
        <v>76</v>
      </c>
      <c r="Y71">
        <v>6071</v>
      </c>
      <c r="Z71">
        <v>-13831</v>
      </c>
    </row>
    <row r="72" spans="1:26" x14ac:dyDescent="0.25">
      <c r="A72" t="s">
        <v>315</v>
      </c>
      <c r="B72">
        <v>66</v>
      </c>
      <c r="C72" t="s">
        <v>303</v>
      </c>
      <c r="D72">
        <v>4828.3999999999996</v>
      </c>
      <c r="E72">
        <v>48</v>
      </c>
      <c r="F72">
        <v>10630.88</v>
      </c>
      <c r="G72">
        <v>125.68</v>
      </c>
      <c r="H72">
        <v>1.1200000000000001</v>
      </c>
      <c r="I72">
        <v>197695.4</v>
      </c>
      <c r="J72">
        <v>77.681209999999993</v>
      </c>
      <c r="K72">
        <v>27.349810000000002</v>
      </c>
      <c r="L72" s="11">
        <f>(J72/1000+1)*'21June2017_NegControl-standards'!$AH$7</f>
        <v>1.18221628737E-2</v>
      </c>
      <c r="M72" s="11">
        <f>('21June2017_NegControl-standards'!$AH$7*K72)/1000</f>
        <v>3.000274157E-4</v>
      </c>
      <c r="N72" s="15">
        <f>L72*($K$1/'21June2017_NegControl-standards'!$AH$7)</f>
        <v>1.198755517241379E-2</v>
      </c>
      <c r="O72" s="15">
        <f>N72*SQRT((M72/L72)^2+('21June2017_NegControl-standards'!$AI$7/'21June2017_NegControl-standards'!$AH$7)^2)</f>
        <v>3.067960707820313E-4</v>
      </c>
      <c r="P72">
        <v>0.82417399999999996</v>
      </c>
      <c r="Q72">
        <v>1571</v>
      </c>
      <c r="R72">
        <v>132886</v>
      </c>
      <c r="S72">
        <v>1.0970000000000001E-2</v>
      </c>
      <c r="T72">
        <v>100</v>
      </c>
      <c r="U72">
        <v>0.95352170000000003</v>
      </c>
      <c r="V72">
        <v>1.101845</v>
      </c>
      <c r="W72">
        <v>126</v>
      </c>
      <c r="X72">
        <v>76</v>
      </c>
      <c r="Y72">
        <v>6071</v>
      </c>
      <c r="Z72">
        <v>-13830</v>
      </c>
    </row>
    <row r="73" spans="1:26" x14ac:dyDescent="0.25">
      <c r="A73" t="s">
        <v>150</v>
      </c>
      <c r="B73">
        <v>67</v>
      </c>
      <c r="C73" t="s">
        <v>303</v>
      </c>
      <c r="D73">
        <v>10597.52</v>
      </c>
      <c r="E73">
        <v>114.8</v>
      </c>
      <c r="F73">
        <v>19936.32</v>
      </c>
      <c r="G73">
        <v>212.24</v>
      </c>
      <c r="H73">
        <v>0.48</v>
      </c>
      <c r="I73">
        <v>220860.6</v>
      </c>
      <c r="J73">
        <v>-29.54457</v>
      </c>
      <c r="K73">
        <v>18.94116</v>
      </c>
      <c r="L73" s="11">
        <f>(J73/1000+1)*'21June2017_NegControl-standards'!$AH$7</f>
        <v>1.0645896067100001E-2</v>
      </c>
      <c r="M73" s="11">
        <f>('21June2017_NegControl-standards'!$AH$7*K73)/1000</f>
        <v>2.077845252E-4</v>
      </c>
      <c r="N73" s="15">
        <f>L73*($K$1/'21June2017_NegControl-standards'!$AH$7)</f>
        <v>1.079483236929922E-2</v>
      </c>
      <c r="O73" s="15">
        <f>N73*SQRT((M73/L73)^2+('21June2017_NegControl-standards'!$AI$7/'21June2017_NegControl-standards'!$AH$7)^2)</f>
        <v>2.136934551687293E-4</v>
      </c>
      <c r="P73">
        <v>1.001301</v>
      </c>
      <c r="Q73">
        <v>2653</v>
      </c>
      <c r="R73">
        <v>249204</v>
      </c>
      <c r="S73">
        <v>1.0970000000000001E-2</v>
      </c>
      <c r="T73">
        <v>100</v>
      </c>
      <c r="U73">
        <v>0.95352170000000003</v>
      </c>
      <c r="V73">
        <v>1.101845</v>
      </c>
      <c r="W73">
        <v>26</v>
      </c>
      <c r="X73">
        <v>86</v>
      </c>
      <c r="Y73">
        <v>6070</v>
      </c>
      <c r="Z73">
        <v>-13839</v>
      </c>
    </row>
    <row r="74" spans="1:26" x14ac:dyDescent="0.25">
      <c r="A74" t="s">
        <v>151</v>
      </c>
      <c r="B74">
        <v>68</v>
      </c>
      <c r="C74" t="s">
        <v>303</v>
      </c>
      <c r="D74">
        <v>10188.799999999999</v>
      </c>
      <c r="E74">
        <v>107.36</v>
      </c>
      <c r="F74">
        <v>23867.84</v>
      </c>
      <c r="G74">
        <v>269.52</v>
      </c>
      <c r="H74">
        <v>3.28</v>
      </c>
      <c r="I74">
        <v>217247.4</v>
      </c>
      <c r="J74">
        <v>29.369350000000001</v>
      </c>
      <c r="K74">
        <v>17.834420000000001</v>
      </c>
      <c r="L74" s="11">
        <f>(J74/1000+1)*'21June2017_NegControl-standards'!$AH$7</f>
        <v>1.1292181769500002E-2</v>
      </c>
      <c r="M74" s="11">
        <f>('21June2017_NegControl-standards'!$AH$7*K74)/1000</f>
        <v>1.9564358740000002E-4</v>
      </c>
      <c r="N74" s="15">
        <f>L74*($K$1/'21June2017_NegControl-standards'!$AH$7)</f>
        <v>1.1450159621802002E-2</v>
      </c>
      <c r="O74" s="15">
        <f>N74*SQRT((M74/L74)^2+('21June2017_NegControl-standards'!$AI$7/'21June2017_NegControl-standards'!$AH$7)^2)</f>
        <v>2.0196106508814883E-4</v>
      </c>
      <c r="P74">
        <v>0.63663349999999996</v>
      </c>
      <c r="Q74">
        <v>3369</v>
      </c>
      <c r="R74">
        <v>298348</v>
      </c>
      <c r="S74">
        <v>1.0970000000000001E-2</v>
      </c>
      <c r="T74">
        <v>100</v>
      </c>
      <c r="U74">
        <v>0.95352170000000003</v>
      </c>
      <c r="V74">
        <v>1.101845</v>
      </c>
      <c r="W74">
        <v>36</v>
      </c>
      <c r="X74">
        <v>86</v>
      </c>
      <c r="Y74">
        <v>6070</v>
      </c>
      <c r="Z74">
        <v>-13838</v>
      </c>
    </row>
    <row r="75" spans="1:26" x14ac:dyDescent="0.25">
      <c r="A75" t="s">
        <v>152</v>
      </c>
      <c r="B75">
        <v>69</v>
      </c>
      <c r="C75" t="s">
        <v>303</v>
      </c>
      <c r="D75">
        <v>9326.32</v>
      </c>
      <c r="E75">
        <v>97.92</v>
      </c>
      <c r="F75">
        <v>27686.799999999999</v>
      </c>
      <c r="G75">
        <v>318.56</v>
      </c>
      <c r="H75">
        <v>6.72</v>
      </c>
      <c r="I75">
        <v>213554</v>
      </c>
      <c r="J75">
        <v>48.846299999999999</v>
      </c>
      <c r="K75">
        <v>16.7165</v>
      </c>
      <c r="L75" s="11">
        <f>(J75/1000+1)*'21June2017_NegControl-standards'!$AH$7</f>
        <v>1.1505843910999999E-2</v>
      </c>
      <c r="M75" s="11">
        <f>('21June2017_NegControl-standards'!$AH$7*K75)/1000</f>
        <v>1.83380005E-4</v>
      </c>
      <c r="N75" s="15">
        <f>L75*($K$1/'21June2017_NegControl-standards'!$AH$7)</f>
        <v>1.1666810901001108E-2</v>
      </c>
      <c r="O75" s="15">
        <f>N75*SQRT((M75/L75)^2+('21June2017_NegControl-standards'!$AI$7/'21June2017_NegControl-standards'!$AH$7)^2)</f>
        <v>1.8990490994501109E-4</v>
      </c>
      <c r="P75">
        <v>0.95943239999999996</v>
      </c>
      <c r="Q75">
        <v>3982</v>
      </c>
      <c r="R75">
        <v>346085</v>
      </c>
      <c r="S75">
        <v>1.0970000000000001E-2</v>
      </c>
      <c r="T75">
        <v>100</v>
      </c>
      <c r="U75">
        <v>0.95352170000000003</v>
      </c>
      <c r="V75">
        <v>1.101845</v>
      </c>
      <c r="W75">
        <v>46</v>
      </c>
      <c r="X75">
        <v>86</v>
      </c>
      <c r="Y75">
        <v>6070</v>
      </c>
      <c r="Z75">
        <v>-13837</v>
      </c>
    </row>
    <row r="76" spans="1:26" x14ac:dyDescent="0.25">
      <c r="A76" t="s">
        <v>153</v>
      </c>
      <c r="B76">
        <v>70</v>
      </c>
      <c r="C76" t="s">
        <v>303</v>
      </c>
      <c r="D76">
        <v>7990.64</v>
      </c>
      <c r="E76">
        <v>79.28</v>
      </c>
      <c r="F76">
        <v>26556.240000000002</v>
      </c>
      <c r="G76">
        <v>301.83999999999997</v>
      </c>
      <c r="H76">
        <v>5.6</v>
      </c>
      <c r="I76">
        <v>206807</v>
      </c>
      <c r="J76">
        <v>36.104500000000002</v>
      </c>
      <c r="K76">
        <v>16.963460000000001</v>
      </c>
      <c r="L76" s="11">
        <f>(J76/1000+1)*'21June2017_NegControl-standards'!$AH$7</f>
        <v>1.1366066365E-2</v>
      </c>
      <c r="M76" s="11">
        <f>('21June2017_NegControl-standards'!$AH$7*K76)/1000</f>
        <v>1.8608915620000002E-4</v>
      </c>
      <c r="N76" s="15">
        <f>L76*($K$1/'21June2017_NegControl-standards'!$AH$7)</f>
        <v>1.1525077864293657E-2</v>
      </c>
      <c r="O76" s="15">
        <f>N76*SQRT((M76/L76)^2+('21June2017_NegControl-standards'!$AI$7/'21June2017_NegControl-standards'!$AH$7)^2)</f>
        <v>1.925021753662223E-4</v>
      </c>
      <c r="P76">
        <v>0.96076919999999999</v>
      </c>
      <c r="Q76">
        <v>3773</v>
      </c>
      <c r="R76">
        <v>331953</v>
      </c>
      <c r="S76">
        <v>1.0970000000000001E-2</v>
      </c>
      <c r="T76">
        <v>100</v>
      </c>
      <c r="U76">
        <v>0.95352170000000003</v>
      </c>
      <c r="V76">
        <v>1.101845</v>
      </c>
      <c r="W76">
        <v>56</v>
      </c>
      <c r="X76">
        <v>86</v>
      </c>
      <c r="Y76">
        <v>6070</v>
      </c>
      <c r="Z76">
        <v>-13836</v>
      </c>
    </row>
    <row r="77" spans="1:26" x14ac:dyDescent="0.25">
      <c r="A77" t="s">
        <v>154</v>
      </c>
      <c r="B77">
        <v>71</v>
      </c>
      <c r="C77" t="s">
        <v>303</v>
      </c>
      <c r="D77">
        <v>7625.92</v>
      </c>
      <c r="E77">
        <v>80.959999999999994</v>
      </c>
      <c r="F77">
        <v>28012.32</v>
      </c>
      <c r="G77">
        <v>333.68</v>
      </c>
      <c r="H77">
        <v>5.44</v>
      </c>
      <c r="I77">
        <v>206169.1</v>
      </c>
      <c r="J77">
        <v>85.86157</v>
      </c>
      <c r="K77">
        <v>16.9132</v>
      </c>
      <c r="L77" s="11">
        <f>(J77/1000+1)*'21June2017_NegControl-standards'!$AH$7</f>
        <v>1.1911901422900001E-2</v>
      </c>
      <c r="M77" s="11">
        <f>('21June2017_NegControl-standards'!$AH$7*K77)/1000</f>
        <v>1.8553780400000001E-4</v>
      </c>
      <c r="N77" s="15">
        <f>L77*($K$1/'21June2017_NegControl-standards'!$AH$7)</f>
        <v>1.2078549165739709E-2</v>
      </c>
      <c r="O77" s="15">
        <f>N77*SQRT((M77/L77)^2+('21June2017_NegControl-standards'!$AI$7/'21June2017_NegControl-standards'!$AH$7)^2)</f>
        <v>1.9232588429497744E-4</v>
      </c>
      <c r="P77">
        <v>0.87042019999999998</v>
      </c>
      <c r="Q77">
        <v>4171</v>
      </c>
      <c r="R77">
        <v>350154</v>
      </c>
      <c r="S77">
        <v>1.0970000000000001E-2</v>
      </c>
      <c r="T77">
        <v>100</v>
      </c>
      <c r="U77">
        <v>0.95352170000000003</v>
      </c>
      <c r="V77">
        <v>1.101845</v>
      </c>
      <c r="W77">
        <v>66</v>
      </c>
      <c r="X77">
        <v>86</v>
      </c>
      <c r="Y77">
        <v>6070</v>
      </c>
      <c r="Z77">
        <v>-13836</v>
      </c>
    </row>
    <row r="78" spans="1:26" x14ac:dyDescent="0.25">
      <c r="A78" t="s">
        <v>155</v>
      </c>
      <c r="B78">
        <v>72</v>
      </c>
      <c r="C78" t="s">
        <v>303</v>
      </c>
      <c r="D78">
        <v>7117.52</v>
      </c>
      <c r="E78">
        <v>76.959999999999994</v>
      </c>
      <c r="F78">
        <v>24360.16</v>
      </c>
      <c r="G78">
        <v>278.16000000000003</v>
      </c>
      <c r="H78">
        <v>3.84</v>
      </c>
      <c r="I78">
        <v>204724.7</v>
      </c>
      <c r="J78">
        <v>40.897370000000002</v>
      </c>
      <c r="K78">
        <v>17.752970000000001</v>
      </c>
      <c r="L78" s="11">
        <f>(J78/1000+1)*'21June2017_NegControl-standards'!$AH$7</f>
        <v>1.14186441489E-2</v>
      </c>
      <c r="M78" s="11">
        <f>('21June2017_NegControl-standards'!$AH$7*K78)/1000</f>
        <v>1.9475008090000001E-4</v>
      </c>
      <c r="N78" s="15">
        <f>L78*($K$1/'21June2017_NegControl-standards'!$AH$7)</f>
        <v>1.1578391212458286E-2</v>
      </c>
      <c r="O78" s="15">
        <f>N78*SQRT((M78/L78)^2+('21June2017_NegControl-standards'!$AI$7/'21June2017_NegControl-standards'!$AH$7)^2)</f>
        <v>2.0115145903955951E-4</v>
      </c>
      <c r="P78">
        <v>0.92684960000000005</v>
      </c>
      <c r="Q78">
        <v>3477</v>
      </c>
      <c r="R78">
        <v>304502</v>
      </c>
      <c r="S78">
        <v>1.0970000000000001E-2</v>
      </c>
      <c r="T78">
        <v>100</v>
      </c>
      <c r="U78">
        <v>0.95352170000000003</v>
      </c>
      <c r="V78">
        <v>1.101845</v>
      </c>
      <c r="W78">
        <v>76</v>
      </c>
      <c r="X78">
        <v>86</v>
      </c>
      <c r="Y78">
        <v>6070</v>
      </c>
      <c r="Z78">
        <v>-13835</v>
      </c>
    </row>
    <row r="79" spans="1:26" x14ac:dyDescent="0.25">
      <c r="A79" t="s">
        <v>156</v>
      </c>
      <c r="B79">
        <v>73</v>
      </c>
      <c r="C79" t="s">
        <v>303</v>
      </c>
      <c r="D79">
        <v>7155.04</v>
      </c>
      <c r="E79">
        <v>72.72</v>
      </c>
      <c r="F79">
        <v>26121.200000000001</v>
      </c>
      <c r="G79">
        <v>294.08</v>
      </c>
      <c r="H79">
        <v>6.08</v>
      </c>
      <c r="I79">
        <v>203821.3</v>
      </c>
      <c r="J79">
        <v>26.279679999999999</v>
      </c>
      <c r="K79">
        <v>17.021940000000001</v>
      </c>
      <c r="L79" s="11">
        <f>(J79/1000+1)*'21June2017_NegControl-standards'!$AH$7</f>
        <v>1.1258288089600001E-2</v>
      </c>
      <c r="M79" s="11">
        <f>('21June2017_NegControl-standards'!$AH$7*K79)/1000</f>
        <v>1.8673068180000003E-4</v>
      </c>
      <c r="N79" s="15">
        <f>L79*($K$1/'21June2017_NegControl-standards'!$AH$7)</f>
        <v>1.1415791768631812E-2</v>
      </c>
      <c r="O79" s="15">
        <f>N79*SQRT((M79/L79)^2+('21June2017_NegControl-standards'!$AI$7/'21June2017_NegControl-standards'!$AH$7)^2)</f>
        <v>1.9306887220309047E-4</v>
      </c>
      <c r="P79">
        <v>1.179079</v>
      </c>
      <c r="Q79">
        <v>3676</v>
      </c>
      <c r="R79">
        <v>326515</v>
      </c>
      <c r="S79">
        <v>1.0970000000000001E-2</v>
      </c>
      <c r="T79">
        <v>100</v>
      </c>
      <c r="U79">
        <v>0.95352170000000003</v>
      </c>
      <c r="V79">
        <v>1.101845</v>
      </c>
      <c r="W79">
        <v>86</v>
      </c>
      <c r="X79">
        <v>86</v>
      </c>
      <c r="Y79">
        <v>6070</v>
      </c>
      <c r="Z79">
        <v>-13834</v>
      </c>
    </row>
    <row r="80" spans="1:26" x14ac:dyDescent="0.25">
      <c r="A80" t="s">
        <v>157</v>
      </c>
      <c r="B80">
        <v>74</v>
      </c>
      <c r="C80" t="s">
        <v>303</v>
      </c>
      <c r="D80">
        <v>6448.96</v>
      </c>
      <c r="E80">
        <v>63.04</v>
      </c>
      <c r="F80">
        <v>23556.48</v>
      </c>
      <c r="G80">
        <v>274.64</v>
      </c>
      <c r="H80">
        <v>6.8</v>
      </c>
      <c r="I80">
        <v>200351.8</v>
      </c>
      <c r="J80">
        <v>62.788290000000003</v>
      </c>
      <c r="K80">
        <v>18.244289999999999</v>
      </c>
      <c r="L80" s="11">
        <f>(J80/1000+1)*'21June2017_NegControl-standards'!$AH$7</f>
        <v>1.1658787541300002E-2</v>
      </c>
      <c r="M80" s="11">
        <f>('21June2017_NegControl-standards'!$AH$7*K80)/1000</f>
        <v>2.0013986129999999E-4</v>
      </c>
      <c r="N80" s="15">
        <f>L80*($K$1/'21June2017_NegControl-standards'!$AH$7)</f>
        <v>1.1821894215795327E-2</v>
      </c>
      <c r="O80" s="15">
        <f>N80*SQRT((M80/L80)^2+('21June2017_NegControl-standards'!$AI$7/'21June2017_NegControl-standards'!$AH$7)^2)</f>
        <v>2.0667013572620379E-4</v>
      </c>
      <c r="P80">
        <v>0.74154940000000003</v>
      </c>
      <c r="Q80">
        <v>3433</v>
      </c>
      <c r="R80">
        <v>294456</v>
      </c>
      <c r="S80">
        <v>1.0970000000000001E-2</v>
      </c>
      <c r="T80">
        <v>100</v>
      </c>
      <c r="U80">
        <v>0.95352170000000003</v>
      </c>
      <c r="V80">
        <v>1.101845</v>
      </c>
      <c r="W80">
        <v>96</v>
      </c>
      <c r="X80">
        <v>86</v>
      </c>
      <c r="Y80">
        <v>6070</v>
      </c>
      <c r="Z80">
        <v>-13833</v>
      </c>
    </row>
    <row r="81" spans="1:26" x14ac:dyDescent="0.25">
      <c r="A81" t="s">
        <v>158</v>
      </c>
      <c r="B81">
        <v>75</v>
      </c>
      <c r="C81" t="s">
        <v>303</v>
      </c>
      <c r="D81">
        <v>6303.52</v>
      </c>
      <c r="E81">
        <v>66.08</v>
      </c>
      <c r="F81">
        <v>15324.08</v>
      </c>
      <c r="G81">
        <v>170.8</v>
      </c>
      <c r="H81">
        <v>3.52</v>
      </c>
      <c r="I81">
        <v>202454.2</v>
      </c>
      <c r="J81">
        <v>16.030719999999999</v>
      </c>
      <c r="K81">
        <v>22.111329999999999</v>
      </c>
      <c r="L81" s="11">
        <f>(J81/1000+1)*'21June2017_NegControl-standards'!$AH$7</f>
        <v>1.1145856998400001E-2</v>
      </c>
      <c r="M81" s="11">
        <f>('21June2017_NegControl-standards'!$AH$7*K81)/1000</f>
        <v>2.4256129009999998E-4</v>
      </c>
      <c r="N81" s="15">
        <f>L81*($K$1/'21June2017_NegControl-standards'!$AH$7)</f>
        <v>1.1301787764182423E-2</v>
      </c>
      <c r="O81" s="15">
        <f>N81*SQRT((M81/L81)^2+('21June2017_NegControl-standards'!$AI$7/'21June2017_NegControl-standards'!$AH$7)^2)</f>
        <v>2.4877743495306515E-4</v>
      </c>
      <c r="P81">
        <v>0.51978279999999999</v>
      </c>
      <c r="Q81">
        <v>2135</v>
      </c>
      <c r="R81">
        <v>191551</v>
      </c>
      <c r="S81">
        <v>1.0970000000000001E-2</v>
      </c>
      <c r="T81">
        <v>100</v>
      </c>
      <c r="U81">
        <v>0.95352170000000003</v>
      </c>
      <c r="V81">
        <v>1.101845</v>
      </c>
      <c r="W81">
        <v>106</v>
      </c>
      <c r="X81">
        <v>86</v>
      </c>
      <c r="Y81">
        <v>6070</v>
      </c>
      <c r="Z81">
        <v>-13832</v>
      </c>
    </row>
    <row r="82" spans="1:26" x14ac:dyDescent="0.25">
      <c r="A82" t="s">
        <v>316</v>
      </c>
      <c r="B82">
        <v>76</v>
      </c>
      <c r="C82" t="s">
        <v>303</v>
      </c>
      <c r="D82">
        <v>6350.48</v>
      </c>
      <c r="E82">
        <v>62.48</v>
      </c>
      <c r="F82">
        <v>12210.56</v>
      </c>
      <c r="G82">
        <v>140.63999999999999</v>
      </c>
      <c r="H82">
        <v>1.28</v>
      </c>
      <c r="I82">
        <v>204559.3</v>
      </c>
      <c r="J82">
        <v>49.945210000000003</v>
      </c>
      <c r="K82">
        <v>25.185120000000001</v>
      </c>
      <c r="L82" s="11">
        <f>(J82/1000+1)*'21June2017_NegControl-standards'!$AH$7</f>
        <v>1.15178989537E-2</v>
      </c>
      <c r="M82" s="11">
        <f>('21June2017_NegControl-standards'!$AH$7*K82)/1000</f>
        <v>2.7628076640000005E-4</v>
      </c>
      <c r="N82" s="15">
        <f>L82*($K$1/'21June2017_NegControl-standards'!$AH$7)</f>
        <v>1.1679034593993323E-2</v>
      </c>
      <c r="O82" s="15">
        <f>N82*SQRT((M82/L82)^2+('21June2017_NegControl-standards'!$AI$7/'21June2017_NegControl-standards'!$AH$7)^2)</f>
        <v>2.8279500590997842E-4</v>
      </c>
      <c r="P82">
        <v>1.140944</v>
      </c>
      <c r="Q82">
        <v>1758</v>
      </c>
      <c r="R82">
        <v>152632</v>
      </c>
      <c r="S82">
        <v>1.0970000000000001E-2</v>
      </c>
      <c r="T82">
        <v>100</v>
      </c>
      <c r="U82">
        <v>0.95352170000000003</v>
      </c>
      <c r="V82">
        <v>1.101845</v>
      </c>
      <c r="W82">
        <v>116</v>
      </c>
      <c r="X82">
        <v>86</v>
      </c>
      <c r="Y82">
        <v>6070</v>
      </c>
      <c r="Z82">
        <v>-13831</v>
      </c>
    </row>
    <row r="83" spans="1:26" x14ac:dyDescent="0.25">
      <c r="A83" t="s">
        <v>317</v>
      </c>
      <c r="B83">
        <v>77</v>
      </c>
      <c r="C83" t="s">
        <v>303</v>
      </c>
      <c r="D83">
        <v>5282.72</v>
      </c>
      <c r="E83">
        <v>54.48</v>
      </c>
      <c r="F83">
        <v>10734.8</v>
      </c>
      <c r="G83">
        <v>124.16</v>
      </c>
      <c r="H83">
        <v>1.84</v>
      </c>
      <c r="I83">
        <v>201871.2</v>
      </c>
      <c r="J83">
        <v>54.341009999999997</v>
      </c>
      <c r="K83">
        <v>26.917349999999999</v>
      </c>
      <c r="L83" s="11">
        <f>(J83/1000+1)*'21June2017_NegControl-standards'!$AH$7</f>
        <v>1.15661208797E-2</v>
      </c>
      <c r="M83" s="11">
        <f>('21June2017_NegControl-standards'!$AH$7*K83)/1000</f>
        <v>2.9528332950000001E-4</v>
      </c>
      <c r="N83" s="15">
        <f>L83*($K$1/'21June2017_NegControl-standards'!$AH$7)</f>
        <v>1.1727931145717461E-2</v>
      </c>
      <c r="O83" s="15">
        <f>N83*SQRT((M83/L83)^2+('21June2017_NegControl-standards'!$AI$7/'21June2017_NegControl-standards'!$AH$7)^2)</f>
        <v>3.0191510953266363E-4</v>
      </c>
      <c r="P83">
        <v>0.94696469999999999</v>
      </c>
      <c r="Q83">
        <v>1552</v>
      </c>
      <c r="R83">
        <v>134185</v>
      </c>
      <c r="S83">
        <v>1.0970000000000001E-2</v>
      </c>
      <c r="T83">
        <v>100</v>
      </c>
      <c r="U83">
        <v>0.95352170000000003</v>
      </c>
      <c r="V83">
        <v>1.101845</v>
      </c>
      <c r="W83">
        <v>126</v>
      </c>
      <c r="X83">
        <v>86</v>
      </c>
      <c r="Y83">
        <v>6070</v>
      </c>
      <c r="Z83">
        <v>-13830</v>
      </c>
    </row>
    <row r="84" spans="1:26" x14ac:dyDescent="0.25">
      <c r="A84" t="s">
        <v>159</v>
      </c>
      <c r="B84">
        <v>78</v>
      </c>
      <c r="C84" t="s">
        <v>303</v>
      </c>
      <c r="D84">
        <v>11002.96</v>
      </c>
      <c r="E84">
        <v>118.4</v>
      </c>
      <c r="F84">
        <v>22787.040000000001</v>
      </c>
      <c r="G84">
        <v>254.32</v>
      </c>
      <c r="H84">
        <v>3.04</v>
      </c>
      <c r="I84">
        <v>220799</v>
      </c>
      <c r="J84">
        <v>17.38653</v>
      </c>
      <c r="K84">
        <v>18.144739999999999</v>
      </c>
      <c r="L84" s="11">
        <f>(J84/1000+1)*'21June2017_NegControl-standards'!$AH$7</f>
        <v>1.11607302341E-2</v>
      </c>
      <c r="M84" s="11">
        <f>('21June2017_NegControl-standards'!$AH$7*K84)/1000</f>
        <v>1.9904779780000002E-4</v>
      </c>
      <c r="N84" s="15">
        <f>L84*($K$1/'21June2017_NegControl-standards'!$AH$7)</f>
        <v>1.1316869076751945E-2</v>
      </c>
      <c r="O84" s="15">
        <f>N84*SQRT((M84/L84)^2+('21June2017_NegControl-standards'!$AI$7/'21June2017_NegControl-standards'!$AH$7)^2)</f>
        <v>2.0527192659448512E-4</v>
      </c>
      <c r="P84">
        <v>1.4626049999999999</v>
      </c>
      <c r="Q84">
        <v>3179</v>
      </c>
      <c r="R84">
        <v>284838</v>
      </c>
      <c r="S84">
        <v>1.0970000000000001E-2</v>
      </c>
      <c r="T84">
        <v>100</v>
      </c>
      <c r="U84">
        <v>0.95352170000000003</v>
      </c>
      <c r="V84">
        <v>1.101845</v>
      </c>
      <c r="W84">
        <v>26</v>
      </c>
      <c r="X84">
        <v>96</v>
      </c>
      <c r="Y84">
        <v>6069</v>
      </c>
      <c r="Z84">
        <v>-13839</v>
      </c>
    </row>
    <row r="85" spans="1:26" x14ac:dyDescent="0.25">
      <c r="A85" t="s">
        <v>160</v>
      </c>
      <c r="B85">
        <v>79</v>
      </c>
      <c r="C85" t="s">
        <v>303</v>
      </c>
      <c r="D85">
        <v>11173.92</v>
      </c>
      <c r="E85">
        <v>115.92</v>
      </c>
      <c r="F85">
        <v>29911.439999999999</v>
      </c>
      <c r="G85">
        <v>336.56</v>
      </c>
      <c r="H85">
        <v>8.7200000000000006</v>
      </c>
      <c r="I85">
        <v>222435.9</v>
      </c>
      <c r="J85">
        <v>25.69576</v>
      </c>
      <c r="K85">
        <v>15.902369999999999</v>
      </c>
      <c r="L85" s="11">
        <f>(J85/1000+1)*'21June2017_NegControl-standards'!$AH$7</f>
        <v>1.1251882487200002E-2</v>
      </c>
      <c r="M85" s="11">
        <f>('21June2017_NegControl-standards'!$AH$7*K85)/1000</f>
        <v>1.7444899890000002E-4</v>
      </c>
      <c r="N85" s="15">
        <f>L85*($K$1/'21June2017_NegControl-standards'!$AH$7)</f>
        <v>1.1409296551724138E-2</v>
      </c>
      <c r="O85" s="15">
        <f>N85*SQRT((M85/L85)^2+('21June2017_NegControl-standards'!$AI$7/'21June2017_NegControl-standards'!$AH$7)^2)</f>
        <v>1.8086760223326527E-4</v>
      </c>
      <c r="P85">
        <v>1.014432</v>
      </c>
      <c r="Q85">
        <v>4207</v>
      </c>
      <c r="R85">
        <v>373893</v>
      </c>
      <c r="S85">
        <v>1.0970000000000001E-2</v>
      </c>
      <c r="T85">
        <v>100</v>
      </c>
      <c r="U85">
        <v>0.95352170000000003</v>
      </c>
      <c r="V85">
        <v>1.101845</v>
      </c>
      <c r="W85">
        <v>36</v>
      </c>
      <c r="X85">
        <v>96</v>
      </c>
      <c r="Y85">
        <v>6069</v>
      </c>
      <c r="Z85">
        <v>-13838</v>
      </c>
    </row>
    <row r="86" spans="1:26" x14ac:dyDescent="0.25">
      <c r="A86" t="s">
        <v>161</v>
      </c>
      <c r="B86">
        <v>80</v>
      </c>
      <c r="C86" t="s">
        <v>303</v>
      </c>
      <c r="D86">
        <v>10466.24</v>
      </c>
      <c r="E86">
        <v>103.2</v>
      </c>
      <c r="F86">
        <v>30478.720000000001</v>
      </c>
      <c r="G86">
        <v>347.68</v>
      </c>
      <c r="H86">
        <v>7.04</v>
      </c>
      <c r="I86">
        <v>219297.1</v>
      </c>
      <c r="J86">
        <v>39.863579999999999</v>
      </c>
      <c r="K86">
        <v>15.863340000000001</v>
      </c>
      <c r="L86" s="11">
        <f>(J86/1000+1)*'21June2017_NegControl-standards'!$AH$7</f>
        <v>1.1407303472600001E-2</v>
      </c>
      <c r="M86" s="11">
        <f>('21June2017_NegControl-standards'!$AH$7*K86)/1000</f>
        <v>1.7402083980000001E-4</v>
      </c>
      <c r="N86" s="15">
        <f>L86*($K$1/'21June2017_NegControl-standards'!$AH$7)</f>
        <v>1.1566891879866517E-2</v>
      </c>
      <c r="O86" s="15">
        <f>N86*SQRT((M86/L86)^2+('21June2017_NegControl-standards'!$AI$7/'21June2017_NegControl-standards'!$AH$7)^2)</f>
        <v>1.8055268793229384E-4</v>
      </c>
      <c r="P86">
        <v>0.91097689999999998</v>
      </c>
      <c r="Q86">
        <v>4346</v>
      </c>
      <c r="R86">
        <v>380984</v>
      </c>
      <c r="S86">
        <v>1.0970000000000001E-2</v>
      </c>
      <c r="T86">
        <v>100</v>
      </c>
      <c r="U86">
        <v>0.95352170000000003</v>
      </c>
      <c r="V86">
        <v>1.101845</v>
      </c>
      <c r="W86">
        <v>46</v>
      </c>
      <c r="X86">
        <v>96</v>
      </c>
      <c r="Y86">
        <v>6069</v>
      </c>
      <c r="Z86">
        <v>-13837</v>
      </c>
    </row>
    <row r="87" spans="1:26" x14ac:dyDescent="0.25">
      <c r="A87" t="s">
        <v>162</v>
      </c>
      <c r="B87">
        <v>81</v>
      </c>
      <c r="C87" t="s">
        <v>303</v>
      </c>
      <c r="D87">
        <v>8954.32</v>
      </c>
      <c r="E87">
        <v>97.2</v>
      </c>
      <c r="F87">
        <v>29322.240000000002</v>
      </c>
      <c r="G87">
        <v>328.24</v>
      </c>
      <c r="H87">
        <v>6.96</v>
      </c>
      <c r="I87">
        <v>214271.8</v>
      </c>
      <c r="J87">
        <v>20.440619999999999</v>
      </c>
      <c r="K87">
        <v>16.0197</v>
      </c>
      <c r="L87" s="11">
        <f>(J87/1000+1)*'21June2017_NegControl-standards'!$AH$7</f>
        <v>1.1194233601400001E-2</v>
      </c>
      <c r="M87" s="11">
        <f>('21June2017_NegControl-standards'!$AH$7*K87)/1000</f>
        <v>1.7573610900000001E-4</v>
      </c>
      <c r="N87" s="15">
        <f>L87*($K$1/'21June2017_NegControl-standards'!$AH$7)</f>
        <v>1.1350841156840933E-2</v>
      </c>
      <c r="O87" s="15">
        <f>N87*SQRT((M87/L87)^2+('21June2017_NegControl-standards'!$AI$7/'21June2017_NegControl-standards'!$AH$7)^2)</f>
        <v>1.8210428324683898E-4</v>
      </c>
      <c r="P87">
        <v>1.1551959999999999</v>
      </c>
      <c r="Q87">
        <v>4103</v>
      </c>
      <c r="R87">
        <v>366528</v>
      </c>
      <c r="S87">
        <v>1.0970000000000001E-2</v>
      </c>
      <c r="T87">
        <v>100</v>
      </c>
      <c r="U87">
        <v>0.95352170000000003</v>
      </c>
      <c r="V87">
        <v>1.101845</v>
      </c>
      <c r="W87">
        <v>56</v>
      </c>
      <c r="X87">
        <v>96</v>
      </c>
      <c r="Y87">
        <v>6069</v>
      </c>
      <c r="Z87">
        <v>-13836</v>
      </c>
    </row>
    <row r="88" spans="1:26" x14ac:dyDescent="0.25">
      <c r="A88" t="s">
        <v>163</v>
      </c>
      <c r="B88">
        <v>82</v>
      </c>
      <c r="C88" t="s">
        <v>303</v>
      </c>
      <c r="D88">
        <v>8356.8799999999992</v>
      </c>
      <c r="E88">
        <v>86.16</v>
      </c>
      <c r="F88">
        <v>30181.759999999998</v>
      </c>
      <c r="G88">
        <v>346.4</v>
      </c>
      <c r="H88">
        <v>7.76</v>
      </c>
      <c r="I88">
        <v>209118.3</v>
      </c>
      <c r="J88">
        <v>46.228830000000002</v>
      </c>
      <c r="K88">
        <v>15.990449999999999</v>
      </c>
      <c r="L88" s="11">
        <f>(J88/1000+1)*'21June2017_NegControl-standards'!$AH$7</f>
        <v>1.1477130265100001E-2</v>
      </c>
      <c r="M88" s="11">
        <f>('21June2017_NegControl-standards'!$AH$7*K88)/1000</f>
        <v>1.7541523649999998E-4</v>
      </c>
      <c r="N88" s="15">
        <f>L88*($K$1/'21June2017_NegControl-standards'!$AH$7)</f>
        <v>1.1637695550611791E-2</v>
      </c>
      <c r="O88" s="15">
        <f>N88*SQRT((M88/L88)^2+('21June2017_NegControl-standards'!$AI$7/'21June2017_NegControl-standards'!$AH$7)^2)</f>
        <v>1.8198411202794567E-4</v>
      </c>
      <c r="P88">
        <v>1.1384909999999999</v>
      </c>
      <c r="Q88">
        <v>4330</v>
      </c>
      <c r="R88">
        <v>377272</v>
      </c>
      <c r="S88">
        <v>1.0970000000000001E-2</v>
      </c>
      <c r="T88">
        <v>100</v>
      </c>
      <c r="U88">
        <v>0.95352170000000003</v>
      </c>
      <c r="V88">
        <v>1.101845</v>
      </c>
      <c r="W88">
        <v>66</v>
      </c>
      <c r="X88">
        <v>96</v>
      </c>
      <c r="Y88">
        <v>6069</v>
      </c>
      <c r="Z88">
        <v>-13836</v>
      </c>
    </row>
    <row r="89" spans="1:26" x14ac:dyDescent="0.25">
      <c r="A89" t="s">
        <v>164</v>
      </c>
      <c r="B89">
        <v>83</v>
      </c>
      <c r="C89" t="s">
        <v>303</v>
      </c>
      <c r="D89">
        <v>7554.64</v>
      </c>
      <c r="E89">
        <v>81.040000000000006</v>
      </c>
      <c r="F89">
        <v>23392.720000000001</v>
      </c>
      <c r="G89">
        <v>263.36</v>
      </c>
      <c r="H89">
        <v>2.88</v>
      </c>
      <c r="I89">
        <v>207255.9</v>
      </c>
      <c r="J89">
        <v>26.27196</v>
      </c>
      <c r="K89">
        <v>17.987200000000001</v>
      </c>
      <c r="L89" s="11">
        <f>(J89/1000+1)*'21June2017_NegControl-standards'!$AH$7</f>
        <v>1.1258203401200002E-2</v>
      </c>
      <c r="M89" s="11">
        <f>('21June2017_NegControl-standards'!$AH$7*K89)/1000</f>
        <v>1.9731958400000002E-4</v>
      </c>
      <c r="N89" s="15">
        <f>L89*($K$1/'21June2017_NegControl-standards'!$AH$7)</f>
        <v>1.1415705895439377E-2</v>
      </c>
      <c r="O89" s="15">
        <f>N89*SQRT((M89/L89)^2+('21June2017_NegControl-standards'!$AI$7/'21June2017_NegControl-standards'!$AH$7)^2)</f>
        <v>2.0360947970493902E-4</v>
      </c>
      <c r="P89">
        <v>0.89992850000000002</v>
      </c>
      <c r="Q89">
        <v>3292</v>
      </c>
      <c r="R89">
        <v>292409</v>
      </c>
      <c r="S89">
        <v>1.0970000000000001E-2</v>
      </c>
      <c r="T89">
        <v>100</v>
      </c>
      <c r="U89">
        <v>0.95352170000000003</v>
      </c>
      <c r="V89">
        <v>1.101845</v>
      </c>
      <c r="W89">
        <v>76</v>
      </c>
      <c r="X89">
        <v>96</v>
      </c>
      <c r="Y89">
        <v>6069</v>
      </c>
      <c r="Z89">
        <v>-13835</v>
      </c>
    </row>
    <row r="90" spans="1:26" x14ac:dyDescent="0.25">
      <c r="A90" t="s">
        <v>165</v>
      </c>
      <c r="B90">
        <v>84</v>
      </c>
      <c r="C90" t="s">
        <v>303</v>
      </c>
      <c r="D90">
        <v>7670.96</v>
      </c>
      <c r="E90">
        <v>75.44</v>
      </c>
      <c r="F90">
        <v>27592.16</v>
      </c>
      <c r="G90">
        <v>317.76</v>
      </c>
      <c r="H90">
        <v>7.2</v>
      </c>
      <c r="I90">
        <v>206767.9</v>
      </c>
      <c r="J90">
        <v>49.800800000000002</v>
      </c>
      <c r="K90">
        <v>16.752849999999999</v>
      </c>
      <c r="L90" s="11">
        <f>(J90/1000+1)*'21June2017_NegControl-standards'!$AH$7</f>
        <v>1.1516314776000002E-2</v>
      </c>
      <c r="M90" s="11">
        <f>('21June2017_NegControl-standards'!$AH$7*K90)/1000</f>
        <v>1.8377876450000001E-4</v>
      </c>
      <c r="N90" s="15">
        <f>L90*($K$1/'21June2017_NegControl-standards'!$AH$7)</f>
        <v>1.1677428253615127E-2</v>
      </c>
      <c r="O90" s="15">
        <f>N90*SQRT((M90/L90)^2+('21June2017_NegControl-standards'!$AI$7/'21June2017_NegControl-standards'!$AH$7)^2)</f>
        <v>1.9030795524509602E-4</v>
      </c>
      <c r="P90">
        <v>0.48295450000000001</v>
      </c>
      <c r="Q90">
        <v>3972</v>
      </c>
      <c r="R90">
        <v>344902</v>
      </c>
      <c r="S90">
        <v>1.0970000000000001E-2</v>
      </c>
      <c r="T90">
        <v>100</v>
      </c>
      <c r="U90">
        <v>0.95352170000000003</v>
      </c>
      <c r="V90">
        <v>1.101845</v>
      </c>
      <c r="W90">
        <v>86</v>
      </c>
      <c r="X90">
        <v>96</v>
      </c>
      <c r="Y90">
        <v>6069</v>
      </c>
      <c r="Z90">
        <v>-13834</v>
      </c>
    </row>
    <row r="91" spans="1:26" x14ac:dyDescent="0.25">
      <c r="A91" t="s">
        <v>166</v>
      </c>
      <c r="B91">
        <v>85</v>
      </c>
      <c r="C91" t="s">
        <v>303</v>
      </c>
      <c r="D91">
        <v>7050.4</v>
      </c>
      <c r="E91">
        <v>74.400000000000006</v>
      </c>
      <c r="F91">
        <v>26231.279999999999</v>
      </c>
      <c r="G91">
        <v>295.44</v>
      </c>
      <c r="H91">
        <v>6.48</v>
      </c>
      <c r="I91">
        <v>204535.2</v>
      </c>
      <c r="J91">
        <v>26.699069999999999</v>
      </c>
      <c r="K91">
        <v>16.98969</v>
      </c>
      <c r="L91" s="11">
        <f>(J91/1000+1)*'21June2017_NegControl-standards'!$AH$7</f>
        <v>1.1262888797900002E-2</v>
      </c>
      <c r="M91" s="11">
        <f>('21June2017_NegControl-standards'!$AH$7*K91)/1000</f>
        <v>1.8637689930000001E-4</v>
      </c>
      <c r="N91" s="15">
        <f>L91*($K$1/'21June2017_NegControl-standards'!$AH$7)</f>
        <v>1.1420456840934371E-2</v>
      </c>
      <c r="O91" s="15">
        <f>N91*SQRT((M91/L91)^2+('21June2017_NegControl-standards'!$AI$7/'21June2017_NegControl-standards'!$AH$7)^2)</f>
        <v>1.9272009765324875E-4</v>
      </c>
      <c r="P91">
        <v>0.74054070000000005</v>
      </c>
      <c r="Q91">
        <v>3693</v>
      </c>
      <c r="R91">
        <v>327891</v>
      </c>
      <c r="S91">
        <v>1.0970000000000001E-2</v>
      </c>
      <c r="T91">
        <v>100</v>
      </c>
      <c r="U91">
        <v>0.95352170000000003</v>
      </c>
      <c r="V91">
        <v>1.101845</v>
      </c>
      <c r="W91">
        <v>96</v>
      </c>
      <c r="X91">
        <v>96</v>
      </c>
      <c r="Y91">
        <v>6069</v>
      </c>
      <c r="Z91">
        <v>-13833</v>
      </c>
    </row>
    <row r="92" spans="1:26" x14ac:dyDescent="0.25">
      <c r="A92" t="s">
        <v>167</v>
      </c>
      <c r="B92">
        <v>86</v>
      </c>
      <c r="C92" t="s">
        <v>303</v>
      </c>
      <c r="D92">
        <v>6256.64</v>
      </c>
      <c r="E92">
        <v>67.28</v>
      </c>
      <c r="F92">
        <v>19497.759999999998</v>
      </c>
      <c r="G92">
        <v>224.88</v>
      </c>
      <c r="H92">
        <v>4.72</v>
      </c>
      <c r="I92">
        <v>200754.1</v>
      </c>
      <c r="J92">
        <v>51.379460000000002</v>
      </c>
      <c r="K92">
        <v>19.944320000000001</v>
      </c>
      <c r="L92" s="11">
        <f>(J92/1000+1)*'21June2017_NegControl-standards'!$AH$7</f>
        <v>1.1533632676199999E-2</v>
      </c>
      <c r="M92" s="11">
        <f>('21June2017_NegControl-standards'!$AH$7*K92)/1000</f>
        <v>2.1878919040000002E-4</v>
      </c>
      <c r="N92" s="15">
        <f>L92*($K$1/'21June2017_NegControl-standards'!$AH$7)</f>
        <v>1.1694988431590654E-2</v>
      </c>
      <c r="O92" s="15">
        <f>N92*SQRT((M92/L92)^2+('21June2017_NegControl-standards'!$AI$7/'21June2017_NegControl-standards'!$AH$7)^2)</f>
        <v>2.251950085606681E-4</v>
      </c>
      <c r="P92">
        <v>1.366681</v>
      </c>
      <c r="Q92">
        <v>2811</v>
      </c>
      <c r="R92">
        <v>243722</v>
      </c>
      <c r="S92">
        <v>1.0970000000000001E-2</v>
      </c>
      <c r="T92">
        <v>100</v>
      </c>
      <c r="U92">
        <v>0.95352170000000003</v>
      </c>
      <c r="V92">
        <v>1.101845</v>
      </c>
      <c r="W92">
        <v>106</v>
      </c>
      <c r="X92">
        <v>96</v>
      </c>
      <c r="Y92">
        <v>6069</v>
      </c>
      <c r="Z92">
        <v>-13832</v>
      </c>
    </row>
    <row r="93" spans="1:26" x14ac:dyDescent="0.25">
      <c r="A93" t="s">
        <v>318</v>
      </c>
      <c r="B93">
        <v>87</v>
      </c>
      <c r="C93" t="s">
        <v>303</v>
      </c>
      <c r="D93">
        <v>6271.2</v>
      </c>
      <c r="E93">
        <v>60.24</v>
      </c>
      <c r="F93">
        <v>12478.72</v>
      </c>
      <c r="G93">
        <v>142.63999999999999</v>
      </c>
      <c r="H93">
        <v>1.36</v>
      </c>
      <c r="I93">
        <v>202723.7</v>
      </c>
      <c r="J93">
        <v>41.992629999999998</v>
      </c>
      <c r="K93">
        <v>24.817450000000001</v>
      </c>
      <c r="L93" s="11">
        <f>(J93/1000+1)*'21June2017_NegControl-standards'!$AH$7</f>
        <v>1.14306591511E-2</v>
      </c>
      <c r="M93" s="11">
        <f>('21June2017_NegControl-standards'!$AH$7*K93)/1000</f>
        <v>2.7224742650000001E-4</v>
      </c>
      <c r="N93" s="15">
        <f>L93*($K$1/'21June2017_NegControl-standards'!$AH$7)</f>
        <v>1.159057430478309E-2</v>
      </c>
      <c r="O93" s="15">
        <f>N93*SQRT((M93/L93)^2+('21June2017_NegControl-standards'!$AI$7/'21June2017_NegControl-standards'!$AH$7)^2)</f>
        <v>2.7870373811792327E-4</v>
      </c>
      <c r="P93">
        <v>0.93375410000000003</v>
      </c>
      <c r="Q93">
        <v>1783</v>
      </c>
      <c r="R93">
        <v>155984</v>
      </c>
      <c r="S93">
        <v>1.0970000000000001E-2</v>
      </c>
      <c r="T93">
        <v>100</v>
      </c>
      <c r="U93">
        <v>0.95352170000000003</v>
      </c>
      <c r="V93">
        <v>1.101845</v>
      </c>
      <c r="W93">
        <v>116</v>
      </c>
      <c r="X93">
        <v>96</v>
      </c>
      <c r="Y93">
        <v>6069</v>
      </c>
      <c r="Z93">
        <v>-13831</v>
      </c>
    </row>
    <row r="94" spans="1:26" x14ac:dyDescent="0.25">
      <c r="A94" t="s">
        <v>319</v>
      </c>
      <c r="B94">
        <v>88</v>
      </c>
      <c r="C94" t="s">
        <v>303</v>
      </c>
      <c r="D94">
        <v>5472.4</v>
      </c>
      <c r="E94">
        <v>54.16</v>
      </c>
      <c r="F94">
        <v>10904.32</v>
      </c>
      <c r="G94">
        <v>125.84</v>
      </c>
      <c r="H94">
        <v>1.1200000000000001</v>
      </c>
      <c r="I94">
        <v>202143.6</v>
      </c>
      <c r="J94">
        <v>51.994540000000001</v>
      </c>
      <c r="K94">
        <v>26.677230000000002</v>
      </c>
      <c r="L94" s="11">
        <f>(J94/1000+1)*'21June2017_NegControl-standards'!$AH$7</f>
        <v>1.1540380103799999E-2</v>
      </c>
      <c r="M94" s="11">
        <f>('21June2017_NegControl-standards'!$AH$7*K94)/1000</f>
        <v>2.9264921310000002E-4</v>
      </c>
      <c r="N94" s="15">
        <f>L94*($K$1/'21June2017_NegControl-standards'!$AH$7)</f>
        <v>1.170183025583982E-2</v>
      </c>
      <c r="O94" s="15">
        <f>N94*SQRT((M94/L94)^2+('21June2017_NegControl-standards'!$AI$7/'21June2017_NegControl-standards'!$AH$7)^2)</f>
        <v>2.9925529121240549E-4</v>
      </c>
      <c r="P94">
        <v>1.4828859999999999</v>
      </c>
      <c r="Q94">
        <v>1573</v>
      </c>
      <c r="R94">
        <v>136304</v>
      </c>
      <c r="S94">
        <v>1.0970000000000001E-2</v>
      </c>
      <c r="T94">
        <v>100</v>
      </c>
      <c r="U94">
        <v>0.95352170000000003</v>
      </c>
      <c r="V94">
        <v>1.101845</v>
      </c>
      <c r="W94">
        <v>126</v>
      </c>
      <c r="X94">
        <v>96</v>
      </c>
      <c r="Y94">
        <v>6069</v>
      </c>
      <c r="Z94">
        <v>-13830</v>
      </c>
    </row>
    <row r="95" spans="1:26" x14ac:dyDescent="0.25">
      <c r="A95" t="s">
        <v>168</v>
      </c>
      <c r="B95">
        <v>89</v>
      </c>
      <c r="C95" t="s">
        <v>303</v>
      </c>
      <c r="D95">
        <v>12298</v>
      </c>
      <c r="E95">
        <v>128.96</v>
      </c>
      <c r="F95">
        <v>27900.400000000001</v>
      </c>
      <c r="G95">
        <v>316.95999999999998</v>
      </c>
      <c r="H95">
        <v>7.76</v>
      </c>
      <c r="I95">
        <v>224537.8</v>
      </c>
      <c r="J95">
        <v>35.588920000000002</v>
      </c>
      <c r="K95">
        <v>16.54562</v>
      </c>
      <c r="L95" s="11">
        <f>(J95/1000+1)*'21June2017_NegControl-standards'!$AH$7</f>
        <v>1.1360410452399999E-2</v>
      </c>
      <c r="M95" s="11">
        <f>('21June2017_NegControl-standards'!$AH$7*K95)/1000</f>
        <v>1.8150545140000003E-4</v>
      </c>
      <c r="N95" s="15">
        <f>L95*($K$1/'21June2017_NegControl-standards'!$AH$7)</f>
        <v>1.151934282536151E-2</v>
      </c>
      <c r="O95" s="15">
        <f>N95*SQRT((M95/L95)^2+('21June2017_NegControl-standards'!$AI$7/'21June2017_NegControl-standards'!$AH$7)^2)</f>
        <v>1.8794473341998954E-4</v>
      </c>
      <c r="P95">
        <v>0.62427440000000001</v>
      </c>
      <c r="Q95">
        <v>3962</v>
      </c>
      <c r="R95">
        <v>348755</v>
      </c>
      <c r="S95">
        <v>1.0970000000000001E-2</v>
      </c>
      <c r="T95">
        <v>100</v>
      </c>
      <c r="U95">
        <v>0.95352170000000003</v>
      </c>
      <c r="V95">
        <v>1.101845</v>
      </c>
      <c r="W95">
        <v>26</v>
      </c>
      <c r="X95">
        <v>106</v>
      </c>
      <c r="Y95">
        <v>6068</v>
      </c>
      <c r="Z95">
        <v>-13839</v>
      </c>
    </row>
    <row r="96" spans="1:26" x14ac:dyDescent="0.25">
      <c r="A96" t="s">
        <v>169</v>
      </c>
      <c r="B96">
        <v>90</v>
      </c>
      <c r="C96" t="s">
        <v>303</v>
      </c>
      <c r="D96">
        <v>11571.2</v>
      </c>
      <c r="E96">
        <v>115.6</v>
      </c>
      <c r="F96">
        <v>24139.599999999999</v>
      </c>
      <c r="G96">
        <v>276</v>
      </c>
      <c r="H96">
        <v>4.72</v>
      </c>
      <c r="I96">
        <v>226018.6</v>
      </c>
      <c r="J96">
        <v>42.251139999999999</v>
      </c>
      <c r="K96">
        <v>17.84562</v>
      </c>
      <c r="L96" s="11">
        <f>(J96/1000+1)*'21June2017_NegControl-standards'!$AH$7</f>
        <v>1.1433495005800001E-2</v>
      </c>
      <c r="M96" s="11">
        <f>('21June2017_NegControl-standards'!$AH$7*K96)/1000</f>
        <v>1.957664514E-4</v>
      </c>
      <c r="N96" s="15">
        <f>L96*($K$1/'21June2017_NegControl-standards'!$AH$7)</f>
        <v>1.1593449833147942E-2</v>
      </c>
      <c r="O96" s="15">
        <f>N96*SQRT((M96/L96)^2+('21June2017_NegControl-standards'!$AI$7/'21June2017_NegControl-standards'!$AH$7)^2)</f>
        <v>2.0217274079746577E-4</v>
      </c>
      <c r="P96">
        <v>1.4801820000000001</v>
      </c>
      <c r="Q96">
        <v>3450</v>
      </c>
      <c r="R96">
        <v>301745</v>
      </c>
      <c r="S96">
        <v>1.0970000000000001E-2</v>
      </c>
      <c r="T96">
        <v>100</v>
      </c>
      <c r="U96">
        <v>0.95352170000000003</v>
      </c>
      <c r="V96">
        <v>1.101845</v>
      </c>
      <c r="W96">
        <v>36</v>
      </c>
      <c r="X96">
        <v>106</v>
      </c>
      <c r="Y96">
        <v>6068</v>
      </c>
      <c r="Z96">
        <v>-13838</v>
      </c>
    </row>
    <row r="97" spans="1:26" x14ac:dyDescent="0.25">
      <c r="A97" t="s">
        <v>170</v>
      </c>
      <c r="B97">
        <v>91</v>
      </c>
      <c r="C97" t="s">
        <v>303</v>
      </c>
      <c r="D97">
        <v>11505.12</v>
      </c>
      <c r="E97">
        <v>114.4</v>
      </c>
      <c r="F97">
        <v>31352.240000000002</v>
      </c>
      <c r="G97">
        <v>364.08</v>
      </c>
      <c r="H97">
        <v>8</v>
      </c>
      <c r="I97">
        <v>223870.3</v>
      </c>
      <c r="J97">
        <v>58.574919999999999</v>
      </c>
      <c r="K97">
        <v>15.78248</v>
      </c>
      <c r="L97" s="11">
        <f>(J97/1000+1)*'21June2017_NegControl-standards'!$AH$7</f>
        <v>1.1612566872400001E-2</v>
      </c>
      <c r="M97" s="11">
        <f>('21June2017_NegControl-standards'!$AH$7*K97)/1000</f>
        <v>1.731338056E-4</v>
      </c>
      <c r="N97" s="15">
        <f>L97*($K$1/'21June2017_NegControl-standards'!$AH$7)</f>
        <v>1.1775026918798663E-2</v>
      </c>
      <c r="O97" s="15">
        <f>N97*SQRT((M97/L97)^2+('21June2017_NegControl-standards'!$AI$7/'21June2017_NegControl-standards'!$AH$7)^2)</f>
        <v>1.798215072146299E-4</v>
      </c>
      <c r="P97">
        <v>0.95095200000000002</v>
      </c>
      <c r="Q97">
        <v>4551</v>
      </c>
      <c r="R97">
        <v>391903</v>
      </c>
      <c r="S97">
        <v>1.0970000000000001E-2</v>
      </c>
      <c r="T97">
        <v>100</v>
      </c>
      <c r="U97">
        <v>0.95352170000000003</v>
      </c>
      <c r="V97">
        <v>1.101845</v>
      </c>
      <c r="W97">
        <v>46</v>
      </c>
      <c r="X97">
        <v>106</v>
      </c>
      <c r="Y97">
        <v>6068</v>
      </c>
      <c r="Z97">
        <v>-13837</v>
      </c>
    </row>
    <row r="98" spans="1:26" x14ac:dyDescent="0.25">
      <c r="A98" t="s">
        <v>171</v>
      </c>
      <c r="B98">
        <v>92</v>
      </c>
      <c r="C98" t="s">
        <v>303</v>
      </c>
      <c r="D98">
        <v>9879.1200000000008</v>
      </c>
      <c r="E98">
        <v>102.4</v>
      </c>
      <c r="F98">
        <v>30045.119999999999</v>
      </c>
      <c r="G98">
        <v>346.24</v>
      </c>
      <c r="H98">
        <v>6.88</v>
      </c>
      <c r="I98">
        <v>216145.3</v>
      </c>
      <c r="J98">
        <v>50.501449999999998</v>
      </c>
      <c r="K98">
        <v>16.059840000000001</v>
      </c>
      <c r="L98" s="11">
        <f>(J98/1000+1)*'21June2017_NegControl-standards'!$AH$7</f>
        <v>1.1524000906500001E-2</v>
      </c>
      <c r="M98" s="11">
        <f>('21June2017_NegControl-standards'!$AH$7*K98)/1000</f>
        <v>1.7617644480000003E-4</v>
      </c>
      <c r="N98" s="15">
        <f>L98*($K$1/'21June2017_NegControl-standards'!$AH$7)</f>
        <v>1.168522191323693E-2</v>
      </c>
      <c r="O98" s="15">
        <f>N98*SQRT((M98/L98)^2+('21June2017_NegControl-standards'!$AI$7/'21June2017_NegControl-standards'!$AH$7)^2)</f>
        <v>1.8277174598454511E-4</v>
      </c>
      <c r="P98">
        <v>0.84197710000000003</v>
      </c>
      <c r="Q98">
        <v>4328</v>
      </c>
      <c r="R98">
        <v>375564</v>
      </c>
      <c r="S98">
        <v>1.0970000000000001E-2</v>
      </c>
      <c r="T98">
        <v>100</v>
      </c>
      <c r="U98">
        <v>0.95352170000000003</v>
      </c>
      <c r="V98">
        <v>1.101845</v>
      </c>
      <c r="W98">
        <v>56</v>
      </c>
      <c r="X98">
        <v>106</v>
      </c>
      <c r="Y98">
        <v>6068</v>
      </c>
      <c r="Z98">
        <v>-13836</v>
      </c>
    </row>
    <row r="99" spans="1:26" x14ac:dyDescent="0.25">
      <c r="A99" t="s">
        <v>172</v>
      </c>
      <c r="B99">
        <v>93</v>
      </c>
      <c r="C99" t="s">
        <v>303</v>
      </c>
      <c r="D99">
        <v>9869.1200000000008</v>
      </c>
      <c r="E99">
        <v>98.16</v>
      </c>
      <c r="F99">
        <v>37317.440000000002</v>
      </c>
      <c r="G99">
        <v>427.6</v>
      </c>
      <c r="H99">
        <v>16</v>
      </c>
      <c r="I99">
        <v>214460.6</v>
      </c>
      <c r="J99">
        <v>44.525880000000001</v>
      </c>
      <c r="K99">
        <v>14.36876</v>
      </c>
      <c r="L99" s="11">
        <f>(J99/1000+1)*'21June2017_NegControl-standards'!$AH$7</f>
        <v>1.14584489036E-2</v>
      </c>
      <c r="M99" s="11">
        <f>('21June2017_NegControl-standards'!$AH$7*K99)/1000</f>
        <v>1.5762529720000001E-4</v>
      </c>
      <c r="N99" s="15">
        <f>L99*($K$1/'21June2017_NegControl-standards'!$AH$7)</f>
        <v>1.1618752836484982E-2</v>
      </c>
      <c r="O99" s="15">
        <f>N99*SQRT((M99/L99)^2+('21June2017_NegControl-standards'!$AI$7/'21June2017_NegControl-standards'!$AH$7)^2)</f>
        <v>1.6438276907488182E-4</v>
      </c>
      <c r="P99">
        <v>0.6331348</v>
      </c>
      <c r="Q99">
        <v>5345</v>
      </c>
      <c r="R99">
        <v>466468</v>
      </c>
      <c r="S99">
        <v>1.0970000000000001E-2</v>
      </c>
      <c r="T99">
        <v>100</v>
      </c>
      <c r="U99">
        <v>0.95352170000000003</v>
      </c>
      <c r="V99">
        <v>1.101845</v>
      </c>
      <c r="W99">
        <v>66</v>
      </c>
      <c r="X99">
        <v>106</v>
      </c>
      <c r="Y99">
        <v>6068</v>
      </c>
      <c r="Z99">
        <v>-13836</v>
      </c>
    </row>
    <row r="100" spans="1:26" x14ac:dyDescent="0.25">
      <c r="A100" t="s">
        <v>173</v>
      </c>
      <c r="B100">
        <v>94</v>
      </c>
      <c r="C100" t="s">
        <v>303</v>
      </c>
      <c r="D100">
        <v>8158.4</v>
      </c>
      <c r="E100">
        <v>87.92</v>
      </c>
      <c r="F100">
        <v>27158.32</v>
      </c>
      <c r="G100">
        <v>305.36</v>
      </c>
      <c r="H100">
        <v>6.88</v>
      </c>
      <c r="I100">
        <v>209041</v>
      </c>
      <c r="J100">
        <v>24.949850000000001</v>
      </c>
      <c r="K100">
        <v>16.68282</v>
      </c>
      <c r="L100" s="11">
        <f>(J100/1000+1)*'21June2017_NegControl-standards'!$AH$7</f>
        <v>1.1243699854500001E-2</v>
      </c>
      <c r="M100" s="11">
        <f>('21June2017_NegControl-standards'!$AH$7*K100)/1000</f>
        <v>1.8301053539999999E-4</v>
      </c>
      <c r="N100" s="15">
        <f>L100*($K$1/'21June2017_NegControl-standards'!$AH$7)</f>
        <v>1.1400999443826472E-2</v>
      </c>
      <c r="O100" s="15">
        <f>N100*SQRT((M100/L100)^2+('21June2017_NegControl-standards'!$AI$7/'21June2017_NegControl-standards'!$AH$7)^2)</f>
        <v>1.8936116915211848E-4</v>
      </c>
      <c r="P100">
        <v>0.72300019999999998</v>
      </c>
      <c r="Q100">
        <v>3817</v>
      </c>
      <c r="R100">
        <v>339479</v>
      </c>
      <c r="S100">
        <v>1.0970000000000001E-2</v>
      </c>
      <c r="T100">
        <v>100</v>
      </c>
      <c r="U100">
        <v>0.95352170000000003</v>
      </c>
      <c r="V100">
        <v>1.101845</v>
      </c>
      <c r="W100">
        <v>76</v>
      </c>
      <c r="X100">
        <v>106</v>
      </c>
      <c r="Y100">
        <v>6068</v>
      </c>
      <c r="Z100">
        <v>-13835</v>
      </c>
    </row>
    <row r="101" spans="1:26" x14ac:dyDescent="0.25">
      <c r="A101" t="s">
        <v>174</v>
      </c>
      <c r="B101">
        <v>95</v>
      </c>
      <c r="C101" t="s">
        <v>303</v>
      </c>
      <c r="D101">
        <v>7594.8</v>
      </c>
      <c r="E101">
        <v>81.44</v>
      </c>
      <c r="F101">
        <v>25991.439999999999</v>
      </c>
      <c r="G101">
        <v>307.44</v>
      </c>
      <c r="H101">
        <v>5.36</v>
      </c>
      <c r="I101">
        <v>206957</v>
      </c>
      <c r="J101">
        <v>78.259789999999995</v>
      </c>
      <c r="K101">
        <v>17.496120000000001</v>
      </c>
      <c r="L101" s="11">
        <f>(J101/1000+1)*'21June2017_NegControl-standards'!$AH$7</f>
        <v>1.18285098963E-2</v>
      </c>
      <c r="M101" s="11">
        <f>('21June2017_NegControl-standards'!$AH$7*K101)/1000</f>
        <v>1.919324364E-4</v>
      </c>
      <c r="N101" s="15">
        <f>L101*($K$1/'21June2017_NegControl-standards'!$AH$7)</f>
        <v>1.1993990989988875E-2</v>
      </c>
      <c r="O101" s="15">
        <f>N101*SQRT((M101/L101)^2+('21June2017_NegControl-standards'!$AI$7/'21June2017_NegControl-standards'!$AH$7)^2)</f>
        <v>1.9861718156479656E-4</v>
      </c>
      <c r="P101">
        <v>1.392965</v>
      </c>
      <c r="Q101">
        <v>3843</v>
      </c>
      <c r="R101">
        <v>324893</v>
      </c>
      <c r="S101">
        <v>1.0970000000000001E-2</v>
      </c>
      <c r="T101">
        <v>100</v>
      </c>
      <c r="U101">
        <v>0.95352170000000003</v>
      </c>
      <c r="V101">
        <v>1.101845</v>
      </c>
      <c r="W101">
        <v>86</v>
      </c>
      <c r="X101">
        <v>106</v>
      </c>
      <c r="Y101">
        <v>6068</v>
      </c>
      <c r="Z101">
        <v>-13834</v>
      </c>
    </row>
    <row r="102" spans="1:26" x14ac:dyDescent="0.25">
      <c r="A102" t="s">
        <v>175</v>
      </c>
      <c r="B102">
        <v>96</v>
      </c>
      <c r="C102" t="s">
        <v>303</v>
      </c>
      <c r="D102">
        <v>7473.36</v>
      </c>
      <c r="E102">
        <v>75.12</v>
      </c>
      <c r="F102">
        <v>27626.880000000001</v>
      </c>
      <c r="G102">
        <v>322.88</v>
      </c>
      <c r="H102">
        <v>7.04</v>
      </c>
      <c r="I102">
        <v>204520.6</v>
      </c>
      <c r="J102">
        <v>65.375450000000001</v>
      </c>
      <c r="K102">
        <v>16.86748</v>
      </c>
      <c r="L102" s="11">
        <f>(J102/1000+1)*'21June2017_NegControl-standards'!$AH$7</f>
        <v>1.1687168686499999E-2</v>
      </c>
      <c r="M102" s="11">
        <f>('21June2017_NegControl-standards'!$AH$7*K102)/1000</f>
        <v>1.8503625560000001E-4</v>
      </c>
      <c r="N102" s="15">
        <f>L102*($K$1/'21June2017_NegControl-standards'!$AH$7)</f>
        <v>1.18506724137931E-2</v>
      </c>
      <c r="O102" s="15">
        <f>N102*SQRT((M102/L102)^2+('21June2017_NegControl-standards'!$AI$7/'21June2017_NegControl-standards'!$AH$7)^2)</f>
        <v>1.9167297969665146E-4</v>
      </c>
      <c r="P102">
        <v>1.480812</v>
      </c>
      <c r="Q102">
        <v>4036</v>
      </c>
      <c r="R102">
        <v>345336</v>
      </c>
      <c r="S102">
        <v>1.0970000000000001E-2</v>
      </c>
      <c r="T102">
        <v>100</v>
      </c>
      <c r="U102">
        <v>0.95352170000000003</v>
      </c>
      <c r="V102">
        <v>1.101845</v>
      </c>
      <c r="W102">
        <v>96</v>
      </c>
      <c r="X102">
        <v>106</v>
      </c>
      <c r="Y102">
        <v>6068</v>
      </c>
      <c r="Z102">
        <v>-13833</v>
      </c>
    </row>
    <row r="103" spans="1:26" x14ac:dyDescent="0.25">
      <c r="A103" t="s">
        <v>176</v>
      </c>
      <c r="B103">
        <v>97</v>
      </c>
      <c r="C103" t="s">
        <v>303</v>
      </c>
      <c r="D103">
        <v>6753.92</v>
      </c>
      <c r="E103">
        <v>66.64</v>
      </c>
      <c r="F103">
        <v>17308.8</v>
      </c>
      <c r="G103">
        <v>206.8</v>
      </c>
      <c r="H103">
        <v>3.12</v>
      </c>
      <c r="I103">
        <v>202873.5</v>
      </c>
      <c r="J103">
        <v>89.122990000000001</v>
      </c>
      <c r="K103">
        <v>21.548929999999999</v>
      </c>
      <c r="L103" s="11">
        <f>(J103/1000+1)*'21June2017_NegControl-standards'!$AH$7</f>
        <v>1.19476792003E-2</v>
      </c>
      <c r="M103" s="11">
        <f>('21June2017_NegControl-standards'!$AH$7*K103)/1000</f>
        <v>2.3639176209999999E-4</v>
      </c>
      <c r="N103" s="15">
        <f>L103*($K$1/'21June2017_NegControl-standards'!$AH$7)</f>
        <v>1.2114827474972188E-2</v>
      </c>
      <c r="O103" s="15">
        <f>N103*SQRT((M103/L103)^2+('21June2017_NegControl-standards'!$AI$7/'21June2017_NegControl-standards'!$AH$7)^2)</f>
        <v>2.4302302665649432E-4</v>
      </c>
      <c r="P103">
        <v>1.224442</v>
      </c>
      <c r="Q103">
        <v>2585</v>
      </c>
      <c r="R103">
        <v>216360</v>
      </c>
      <c r="S103">
        <v>1.0970000000000001E-2</v>
      </c>
      <c r="T103">
        <v>100</v>
      </c>
      <c r="U103">
        <v>0.95352170000000003</v>
      </c>
      <c r="V103">
        <v>1.101845</v>
      </c>
      <c r="W103">
        <v>106</v>
      </c>
      <c r="X103">
        <v>106</v>
      </c>
      <c r="Y103">
        <v>6068</v>
      </c>
      <c r="Z103">
        <v>-13832</v>
      </c>
    </row>
    <row r="104" spans="1:26" x14ac:dyDescent="0.25">
      <c r="A104" t="s">
        <v>320</v>
      </c>
      <c r="B104">
        <v>98</v>
      </c>
      <c r="C104" t="s">
        <v>303</v>
      </c>
      <c r="D104">
        <v>6818.8</v>
      </c>
      <c r="E104">
        <v>70.8</v>
      </c>
      <c r="F104">
        <v>12431.52</v>
      </c>
      <c r="G104">
        <v>150.56</v>
      </c>
      <c r="H104">
        <v>1.52</v>
      </c>
      <c r="I104">
        <v>205385</v>
      </c>
      <c r="J104">
        <v>104.02460000000001</v>
      </c>
      <c r="K104">
        <v>25.602540000000001</v>
      </c>
      <c r="L104" s="11">
        <f>(J104/1000+1)*'21June2017_NegControl-standards'!$AH$7</f>
        <v>1.2111149862000001E-2</v>
      </c>
      <c r="M104" s="11">
        <f>('21June2017_NegControl-standards'!$AH$7*K104)/1000</f>
        <v>2.8085986380000006E-4</v>
      </c>
      <c r="N104" s="15">
        <f>L104*($K$1/'21June2017_NegControl-standards'!$AH$7)</f>
        <v>1.2280585094549497E-2</v>
      </c>
      <c r="O104" s="15">
        <f>N104*SQRT((M104/L104)^2+('21June2017_NegControl-standards'!$AI$7/'21June2017_NegControl-standards'!$AH$7)^2)</f>
        <v>2.8766938652680633E-4</v>
      </c>
      <c r="P104">
        <v>0.67689449999999995</v>
      </c>
      <c r="Q104">
        <v>1882</v>
      </c>
      <c r="R104">
        <v>155394</v>
      </c>
      <c r="S104">
        <v>1.0970000000000001E-2</v>
      </c>
      <c r="T104">
        <v>100</v>
      </c>
      <c r="U104">
        <v>0.95352170000000003</v>
      </c>
      <c r="V104">
        <v>1.101845</v>
      </c>
      <c r="W104">
        <v>116</v>
      </c>
      <c r="X104">
        <v>106</v>
      </c>
      <c r="Y104">
        <v>6068</v>
      </c>
      <c r="Z104">
        <v>-13831</v>
      </c>
    </row>
    <row r="105" spans="1:26" x14ac:dyDescent="0.25">
      <c r="A105" t="s">
        <v>321</v>
      </c>
      <c r="B105">
        <v>99</v>
      </c>
      <c r="C105" t="s">
        <v>303</v>
      </c>
      <c r="D105">
        <v>5952.48</v>
      </c>
      <c r="E105">
        <v>59.28</v>
      </c>
      <c r="F105">
        <v>10306.48</v>
      </c>
      <c r="G105">
        <v>117.12</v>
      </c>
      <c r="H105">
        <v>1.44</v>
      </c>
      <c r="I105">
        <v>203513.7</v>
      </c>
      <c r="J105">
        <v>35.890979999999999</v>
      </c>
      <c r="K105">
        <v>27.226839999999999</v>
      </c>
      <c r="L105" s="11">
        <f>(J105/1000+1)*'21June2017_NegControl-standards'!$AH$7</f>
        <v>1.13637240506E-2</v>
      </c>
      <c r="M105" s="11">
        <f>('21June2017_NegControl-standards'!$AH$7*K105)/1000</f>
        <v>2.9867843480000002E-4</v>
      </c>
      <c r="N105" s="15">
        <f>L105*($K$1/'21June2017_NegControl-standards'!$AH$7)</f>
        <v>1.1522702780867628E-2</v>
      </c>
      <c r="O105" s="15">
        <f>N105*SQRT((M105/L105)^2+('21June2017_NegControl-standards'!$AI$7/'21June2017_NegControl-standards'!$AH$7)^2)</f>
        <v>3.0524407466935363E-4</v>
      </c>
      <c r="P105">
        <v>0.99864719999999996</v>
      </c>
      <c r="Q105">
        <v>1464</v>
      </c>
      <c r="R105">
        <v>128831</v>
      </c>
      <c r="S105">
        <v>1.0970000000000001E-2</v>
      </c>
      <c r="T105">
        <v>100</v>
      </c>
      <c r="U105">
        <v>0.95352170000000003</v>
      </c>
      <c r="V105">
        <v>1.101845</v>
      </c>
      <c r="W105">
        <v>126</v>
      </c>
      <c r="X105">
        <v>106</v>
      </c>
      <c r="Y105">
        <v>6068</v>
      </c>
      <c r="Z105">
        <v>-13830</v>
      </c>
    </row>
    <row r="106" spans="1:26" x14ac:dyDescent="0.25">
      <c r="A106" t="s">
        <v>177</v>
      </c>
      <c r="B106">
        <v>100</v>
      </c>
      <c r="C106" t="s">
        <v>303</v>
      </c>
      <c r="D106">
        <v>12502.4</v>
      </c>
      <c r="E106">
        <v>127.36</v>
      </c>
      <c r="F106">
        <v>22554</v>
      </c>
      <c r="G106">
        <v>254.8</v>
      </c>
      <c r="H106">
        <v>1.84</v>
      </c>
      <c r="I106">
        <v>228087.3</v>
      </c>
      <c r="J106">
        <v>29.838740000000001</v>
      </c>
      <c r="K106">
        <v>18.350750000000001</v>
      </c>
      <c r="L106" s="11">
        <f>(J106/1000+1)*'21June2017_NegControl-standards'!$AH$7</f>
        <v>1.12973309778E-2</v>
      </c>
      <c r="M106" s="11">
        <f>('21June2017_NegControl-standards'!$AH$7*K106)/1000</f>
        <v>2.0130772750000004E-4</v>
      </c>
      <c r="N106" s="15">
        <f>L106*($K$1/'21June2017_NegControl-standards'!$AH$7)</f>
        <v>1.1455380867630699E-2</v>
      </c>
      <c r="O106" s="15">
        <f>N106*SQRT((M106/L106)^2+('21June2017_NegControl-standards'!$AI$7/'21June2017_NegControl-standards'!$AH$7)^2)</f>
        <v>2.0760856739533855E-4</v>
      </c>
      <c r="P106">
        <v>1.3766039999999999</v>
      </c>
      <c r="Q106">
        <v>3185</v>
      </c>
      <c r="R106">
        <v>281925</v>
      </c>
      <c r="S106">
        <v>1.0970000000000001E-2</v>
      </c>
      <c r="T106">
        <v>100</v>
      </c>
      <c r="U106">
        <v>0.95352170000000003</v>
      </c>
      <c r="V106">
        <v>1.101845</v>
      </c>
      <c r="W106">
        <v>26</v>
      </c>
      <c r="X106">
        <v>116</v>
      </c>
      <c r="Y106">
        <v>6067</v>
      </c>
      <c r="Z106">
        <v>-13839</v>
      </c>
    </row>
    <row r="107" spans="1:26" x14ac:dyDescent="0.25">
      <c r="A107" t="s">
        <v>178</v>
      </c>
      <c r="B107">
        <v>101</v>
      </c>
      <c r="C107" t="s">
        <v>303</v>
      </c>
      <c r="D107">
        <v>12578.08</v>
      </c>
      <c r="E107">
        <v>130.16</v>
      </c>
      <c r="F107">
        <v>24143.759999999998</v>
      </c>
      <c r="G107">
        <v>271.68</v>
      </c>
      <c r="H107">
        <v>2.8</v>
      </c>
      <c r="I107">
        <v>229602.3</v>
      </c>
      <c r="J107">
        <v>25.760870000000001</v>
      </c>
      <c r="K107">
        <v>17.700769999999999</v>
      </c>
      <c r="L107" s="11">
        <f>(J107/1000+1)*'21June2017_NegControl-standards'!$AH$7</f>
        <v>1.1252596743900001E-2</v>
      </c>
      <c r="M107" s="11">
        <f>('21June2017_NegControl-standards'!$AH$7*K107)/1000</f>
        <v>1.9417744689999999E-4</v>
      </c>
      <c r="N107" s="15">
        <f>L107*($K$1/'21June2017_NegControl-standards'!$AH$7)</f>
        <v>1.1410020800889877E-2</v>
      </c>
      <c r="O107" s="15">
        <f>N107*SQRT((M107/L107)^2+('21June2017_NegControl-standards'!$AI$7/'21June2017_NegControl-standards'!$AH$7)^2)</f>
        <v>2.0047594389407841E-4</v>
      </c>
      <c r="P107">
        <v>0.59655170000000002</v>
      </c>
      <c r="Q107">
        <v>3396</v>
      </c>
      <c r="R107">
        <v>301797</v>
      </c>
      <c r="S107">
        <v>1.0970000000000001E-2</v>
      </c>
      <c r="T107">
        <v>100</v>
      </c>
      <c r="U107">
        <v>0.95352170000000003</v>
      </c>
      <c r="V107">
        <v>1.101845</v>
      </c>
      <c r="W107">
        <v>36</v>
      </c>
      <c r="X107">
        <v>116</v>
      </c>
      <c r="Y107">
        <v>6067</v>
      </c>
      <c r="Z107">
        <v>-13838</v>
      </c>
    </row>
    <row r="108" spans="1:26" x14ac:dyDescent="0.25">
      <c r="A108" t="s">
        <v>179</v>
      </c>
      <c r="B108">
        <v>102</v>
      </c>
      <c r="C108" t="s">
        <v>303</v>
      </c>
      <c r="D108">
        <v>11732.48</v>
      </c>
      <c r="E108">
        <v>122.24</v>
      </c>
      <c r="F108">
        <v>27996.48</v>
      </c>
      <c r="G108">
        <v>315.68</v>
      </c>
      <c r="H108">
        <v>5.76</v>
      </c>
      <c r="I108">
        <v>224583.6</v>
      </c>
      <c r="J108">
        <v>27.867170000000002</v>
      </c>
      <c r="K108">
        <v>16.454820000000002</v>
      </c>
      <c r="L108" s="11">
        <f>(J108/1000+1)*'21June2017_NegControl-standards'!$AH$7</f>
        <v>1.12757028549E-2</v>
      </c>
      <c r="M108" s="11">
        <f>('21June2017_NegControl-standards'!$AH$7*K108)/1000</f>
        <v>1.8050937540000004E-4</v>
      </c>
      <c r="N108" s="15">
        <f>L108*($K$1/'21June2017_NegControl-standards'!$AH$7)</f>
        <v>1.1433450166852056E-2</v>
      </c>
      <c r="O108" s="15">
        <f>N108*SQRT((M108/L108)^2+('21June2017_NegControl-standards'!$AI$7/'21June2017_NegControl-standards'!$AH$7)^2)</f>
        <v>1.8689813870616123E-4</v>
      </c>
      <c r="P108">
        <v>0.8173764</v>
      </c>
      <c r="Q108">
        <v>3946</v>
      </c>
      <c r="R108">
        <v>349956</v>
      </c>
      <c r="S108">
        <v>1.0970000000000001E-2</v>
      </c>
      <c r="T108">
        <v>100</v>
      </c>
      <c r="U108">
        <v>0.95352170000000003</v>
      </c>
      <c r="V108">
        <v>1.101845</v>
      </c>
      <c r="W108">
        <v>46</v>
      </c>
      <c r="X108">
        <v>116</v>
      </c>
      <c r="Y108">
        <v>6067</v>
      </c>
      <c r="Z108">
        <v>-13837</v>
      </c>
    </row>
    <row r="109" spans="1:26" x14ac:dyDescent="0.25">
      <c r="A109" t="s">
        <v>180</v>
      </c>
      <c r="B109">
        <v>103</v>
      </c>
      <c r="C109" t="s">
        <v>303</v>
      </c>
      <c r="D109">
        <v>10934.56</v>
      </c>
      <c r="E109">
        <v>113.52</v>
      </c>
      <c r="F109">
        <v>29680.16</v>
      </c>
      <c r="G109">
        <v>328.24</v>
      </c>
      <c r="H109">
        <v>8.64</v>
      </c>
      <c r="I109">
        <v>220979.8</v>
      </c>
      <c r="J109">
        <v>8.1348520000000004</v>
      </c>
      <c r="K109">
        <v>15.82545</v>
      </c>
      <c r="L109" s="11">
        <f>(J109/1000+1)*'21June2017_NegControl-standards'!$AH$7</f>
        <v>1.105923932644E-2</v>
      </c>
      <c r="M109" s="11">
        <f>('21June2017_NegControl-standards'!$AH$7*K109)/1000</f>
        <v>1.736051865E-4</v>
      </c>
      <c r="N109" s="15">
        <f>L109*($K$1/'21June2017_NegControl-standards'!$AH$7)</f>
        <v>1.1213958309232478E-2</v>
      </c>
      <c r="O109" s="15">
        <f>N109*SQRT((M109/L109)^2+('21June2017_NegControl-standards'!$AI$7/'21June2017_NegControl-standards'!$AH$7)^2)</f>
        <v>1.7989665605021104E-4</v>
      </c>
      <c r="P109">
        <v>1.4438249999999999</v>
      </c>
      <c r="Q109">
        <v>4103</v>
      </c>
      <c r="R109">
        <v>371002</v>
      </c>
      <c r="S109">
        <v>1.0970000000000001E-2</v>
      </c>
      <c r="T109">
        <v>100</v>
      </c>
      <c r="U109">
        <v>0.95352170000000003</v>
      </c>
      <c r="V109">
        <v>1.101845</v>
      </c>
      <c r="W109">
        <v>56</v>
      </c>
      <c r="X109">
        <v>116</v>
      </c>
      <c r="Y109">
        <v>6067</v>
      </c>
      <c r="Z109">
        <v>-13836</v>
      </c>
    </row>
    <row r="110" spans="1:26" x14ac:dyDescent="0.25">
      <c r="A110" t="s">
        <v>181</v>
      </c>
      <c r="B110">
        <v>104</v>
      </c>
      <c r="C110" t="s">
        <v>303</v>
      </c>
      <c r="D110">
        <v>10542.4</v>
      </c>
      <c r="E110">
        <v>113.6</v>
      </c>
      <c r="F110">
        <v>34927.599999999999</v>
      </c>
      <c r="G110">
        <v>395.12</v>
      </c>
      <c r="H110">
        <v>14.96</v>
      </c>
      <c r="I110">
        <v>219813</v>
      </c>
      <c r="J110">
        <v>31.225449999999999</v>
      </c>
      <c r="K110">
        <v>14.75628</v>
      </c>
      <c r="L110" s="11">
        <f>(J110/1000+1)*'21June2017_NegControl-standards'!$AH$7</f>
        <v>1.1312543186500001E-2</v>
      </c>
      <c r="M110" s="11">
        <f>('21June2017_NegControl-standards'!$AH$7*K110)/1000</f>
        <v>1.6187639159999999E-4</v>
      </c>
      <c r="N110" s="15">
        <f>L110*($K$1/'21June2017_NegControl-standards'!$AH$7)</f>
        <v>1.1470805895439376E-2</v>
      </c>
      <c r="O110" s="15">
        <f>N110*SQRT((M110/L110)^2+('21June2017_NegControl-standards'!$AI$7/'21June2017_NegControl-standards'!$AH$7)^2)</f>
        <v>1.6846616327661685E-4</v>
      </c>
      <c r="P110">
        <v>0.87933950000000005</v>
      </c>
      <c r="Q110">
        <v>4939</v>
      </c>
      <c r="R110">
        <v>436595</v>
      </c>
      <c r="S110">
        <v>1.0970000000000001E-2</v>
      </c>
      <c r="T110">
        <v>100</v>
      </c>
      <c r="U110">
        <v>0.95352170000000003</v>
      </c>
      <c r="V110">
        <v>1.101845</v>
      </c>
      <c r="W110">
        <v>66</v>
      </c>
      <c r="X110">
        <v>116</v>
      </c>
      <c r="Y110">
        <v>6067</v>
      </c>
      <c r="Z110">
        <v>-13836</v>
      </c>
    </row>
    <row r="111" spans="1:26" x14ac:dyDescent="0.25">
      <c r="A111" t="s">
        <v>182</v>
      </c>
      <c r="B111">
        <v>105</v>
      </c>
      <c r="C111" t="s">
        <v>303</v>
      </c>
      <c r="D111">
        <v>9008.32</v>
      </c>
      <c r="E111">
        <v>92.32</v>
      </c>
      <c r="F111">
        <v>30390.560000000001</v>
      </c>
      <c r="G111">
        <v>345.52</v>
      </c>
      <c r="H111">
        <v>9.68</v>
      </c>
      <c r="I111">
        <v>212772.1</v>
      </c>
      <c r="J111">
        <v>36.401040000000002</v>
      </c>
      <c r="K111">
        <v>15.85956</v>
      </c>
      <c r="L111" s="11">
        <f>(J111/1000+1)*'21June2017_NegControl-standards'!$AH$7</f>
        <v>1.1369319408800002E-2</v>
      </c>
      <c r="M111" s="11">
        <f>('21June2017_NegControl-standards'!$AH$7*K111)/1000</f>
        <v>1.7397937320000001E-4</v>
      </c>
      <c r="N111" s="15">
        <f>L111*($K$1/'21June2017_NegControl-standards'!$AH$7)</f>
        <v>1.1528376418242491E-2</v>
      </c>
      <c r="O111" s="15">
        <f>N111*SQRT((M111/L111)^2+('21June2017_NegControl-standards'!$AI$7/'21June2017_NegControl-standards'!$AH$7)^2)</f>
        <v>1.8048465562950128E-4</v>
      </c>
      <c r="P111">
        <v>0.75138309999999997</v>
      </c>
      <c r="Q111">
        <v>4319</v>
      </c>
      <c r="R111">
        <v>379882</v>
      </c>
      <c r="S111">
        <v>1.0970000000000001E-2</v>
      </c>
      <c r="T111">
        <v>100</v>
      </c>
      <c r="U111">
        <v>0.95352170000000003</v>
      </c>
      <c r="V111">
        <v>1.101845</v>
      </c>
      <c r="W111">
        <v>76</v>
      </c>
      <c r="X111">
        <v>116</v>
      </c>
      <c r="Y111">
        <v>6067</v>
      </c>
      <c r="Z111">
        <v>-13835</v>
      </c>
    </row>
    <row r="112" spans="1:26" x14ac:dyDescent="0.25">
      <c r="A112" t="s">
        <v>183</v>
      </c>
      <c r="B112">
        <v>106</v>
      </c>
      <c r="C112" t="s">
        <v>303</v>
      </c>
      <c r="D112">
        <v>7702.48</v>
      </c>
      <c r="E112">
        <v>80.64</v>
      </c>
      <c r="F112">
        <v>22484.880000000001</v>
      </c>
      <c r="G112">
        <v>262.72000000000003</v>
      </c>
      <c r="H112">
        <v>3.84</v>
      </c>
      <c r="I112">
        <v>207195.5</v>
      </c>
      <c r="J112">
        <v>65.113619999999997</v>
      </c>
      <c r="K112">
        <v>18.69463</v>
      </c>
      <c r="L112" s="11">
        <f>(J112/1000+1)*'21June2017_NegControl-standards'!$AH$7</f>
        <v>1.1684296411400001E-2</v>
      </c>
      <c r="M112" s="11">
        <f>('21June2017_NegControl-standards'!$AH$7*K112)/1000</f>
        <v>2.050800911E-4</v>
      </c>
      <c r="N112" s="15">
        <f>L112*($K$1/'21June2017_NegControl-standards'!$AH$7)</f>
        <v>1.1847759955506116E-2</v>
      </c>
      <c r="O112" s="15">
        <f>N112*SQRT((M112/L112)^2+('21June2017_NegControl-standards'!$AI$7/'21June2017_NegControl-standards'!$AH$7)^2)</f>
        <v>2.1160700071323486E-4</v>
      </c>
      <c r="P112">
        <v>0.74782150000000003</v>
      </c>
      <c r="Q112">
        <v>3284</v>
      </c>
      <c r="R112">
        <v>281061</v>
      </c>
      <c r="S112">
        <v>1.0970000000000001E-2</v>
      </c>
      <c r="T112">
        <v>100</v>
      </c>
      <c r="U112">
        <v>0.95352170000000003</v>
      </c>
      <c r="V112">
        <v>1.101845</v>
      </c>
      <c r="W112">
        <v>86</v>
      </c>
      <c r="X112">
        <v>116</v>
      </c>
      <c r="Y112">
        <v>6067</v>
      </c>
      <c r="Z112">
        <v>-13834</v>
      </c>
    </row>
    <row r="113" spans="1:26" x14ac:dyDescent="0.25">
      <c r="A113" t="s">
        <v>184</v>
      </c>
      <c r="B113">
        <v>107</v>
      </c>
      <c r="C113" t="s">
        <v>303</v>
      </c>
      <c r="D113">
        <v>7483.84</v>
      </c>
      <c r="E113">
        <v>83.04</v>
      </c>
      <c r="F113">
        <v>21977.919999999998</v>
      </c>
      <c r="G113">
        <v>251.28</v>
      </c>
      <c r="H113">
        <v>4.72</v>
      </c>
      <c r="I113">
        <v>205282</v>
      </c>
      <c r="J113">
        <v>42.23272</v>
      </c>
      <c r="K113">
        <v>18.702490000000001</v>
      </c>
      <c r="L113" s="11">
        <f>(J113/1000+1)*'21June2017_NegControl-standards'!$AH$7</f>
        <v>1.1433292938399999E-2</v>
      </c>
      <c r="M113" s="11">
        <f>('21June2017_NegControl-standards'!$AH$7*K113)/1000</f>
        <v>2.0516631530000001E-4</v>
      </c>
      <c r="N113" s="15">
        <f>L113*($K$1/'21June2017_NegControl-standards'!$AH$7)</f>
        <v>1.1593244938820909E-2</v>
      </c>
      <c r="O113" s="15">
        <f>N113*SQRT((M113/L113)^2+('21June2017_NegControl-standards'!$AI$7/'21June2017_NegControl-standards'!$AH$7)^2)</f>
        <v>2.1153880256543522E-4</v>
      </c>
      <c r="P113">
        <v>0.54342769999999996</v>
      </c>
      <c r="Q113">
        <v>3141</v>
      </c>
      <c r="R113">
        <v>274724</v>
      </c>
      <c r="S113">
        <v>1.0970000000000001E-2</v>
      </c>
      <c r="T113">
        <v>100</v>
      </c>
      <c r="U113">
        <v>0.95352170000000003</v>
      </c>
      <c r="V113">
        <v>1.101845</v>
      </c>
      <c r="W113">
        <v>96</v>
      </c>
      <c r="X113">
        <v>116</v>
      </c>
      <c r="Y113">
        <v>6067</v>
      </c>
      <c r="Z113">
        <v>-13833</v>
      </c>
    </row>
    <row r="114" spans="1:26" x14ac:dyDescent="0.25">
      <c r="A114" t="s">
        <v>185</v>
      </c>
      <c r="B114">
        <v>108</v>
      </c>
      <c r="C114" t="s">
        <v>303</v>
      </c>
      <c r="D114">
        <v>7490.64</v>
      </c>
      <c r="E114">
        <v>71.2</v>
      </c>
      <c r="F114">
        <v>17150.560000000001</v>
      </c>
      <c r="G114">
        <v>200.96</v>
      </c>
      <c r="H114">
        <v>4.4800000000000004</v>
      </c>
      <c r="I114">
        <v>206900.5</v>
      </c>
      <c r="J114">
        <v>68.131379999999993</v>
      </c>
      <c r="K114">
        <v>21.436039999999998</v>
      </c>
      <c r="L114" s="11">
        <f>(J114/1000+1)*'21June2017_NegControl-standards'!$AH$7</f>
        <v>1.1717401238600001E-2</v>
      </c>
      <c r="M114" s="11">
        <f>('21June2017_NegControl-standards'!$AH$7*K114)/1000</f>
        <v>2.3515335879999998E-4</v>
      </c>
      <c r="N114" s="15">
        <f>L114*($K$1/'21June2017_NegControl-standards'!$AH$7)</f>
        <v>1.1881327919911011E-2</v>
      </c>
      <c r="O114" s="15">
        <f>N114*SQRT((M114/L114)^2+('21June2017_NegControl-standards'!$AI$7/'21June2017_NegControl-standards'!$AH$7)^2)</f>
        <v>2.4165784885411397E-4</v>
      </c>
      <c r="P114">
        <v>1.1524890000000001</v>
      </c>
      <c r="Q114">
        <v>2512</v>
      </c>
      <c r="R114">
        <v>214382</v>
      </c>
      <c r="S114">
        <v>1.0970000000000001E-2</v>
      </c>
      <c r="T114">
        <v>100</v>
      </c>
      <c r="U114">
        <v>0.95352170000000003</v>
      </c>
      <c r="V114">
        <v>1.101845</v>
      </c>
      <c r="W114">
        <v>106</v>
      </c>
      <c r="X114">
        <v>116</v>
      </c>
      <c r="Y114">
        <v>6067</v>
      </c>
      <c r="Z114">
        <v>-13832</v>
      </c>
    </row>
    <row r="115" spans="1:26" x14ac:dyDescent="0.25">
      <c r="A115" t="s">
        <v>322</v>
      </c>
      <c r="B115">
        <v>109</v>
      </c>
      <c r="C115" t="s">
        <v>303</v>
      </c>
      <c r="D115">
        <v>7335.68</v>
      </c>
      <c r="E115">
        <v>73.680000000000007</v>
      </c>
      <c r="F115">
        <v>13580.24</v>
      </c>
      <c r="G115">
        <v>158.80000000000001</v>
      </c>
      <c r="H115">
        <v>2.48</v>
      </c>
      <c r="I115">
        <v>208361.3</v>
      </c>
      <c r="J115">
        <v>65.949010000000001</v>
      </c>
      <c r="K115">
        <v>24.064710000000002</v>
      </c>
      <c r="L115" s="11">
        <f>(J115/1000+1)*'21June2017_NegControl-standards'!$AH$7</f>
        <v>1.1693460639700001E-2</v>
      </c>
      <c r="M115" s="11">
        <f>('21June2017_NegControl-standards'!$AH$7*K115)/1000</f>
        <v>2.6398986870000002E-4</v>
      </c>
      <c r="N115" s="15">
        <f>L115*($K$1/'21June2017_NegControl-standards'!$AH$7)</f>
        <v>1.185705239154616E-2</v>
      </c>
      <c r="O115" s="15">
        <f>N115*SQRT((M115/L115)^2+('21June2017_NegControl-standards'!$AI$7/'21June2017_NegControl-standards'!$AH$7)^2)</f>
        <v>2.7053893143182795E-4</v>
      </c>
      <c r="P115">
        <v>0.73773370000000005</v>
      </c>
      <c r="Q115">
        <v>1985</v>
      </c>
      <c r="R115">
        <v>169753</v>
      </c>
      <c r="S115">
        <v>1.0970000000000001E-2</v>
      </c>
      <c r="T115">
        <v>100</v>
      </c>
      <c r="U115">
        <v>0.95352170000000003</v>
      </c>
      <c r="V115">
        <v>1.101845</v>
      </c>
      <c r="W115">
        <v>116</v>
      </c>
      <c r="X115">
        <v>116</v>
      </c>
      <c r="Y115">
        <v>6067</v>
      </c>
      <c r="Z115">
        <v>-13831</v>
      </c>
    </row>
    <row r="116" spans="1:26" x14ac:dyDescent="0.25">
      <c r="A116" t="s">
        <v>323</v>
      </c>
      <c r="B116">
        <v>110</v>
      </c>
      <c r="C116" t="s">
        <v>303</v>
      </c>
      <c r="D116">
        <v>6601.44</v>
      </c>
      <c r="E116">
        <v>67.92</v>
      </c>
      <c r="F116">
        <v>10638.32</v>
      </c>
      <c r="G116">
        <v>119.04</v>
      </c>
      <c r="H116">
        <v>1.28</v>
      </c>
      <c r="I116">
        <v>208698.3</v>
      </c>
      <c r="J116">
        <v>20.030650000000001</v>
      </c>
      <c r="K116">
        <v>26.590599999999998</v>
      </c>
      <c r="L116" s="11">
        <f>(J116/1000+1)*'21June2017_NegControl-standards'!$AH$7</f>
        <v>1.1189736230500002E-2</v>
      </c>
      <c r="M116" s="11">
        <f>('21June2017_NegControl-standards'!$AH$7*K116)/1000</f>
        <v>2.9169888200000001E-4</v>
      </c>
      <c r="N116" s="15">
        <f>L116*($K$1/'21June2017_NegControl-standards'!$AH$7)</f>
        <v>1.13462808676307E-2</v>
      </c>
      <c r="O116" s="15">
        <f>N116*SQRT((M116/L116)^2+('21June2017_NegControl-standards'!$AI$7/'21June2017_NegControl-standards'!$AH$7)^2)</f>
        <v>2.98149567947312E-4</v>
      </c>
      <c r="P116">
        <v>0.70239589999999996</v>
      </c>
      <c r="Q116">
        <v>1488</v>
      </c>
      <c r="R116">
        <v>132979</v>
      </c>
      <c r="S116">
        <v>1.0970000000000001E-2</v>
      </c>
      <c r="T116">
        <v>100</v>
      </c>
      <c r="U116">
        <v>0.95352170000000003</v>
      </c>
      <c r="V116">
        <v>1.101845</v>
      </c>
      <c r="W116">
        <v>126</v>
      </c>
      <c r="X116">
        <v>116</v>
      </c>
      <c r="Y116">
        <v>6067</v>
      </c>
      <c r="Z116">
        <v>-13830</v>
      </c>
    </row>
    <row r="117" spans="1:26" x14ac:dyDescent="0.25">
      <c r="A117" t="s">
        <v>186</v>
      </c>
      <c r="B117">
        <v>111</v>
      </c>
      <c r="C117" t="s">
        <v>303</v>
      </c>
      <c r="D117">
        <v>13901.28</v>
      </c>
      <c r="E117">
        <v>145.12</v>
      </c>
      <c r="F117">
        <v>31641.52</v>
      </c>
      <c r="G117">
        <v>371.36</v>
      </c>
      <c r="H117">
        <v>8.9600000000000009</v>
      </c>
      <c r="I117">
        <v>230174.9</v>
      </c>
      <c r="J117">
        <v>69.870329999999996</v>
      </c>
      <c r="K117">
        <v>15.794729999999999</v>
      </c>
      <c r="L117" s="11">
        <f>(J117/1000+1)*'21June2017_NegControl-standards'!$AH$7</f>
        <v>1.1736477520100002E-2</v>
      </c>
      <c r="M117" s="11">
        <f>('21June2017_NegControl-standards'!$AH$7*K117)/1000</f>
        <v>1.7326818810000001E-4</v>
      </c>
      <c r="N117" s="15">
        <f>L117*($K$1/'21June2017_NegControl-standards'!$AH$7)</f>
        <v>1.1900671078976639E-2</v>
      </c>
      <c r="O117" s="15">
        <f>N117*SQRT((M117/L117)^2+('21June2017_NegControl-standards'!$AI$7/'21June2017_NegControl-standards'!$AH$7)^2)</f>
        <v>1.8004488088271996E-4</v>
      </c>
      <c r="P117">
        <v>1.139934</v>
      </c>
      <c r="Q117">
        <v>4642</v>
      </c>
      <c r="R117">
        <v>395519</v>
      </c>
      <c r="S117">
        <v>1.0970000000000001E-2</v>
      </c>
      <c r="T117">
        <v>100</v>
      </c>
      <c r="U117">
        <v>0.95352170000000003</v>
      </c>
      <c r="V117">
        <v>1.101845</v>
      </c>
      <c r="W117">
        <v>26</v>
      </c>
      <c r="X117">
        <v>126</v>
      </c>
      <c r="Y117">
        <v>6066</v>
      </c>
      <c r="Z117">
        <v>-13839</v>
      </c>
    </row>
    <row r="118" spans="1:26" x14ac:dyDescent="0.25">
      <c r="A118" t="s">
        <v>187</v>
      </c>
      <c r="B118">
        <v>112</v>
      </c>
      <c r="C118" t="s">
        <v>303</v>
      </c>
      <c r="D118">
        <v>12825.76</v>
      </c>
      <c r="E118">
        <v>136.96</v>
      </c>
      <c r="F118">
        <v>26158.639999999999</v>
      </c>
      <c r="G118">
        <v>288.56</v>
      </c>
      <c r="H118">
        <v>4.88</v>
      </c>
      <c r="I118">
        <v>229438.1</v>
      </c>
      <c r="J118">
        <v>5.5746909999999996</v>
      </c>
      <c r="K118">
        <v>16.8354</v>
      </c>
      <c r="L118" s="11">
        <f>(J118/1000+1)*'21June2017_NegControl-standards'!$AH$7</f>
        <v>1.1031154360270001E-2</v>
      </c>
      <c r="M118" s="11">
        <f>('21June2017_NegControl-standards'!$AH$7*K118)/1000</f>
        <v>1.8468433800000001E-4</v>
      </c>
      <c r="N118" s="15">
        <f>L118*($K$1/'21June2017_NegControl-standards'!$AH$7)</f>
        <v>1.1185480433815349E-2</v>
      </c>
      <c r="O118" s="15">
        <f>N118*SQRT((M118/L118)^2+('21June2017_NegControl-standards'!$AI$7/'21June2017_NegControl-standards'!$AH$7)^2)</f>
        <v>1.9088536253608577E-4</v>
      </c>
      <c r="P118">
        <v>0.93880330000000001</v>
      </c>
      <c r="Q118">
        <v>3607</v>
      </c>
      <c r="R118">
        <v>326983</v>
      </c>
      <c r="S118">
        <v>1.0970000000000001E-2</v>
      </c>
      <c r="T118">
        <v>100</v>
      </c>
      <c r="U118">
        <v>0.95352170000000003</v>
      </c>
      <c r="V118">
        <v>1.101845</v>
      </c>
      <c r="W118">
        <v>36</v>
      </c>
      <c r="X118">
        <v>126</v>
      </c>
      <c r="Y118">
        <v>6066</v>
      </c>
      <c r="Z118">
        <v>-13838</v>
      </c>
    </row>
    <row r="119" spans="1:26" x14ac:dyDescent="0.25">
      <c r="A119" t="s">
        <v>188</v>
      </c>
      <c r="B119">
        <v>113</v>
      </c>
      <c r="C119" t="s">
        <v>303</v>
      </c>
      <c r="D119">
        <v>12360.16</v>
      </c>
      <c r="E119">
        <v>121.68</v>
      </c>
      <c r="F119">
        <v>26866.080000000002</v>
      </c>
      <c r="G119">
        <v>299.60000000000002</v>
      </c>
      <c r="H119">
        <v>6.16</v>
      </c>
      <c r="I119">
        <v>225992</v>
      </c>
      <c r="J119">
        <v>16.554960000000001</v>
      </c>
      <c r="K119">
        <v>16.703720000000001</v>
      </c>
      <c r="L119" s="11">
        <f>(J119/1000+1)*'21June2017_NegControl-standards'!$AH$7</f>
        <v>1.11516079112E-2</v>
      </c>
      <c r="M119" s="11">
        <f>('21June2017_NegControl-standards'!$AH$7*K119)/1000</f>
        <v>1.8323980840000002E-4</v>
      </c>
      <c r="N119" s="15">
        <f>L119*($K$1/'21June2017_NegControl-standards'!$AH$7)</f>
        <v>1.1307619132369297E-2</v>
      </c>
      <c r="O119" s="15">
        <f>N119*SQRT((M119/L119)^2+('21June2017_NegControl-standards'!$AI$7/'21June2017_NegControl-standards'!$AH$7)^2)</f>
        <v>1.8952784936799406E-4</v>
      </c>
      <c r="P119">
        <v>0.79955509999999996</v>
      </c>
      <c r="Q119">
        <v>3745</v>
      </c>
      <c r="R119">
        <v>335826</v>
      </c>
      <c r="S119">
        <v>1.0970000000000001E-2</v>
      </c>
      <c r="T119">
        <v>100</v>
      </c>
      <c r="U119">
        <v>0.95352170000000003</v>
      </c>
      <c r="V119">
        <v>1.101845</v>
      </c>
      <c r="W119">
        <v>46</v>
      </c>
      <c r="X119">
        <v>126</v>
      </c>
      <c r="Y119">
        <v>6066</v>
      </c>
      <c r="Z119">
        <v>-13837</v>
      </c>
    </row>
    <row r="120" spans="1:26" x14ac:dyDescent="0.25">
      <c r="A120" t="s">
        <v>189</v>
      </c>
      <c r="B120">
        <v>114</v>
      </c>
      <c r="C120" t="s">
        <v>303</v>
      </c>
      <c r="D120">
        <v>11099.76</v>
      </c>
      <c r="E120">
        <v>111.68</v>
      </c>
      <c r="F120">
        <v>23601.68</v>
      </c>
      <c r="G120">
        <v>268.56</v>
      </c>
      <c r="H120">
        <v>3.84</v>
      </c>
      <c r="I120">
        <v>222342.6</v>
      </c>
      <c r="J120">
        <v>37.269880000000001</v>
      </c>
      <c r="K120">
        <v>18.004169999999998</v>
      </c>
      <c r="L120" s="11">
        <f>(J120/1000+1)*'21June2017_NegControl-standards'!$AH$7</f>
        <v>1.1378850583600001E-2</v>
      </c>
      <c r="M120" s="11">
        <f>('21June2017_NegControl-standards'!$AH$7*K120)/1000</f>
        <v>1.975057449E-4</v>
      </c>
      <c r="N120" s="15">
        <f>L120*($K$1/'21June2017_NegControl-standards'!$AH$7)</f>
        <v>1.1538040934371522E-2</v>
      </c>
      <c r="O120" s="15">
        <f>N120*SQRT((M120/L120)^2+('21June2017_NegControl-standards'!$AI$7/'21June2017_NegControl-standards'!$AH$7)^2)</f>
        <v>2.0387028415975311E-4</v>
      </c>
      <c r="P120">
        <v>1.2135830000000001</v>
      </c>
      <c r="Q120">
        <v>3357</v>
      </c>
      <c r="R120">
        <v>295021</v>
      </c>
      <c r="S120">
        <v>1.0970000000000001E-2</v>
      </c>
      <c r="T120">
        <v>100</v>
      </c>
      <c r="U120">
        <v>0.95352170000000003</v>
      </c>
      <c r="V120">
        <v>1.101845</v>
      </c>
      <c r="W120">
        <v>56</v>
      </c>
      <c r="X120">
        <v>126</v>
      </c>
      <c r="Y120">
        <v>6066</v>
      </c>
      <c r="Z120">
        <v>-13836</v>
      </c>
    </row>
    <row r="121" spans="1:26" x14ac:dyDescent="0.25">
      <c r="A121" t="s">
        <v>190</v>
      </c>
      <c r="B121">
        <v>115</v>
      </c>
      <c r="C121" t="s">
        <v>303</v>
      </c>
      <c r="D121">
        <v>10790.4</v>
      </c>
      <c r="E121">
        <v>112.4</v>
      </c>
      <c r="F121">
        <v>33333.440000000002</v>
      </c>
      <c r="G121">
        <v>385.84</v>
      </c>
      <c r="H121">
        <v>14.08</v>
      </c>
      <c r="I121">
        <v>220360.8</v>
      </c>
      <c r="J121">
        <v>55.165280000000003</v>
      </c>
      <c r="K121">
        <v>15.281319999999999</v>
      </c>
      <c r="L121" s="11">
        <f>(J121/1000+1)*'21June2017_NegControl-standards'!$AH$7</f>
        <v>1.15751631216E-2</v>
      </c>
      <c r="M121" s="11">
        <f>('21June2017_NegControl-standards'!$AH$7*K121)/1000</f>
        <v>1.676360804E-4</v>
      </c>
      <c r="N121" s="15">
        <f>L121*($K$1/'21June2017_NegControl-standards'!$AH$7)</f>
        <v>1.1737099888765293E-2</v>
      </c>
      <c r="O121" s="15">
        <f>N121*SQRT((M121/L121)^2+('21June2017_NegControl-standards'!$AI$7/'21June2017_NegControl-standards'!$AH$7)^2)</f>
        <v>1.7435532577305223E-4</v>
      </c>
      <c r="P121">
        <v>1.041185</v>
      </c>
      <c r="Q121">
        <v>4823</v>
      </c>
      <c r="R121">
        <v>416668</v>
      </c>
      <c r="S121">
        <v>1.0970000000000001E-2</v>
      </c>
      <c r="T121">
        <v>100</v>
      </c>
      <c r="U121">
        <v>0.95352170000000003</v>
      </c>
      <c r="V121">
        <v>1.101845</v>
      </c>
      <c r="W121">
        <v>66</v>
      </c>
      <c r="X121">
        <v>126</v>
      </c>
      <c r="Y121">
        <v>6066</v>
      </c>
      <c r="Z121">
        <v>-13836</v>
      </c>
    </row>
    <row r="122" spans="1:26" x14ac:dyDescent="0.25">
      <c r="A122" t="s">
        <v>191</v>
      </c>
      <c r="B122">
        <v>116</v>
      </c>
      <c r="C122" t="s">
        <v>303</v>
      </c>
      <c r="D122">
        <v>9047.84</v>
      </c>
      <c r="E122">
        <v>92.88</v>
      </c>
      <c r="F122">
        <v>27450.720000000001</v>
      </c>
      <c r="G122">
        <v>312.8</v>
      </c>
      <c r="H122">
        <v>8.8800000000000008</v>
      </c>
      <c r="I122">
        <v>212767.5</v>
      </c>
      <c r="J122">
        <v>38.738860000000003</v>
      </c>
      <c r="K122">
        <v>16.706230000000001</v>
      </c>
      <c r="L122" s="11">
        <f>(J122/1000+1)*'21June2017_NegControl-standards'!$AH$7</f>
        <v>1.1394965294200001E-2</v>
      </c>
      <c r="M122" s="11">
        <f>('21June2017_NegControl-standards'!$AH$7*K122)/1000</f>
        <v>1.8326734310000002E-4</v>
      </c>
      <c r="N122" s="15">
        <f>L122*($K$1/'21June2017_NegControl-standards'!$AH$7)</f>
        <v>1.155438109010011E-2</v>
      </c>
      <c r="O122" s="15">
        <f>N122*SQRT((M122/L122)^2+('21June2017_NegControl-standards'!$AI$7/'21June2017_NegControl-standards'!$AH$7)^2)</f>
        <v>1.8971784375977022E-4</v>
      </c>
      <c r="P122">
        <v>0.40363840000000001</v>
      </c>
      <c r="Q122">
        <v>3910</v>
      </c>
      <c r="R122">
        <v>343134</v>
      </c>
      <c r="S122">
        <v>1.0970000000000001E-2</v>
      </c>
      <c r="T122">
        <v>100</v>
      </c>
      <c r="U122">
        <v>0.95352170000000003</v>
      </c>
      <c r="V122">
        <v>1.101845</v>
      </c>
      <c r="W122">
        <v>76</v>
      </c>
      <c r="X122">
        <v>126</v>
      </c>
      <c r="Y122">
        <v>6066</v>
      </c>
      <c r="Z122">
        <v>-13835</v>
      </c>
    </row>
    <row r="123" spans="1:26" x14ac:dyDescent="0.25">
      <c r="A123" t="s">
        <v>192</v>
      </c>
      <c r="B123">
        <v>117</v>
      </c>
      <c r="C123" t="s">
        <v>303</v>
      </c>
      <c r="D123">
        <v>8066</v>
      </c>
      <c r="E123">
        <v>82.32</v>
      </c>
      <c r="F123">
        <v>20787.36</v>
      </c>
      <c r="G123">
        <v>242.8</v>
      </c>
      <c r="H123">
        <v>3.84</v>
      </c>
      <c r="I123">
        <v>208221</v>
      </c>
      <c r="J123">
        <v>64.737870000000001</v>
      </c>
      <c r="K123">
        <v>19.439499999999999</v>
      </c>
      <c r="L123" s="11">
        <f>(J123/1000+1)*'21June2017_NegControl-standards'!$AH$7</f>
        <v>1.1680174433900001E-2</v>
      </c>
      <c r="M123" s="11">
        <f>('21June2017_NegControl-standards'!$AH$7*K123)/1000</f>
        <v>2.1325131500000001E-4</v>
      </c>
      <c r="N123" s="15">
        <f>L123*($K$1/'21June2017_NegControl-standards'!$AH$7)</f>
        <v>1.1843580311457174E-2</v>
      </c>
      <c r="O123" s="15">
        <f>N123*SQRT((M123/L123)^2+('21June2017_NegControl-standards'!$AI$7/'21June2017_NegControl-standards'!$AH$7)^2)</f>
        <v>2.1975220671818058E-4</v>
      </c>
      <c r="P123">
        <v>0.67454170000000002</v>
      </c>
      <c r="Q123">
        <v>3035</v>
      </c>
      <c r="R123">
        <v>259842</v>
      </c>
      <c r="S123">
        <v>1.0970000000000001E-2</v>
      </c>
      <c r="T123">
        <v>100</v>
      </c>
      <c r="U123">
        <v>0.95352170000000003</v>
      </c>
      <c r="V123">
        <v>1.101845</v>
      </c>
      <c r="W123">
        <v>86</v>
      </c>
      <c r="X123">
        <v>126</v>
      </c>
      <c r="Y123">
        <v>6066</v>
      </c>
      <c r="Z123">
        <v>-13834</v>
      </c>
    </row>
    <row r="124" spans="1:26" x14ac:dyDescent="0.25">
      <c r="A124" t="s">
        <v>193</v>
      </c>
      <c r="B124">
        <v>118</v>
      </c>
      <c r="C124" t="s">
        <v>303</v>
      </c>
      <c r="D124">
        <v>8199.44</v>
      </c>
      <c r="E124">
        <v>87.52</v>
      </c>
      <c r="F124">
        <v>25874.880000000001</v>
      </c>
      <c r="G124">
        <v>306.8</v>
      </c>
      <c r="H124">
        <v>6.16</v>
      </c>
      <c r="I124">
        <v>208470</v>
      </c>
      <c r="J124">
        <v>80.862309999999994</v>
      </c>
      <c r="K124">
        <v>17.55688</v>
      </c>
      <c r="L124" s="11">
        <f>(J124/1000+1)*'21June2017_NegControl-standards'!$AH$7</f>
        <v>1.1857059540700002E-2</v>
      </c>
      <c r="M124" s="11">
        <f>('21June2017_NegControl-standards'!$AH$7*K124)/1000</f>
        <v>1.9259897360000001E-4</v>
      </c>
      <c r="N124" s="15">
        <f>L124*($K$1/'21June2017_NegControl-standards'!$AH$7)</f>
        <v>1.2022940044493882E-2</v>
      </c>
      <c r="O124" s="15">
        <f>N124*SQRT((M124/L124)^2+('21June2017_NegControl-standards'!$AI$7/'21June2017_NegControl-standards'!$AH$7)^2)</f>
        <v>1.9929855061376079E-4</v>
      </c>
      <c r="P124">
        <v>1.211633</v>
      </c>
      <c r="Q124">
        <v>3835</v>
      </c>
      <c r="R124">
        <v>323436</v>
      </c>
      <c r="S124">
        <v>1.0970000000000001E-2</v>
      </c>
      <c r="T124">
        <v>100</v>
      </c>
      <c r="U124">
        <v>0.95352170000000003</v>
      </c>
      <c r="V124">
        <v>1.101845</v>
      </c>
      <c r="W124">
        <v>96</v>
      </c>
      <c r="X124">
        <v>126</v>
      </c>
      <c r="Y124">
        <v>6066</v>
      </c>
      <c r="Z124">
        <v>-13833</v>
      </c>
    </row>
    <row r="125" spans="1:26" x14ac:dyDescent="0.25">
      <c r="A125" t="s">
        <v>194</v>
      </c>
      <c r="B125">
        <v>119</v>
      </c>
      <c r="C125" t="s">
        <v>303</v>
      </c>
      <c r="D125">
        <v>7224.56</v>
      </c>
      <c r="E125">
        <v>69.52</v>
      </c>
      <c r="F125">
        <v>17991.919999999998</v>
      </c>
      <c r="G125">
        <v>216.16</v>
      </c>
      <c r="H125">
        <v>5.44</v>
      </c>
      <c r="I125">
        <v>205114.8</v>
      </c>
      <c r="J125">
        <v>95.194329999999994</v>
      </c>
      <c r="K125">
        <v>21.195409999999999</v>
      </c>
      <c r="L125" s="11">
        <f>(J125/1000+1)*'21June2017_NegControl-standards'!$AH$7</f>
        <v>1.20142818001E-2</v>
      </c>
      <c r="M125" s="11">
        <f>('21June2017_NegControl-standards'!$AH$7*K125)/1000</f>
        <v>2.325136477E-4</v>
      </c>
      <c r="N125" s="15">
        <f>L125*($K$1/'21June2017_NegControl-standards'!$AH$7)</f>
        <v>1.2182361846496105E-2</v>
      </c>
      <c r="O125" s="15">
        <f>N125*SQRT((M125/L125)^2+('21June2017_NegControl-standards'!$AI$7/'21June2017_NegControl-standards'!$AH$7)^2)</f>
        <v>2.3918282949976326E-4</v>
      </c>
      <c r="P125">
        <v>1.604968</v>
      </c>
      <c r="Q125">
        <v>2702</v>
      </c>
      <c r="R125">
        <v>224899</v>
      </c>
      <c r="S125">
        <v>1.0970000000000001E-2</v>
      </c>
      <c r="T125">
        <v>100</v>
      </c>
      <c r="U125">
        <v>0.95352170000000003</v>
      </c>
      <c r="V125">
        <v>1.101845</v>
      </c>
      <c r="W125">
        <v>106</v>
      </c>
      <c r="X125">
        <v>126</v>
      </c>
      <c r="Y125">
        <v>6066</v>
      </c>
      <c r="Z125">
        <v>-13832</v>
      </c>
    </row>
    <row r="126" spans="1:26" x14ac:dyDescent="0.25">
      <c r="A126" t="s">
        <v>324</v>
      </c>
      <c r="B126">
        <v>120</v>
      </c>
      <c r="C126" t="s">
        <v>303</v>
      </c>
      <c r="D126">
        <v>7770</v>
      </c>
      <c r="E126">
        <v>80.319999999999993</v>
      </c>
      <c r="F126">
        <v>13810.64</v>
      </c>
      <c r="G126">
        <v>160.88</v>
      </c>
      <c r="H126">
        <v>1.92</v>
      </c>
      <c r="I126">
        <v>211046</v>
      </c>
      <c r="J126">
        <v>61.89508</v>
      </c>
      <c r="K126">
        <v>23.81719</v>
      </c>
      <c r="L126" s="11">
        <f>(J126/1000+1)*'21June2017_NegControl-standards'!$AH$7</f>
        <v>1.1648989027600001E-2</v>
      </c>
      <c r="M126" s="11">
        <f>('21June2017_NegControl-standards'!$AH$7*K126)/1000</f>
        <v>2.612745743E-4</v>
      </c>
      <c r="N126" s="15">
        <f>L126*($K$1/'21June2017_NegControl-standards'!$AH$7)</f>
        <v>1.1811958620689653E-2</v>
      </c>
      <c r="O126" s="15">
        <f>N126*SQRT((M126/L126)^2+('21June2017_NegControl-standards'!$AI$7/'21June2017_NegControl-standards'!$AH$7)^2)</f>
        <v>2.6779322448512613E-4</v>
      </c>
      <c r="P126">
        <v>1.1565749999999999</v>
      </c>
      <c r="Q126">
        <v>2011</v>
      </c>
      <c r="R126">
        <v>172633</v>
      </c>
      <c r="S126">
        <v>1.0970000000000001E-2</v>
      </c>
      <c r="T126">
        <v>100</v>
      </c>
      <c r="U126">
        <v>0.95352170000000003</v>
      </c>
      <c r="V126">
        <v>1.101845</v>
      </c>
      <c r="W126">
        <v>116</v>
      </c>
      <c r="X126">
        <v>126</v>
      </c>
      <c r="Y126">
        <v>6066</v>
      </c>
      <c r="Z126">
        <v>-13831</v>
      </c>
    </row>
    <row r="127" spans="1:26" x14ac:dyDescent="0.25">
      <c r="A127" t="s">
        <v>325</v>
      </c>
      <c r="B127">
        <v>121</v>
      </c>
      <c r="C127" t="s">
        <v>303</v>
      </c>
      <c r="D127">
        <v>7356.72</v>
      </c>
      <c r="E127">
        <v>77.680000000000007</v>
      </c>
      <c r="F127">
        <v>10767.76</v>
      </c>
      <c r="G127">
        <v>125.84</v>
      </c>
      <c r="H127">
        <v>1.68</v>
      </c>
      <c r="I127">
        <v>213466</v>
      </c>
      <c r="J127">
        <v>65.33623</v>
      </c>
      <c r="K127">
        <v>27.017510000000001</v>
      </c>
      <c r="L127" s="11">
        <f>(J127/1000+1)*'21June2017_NegControl-standards'!$AH$7</f>
        <v>1.16867384431E-2</v>
      </c>
      <c r="M127" s="11">
        <f>('21June2017_NegControl-standards'!$AH$7*K127)/1000</f>
        <v>2.9638208470000003E-4</v>
      </c>
      <c r="N127" s="15">
        <f>L127*($K$1/'21June2017_NegControl-standards'!$AH$7)</f>
        <v>1.1850236151279196E-2</v>
      </c>
      <c r="O127" s="15">
        <f>N127*SQRT((M127/L127)^2+('21June2017_NegControl-standards'!$AI$7/'21June2017_NegControl-standards'!$AH$7)^2)</f>
        <v>3.0307206027321333E-4</v>
      </c>
      <c r="P127">
        <v>0.63449940000000005</v>
      </c>
      <c r="Q127">
        <v>1573</v>
      </c>
      <c r="R127">
        <v>134597</v>
      </c>
      <c r="S127">
        <v>1.0970000000000001E-2</v>
      </c>
      <c r="T127">
        <v>100</v>
      </c>
      <c r="U127">
        <v>0.95352170000000003</v>
      </c>
      <c r="V127">
        <v>1.101845</v>
      </c>
      <c r="W127">
        <v>126</v>
      </c>
      <c r="X127">
        <v>126</v>
      </c>
      <c r="Y127">
        <v>6066</v>
      </c>
      <c r="Z127">
        <v>-13830</v>
      </c>
    </row>
    <row r="128" spans="1:26" x14ac:dyDescent="0.25">
      <c r="A128" t="s">
        <v>195</v>
      </c>
      <c r="B128">
        <v>122</v>
      </c>
      <c r="C128" t="s">
        <v>303</v>
      </c>
      <c r="D128">
        <v>14336.48</v>
      </c>
      <c r="E128">
        <v>146.72</v>
      </c>
      <c r="F128">
        <v>32761.040000000001</v>
      </c>
      <c r="G128">
        <v>398.16</v>
      </c>
      <c r="H128">
        <v>10.56</v>
      </c>
      <c r="I128">
        <v>231560.9</v>
      </c>
      <c r="J128">
        <v>107.8815</v>
      </c>
      <c r="K128">
        <v>15.799110000000001</v>
      </c>
      <c r="L128" s="11">
        <f>(J128/1000+1)*'21June2017_NegControl-standards'!$AH$7</f>
        <v>1.2153460055000001E-2</v>
      </c>
      <c r="M128" s="11">
        <f>('21June2017_NegControl-standards'!$AH$7*K128)/1000</f>
        <v>1.7331623670000001E-4</v>
      </c>
      <c r="N128" s="15">
        <f>L128*($K$1/'21June2017_NegControl-standards'!$AH$7)</f>
        <v>1.2323487208008898E-2</v>
      </c>
      <c r="O128" s="15">
        <f>N128*SQRT((M128/L128)^2+('21June2017_NegControl-standards'!$AI$7/'21June2017_NegControl-standards'!$AH$7)^2)</f>
        <v>1.8040305325508999E-4</v>
      </c>
      <c r="P128">
        <v>1.7126220000000001</v>
      </c>
      <c r="Q128">
        <v>4977</v>
      </c>
      <c r="R128">
        <v>409513</v>
      </c>
      <c r="S128">
        <v>1.0970000000000001E-2</v>
      </c>
      <c r="T128">
        <v>100</v>
      </c>
      <c r="U128">
        <v>0.95352170000000003</v>
      </c>
      <c r="V128">
        <v>1.101845</v>
      </c>
      <c r="W128">
        <v>26</v>
      </c>
      <c r="X128">
        <v>136</v>
      </c>
      <c r="Y128">
        <v>6065</v>
      </c>
      <c r="Z128">
        <v>-13839</v>
      </c>
    </row>
    <row r="129" spans="1:26" x14ac:dyDescent="0.25">
      <c r="A129" t="s">
        <v>196</v>
      </c>
      <c r="B129">
        <v>123</v>
      </c>
      <c r="C129" t="s">
        <v>303</v>
      </c>
      <c r="D129">
        <v>13165.44</v>
      </c>
      <c r="E129">
        <v>138.4</v>
      </c>
      <c r="F129">
        <v>27554.560000000001</v>
      </c>
      <c r="G129">
        <v>326.16000000000003</v>
      </c>
      <c r="H129">
        <v>7.12</v>
      </c>
      <c r="I129">
        <v>229145.8</v>
      </c>
      <c r="J129">
        <v>79.022670000000005</v>
      </c>
      <c r="K129">
        <v>16.99869</v>
      </c>
      <c r="L129" s="11">
        <f>(J129/1000+1)*'21June2017_NegControl-standards'!$AH$7</f>
        <v>1.1836878689900002E-2</v>
      </c>
      <c r="M129" s="11">
        <f>('21June2017_NegControl-standards'!$AH$7*K129)/1000</f>
        <v>1.8647562929999999E-4</v>
      </c>
      <c r="N129" s="15">
        <f>L129*($K$1/'21June2017_NegControl-standards'!$AH$7)</f>
        <v>1.2002476863181313E-2</v>
      </c>
      <c r="O129" s="15">
        <f>N129*SQRT((M129/L129)^2+('21June2017_NegControl-standards'!$AI$7/'21June2017_NegControl-standards'!$AH$7)^2)</f>
        <v>1.9320437670624702E-4</v>
      </c>
      <c r="P129">
        <v>1.065455</v>
      </c>
      <c r="Q129">
        <v>4077</v>
      </c>
      <c r="R129">
        <v>344432</v>
      </c>
      <c r="S129">
        <v>1.0970000000000001E-2</v>
      </c>
      <c r="T129">
        <v>100</v>
      </c>
      <c r="U129">
        <v>0.95352170000000003</v>
      </c>
      <c r="V129">
        <v>1.101845</v>
      </c>
      <c r="W129">
        <v>36</v>
      </c>
      <c r="X129">
        <v>136</v>
      </c>
      <c r="Y129">
        <v>6065</v>
      </c>
      <c r="Z129">
        <v>-13838</v>
      </c>
    </row>
    <row r="130" spans="1:26" x14ac:dyDescent="0.25">
      <c r="A130" t="s">
        <v>197</v>
      </c>
      <c r="B130">
        <v>124</v>
      </c>
      <c r="C130" t="s">
        <v>303</v>
      </c>
      <c r="D130">
        <v>12618.96</v>
      </c>
      <c r="E130">
        <v>126.24</v>
      </c>
      <c r="F130">
        <v>26122.720000000001</v>
      </c>
      <c r="G130">
        <v>302.88</v>
      </c>
      <c r="H130">
        <v>4.32</v>
      </c>
      <c r="I130">
        <v>226870.6</v>
      </c>
      <c r="J130">
        <v>56.928429999999999</v>
      </c>
      <c r="K130">
        <v>17.276610000000002</v>
      </c>
      <c r="L130" s="11">
        <f>(J130/1000+1)*'21June2017_NegControl-standards'!$AH$7</f>
        <v>1.1594504877100001E-2</v>
      </c>
      <c r="M130" s="11">
        <f>('21June2017_NegControl-standards'!$AH$7*K130)/1000</f>
        <v>1.8952441170000004E-4</v>
      </c>
      <c r="N130" s="15">
        <f>L130*($K$1/'21June2017_NegControl-standards'!$AH$7)</f>
        <v>1.1756712235817573E-2</v>
      </c>
      <c r="O130" s="15">
        <f>N130*SQRT((M130/L130)^2+('21June2017_NegControl-standards'!$AI$7/'21June2017_NegControl-standards'!$AH$7)^2)</f>
        <v>1.9606818349067161E-4</v>
      </c>
      <c r="P130">
        <v>1.134997</v>
      </c>
      <c r="Q130">
        <v>3786</v>
      </c>
      <c r="R130">
        <v>326534</v>
      </c>
      <c r="S130">
        <v>1.0970000000000001E-2</v>
      </c>
      <c r="T130">
        <v>100</v>
      </c>
      <c r="U130">
        <v>0.95352170000000003</v>
      </c>
      <c r="V130">
        <v>1.101845</v>
      </c>
      <c r="W130">
        <v>46</v>
      </c>
      <c r="X130">
        <v>136</v>
      </c>
      <c r="Y130">
        <v>6065</v>
      </c>
      <c r="Z130">
        <v>-13837</v>
      </c>
    </row>
    <row r="131" spans="1:26" x14ac:dyDescent="0.25">
      <c r="A131" t="s">
        <v>198</v>
      </c>
      <c r="B131">
        <v>125</v>
      </c>
      <c r="C131" t="s">
        <v>303</v>
      </c>
      <c r="D131">
        <v>11724.08</v>
      </c>
      <c r="E131">
        <v>122.24</v>
      </c>
      <c r="F131">
        <v>24688</v>
      </c>
      <c r="G131">
        <v>272.72000000000003</v>
      </c>
      <c r="H131">
        <v>5.36</v>
      </c>
      <c r="I131">
        <v>223581.5</v>
      </c>
      <c r="J131">
        <v>6.9883150000000001</v>
      </c>
      <c r="K131">
        <v>17.341889999999999</v>
      </c>
      <c r="L131" s="11">
        <f>(J131/1000+1)*'21June2017_NegControl-standards'!$AH$7</f>
        <v>1.1046661815550002E-2</v>
      </c>
      <c r="M131" s="11">
        <f>('21June2017_NegControl-standards'!$AH$7*K131)/1000</f>
        <v>1.9024053330000002E-4</v>
      </c>
      <c r="N131" s="15">
        <f>L131*($K$1/'21June2017_NegControl-standards'!$AH$7)</f>
        <v>1.1201204838709677E-2</v>
      </c>
      <c r="O131" s="15">
        <f>N131*SQRT((M131/L131)^2+('21June2017_NegControl-standards'!$AI$7/'21June2017_NegControl-standards'!$AH$7)^2)</f>
        <v>1.9642535621782622E-4</v>
      </c>
      <c r="P131">
        <v>1.0298590000000001</v>
      </c>
      <c r="Q131">
        <v>3409</v>
      </c>
      <c r="R131">
        <v>308600</v>
      </c>
      <c r="S131">
        <v>1.0970000000000001E-2</v>
      </c>
      <c r="T131">
        <v>100</v>
      </c>
      <c r="U131">
        <v>0.95352170000000003</v>
      </c>
      <c r="V131">
        <v>1.101845</v>
      </c>
      <c r="W131">
        <v>56</v>
      </c>
      <c r="X131">
        <v>136</v>
      </c>
      <c r="Y131">
        <v>6065</v>
      </c>
      <c r="Z131">
        <v>-13836</v>
      </c>
    </row>
    <row r="132" spans="1:26" x14ac:dyDescent="0.25">
      <c r="A132" t="s">
        <v>199</v>
      </c>
      <c r="B132">
        <v>126</v>
      </c>
      <c r="C132" t="s">
        <v>303</v>
      </c>
      <c r="D132">
        <v>10492.08</v>
      </c>
      <c r="E132">
        <v>107.28</v>
      </c>
      <c r="F132">
        <v>27501.040000000001</v>
      </c>
      <c r="G132">
        <v>316</v>
      </c>
      <c r="H132">
        <v>4.4000000000000004</v>
      </c>
      <c r="I132">
        <v>218825.4</v>
      </c>
      <c r="J132">
        <v>47.445239999999998</v>
      </c>
      <c r="K132">
        <v>16.76153</v>
      </c>
      <c r="L132" s="11">
        <f>(J132/1000+1)*'21June2017_NegControl-standards'!$AH$7</f>
        <v>1.1490474282800001E-2</v>
      </c>
      <c r="M132" s="11">
        <f>('21June2017_NegControl-standards'!$AH$7*K132)/1000</f>
        <v>1.8387398410000004E-4</v>
      </c>
      <c r="N132" s="15">
        <f>L132*($K$1/'21June2017_NegControl-standards'!$AH$7)</f>
        <v>1.1651226251390432E-2</v>
      </c>
      <c r="O132" s="15">
        <f>N132*SQRT((M132/L132)^2+('21June2017_NegControl-standards'!$AI$7/'21June2017_NegControl-standards'!$AH$7)^2)</f>
        <v>1.9038494959643576E-4</v>
      </c>
      <c r="P132">
        <v>0.53720920000000005</v>
      </c>
      <c r="Q132">
        <v>3950</v>
      </c>
      <c r="R132">
        <v>343763</v>
      </c>
      <c r="S132">
        <v>1.0970000000000001E-2</v>
      </c>
      <c r="T132">
        <v>100</v>
      </c>
      <c r="U132">
        <v>0.95352170000000003</v>
      </c>
      <c r="V132">
        <v>1.101845</v>
      </c>
      <c r="W132">
        <v>66</v>
      </c>
      <c r="X132">
        <v>136</v>
      </c>
      <c r="Y132">
        <v>6065</v>
      </c>
      <c r="Z132">
        <v>-13836</v>
      </c>
    </row>
    <row r="133" spans="1:26" x14ac:dyDescent="0.25">
      <c r="A133" t="s">
        <v>200</v>
      </c>
      <c r="B133">
        <v>127</v>
      </c>
      <c r="C133" t="s">
        <v>303</v>
      </c>
      <c r="D133">
        <v>8923.2800000000007</v>
      </c>
      <c r="E133">
        <v>91.44</v>
      </c>
      <c r="F133">
        <v>23074.48</v>
      </c>
      <c r="G133">
        <v>268.32</v>
      </c>
      <c r="H133">
        <v>4.4000000000000004</v>
      </c>
      <c r="I133">
        <v>211461.3</v>
      </c>
      <c r="J133">
        <v>60.021059999999999</v>
      </c>
      <c r="K133">
        <v>18.409559999999999</v>
      </c>
      <c r="L133" s="11">
        <f>(J133/1000+1)*'21June2017_NegControl-standards'!$AH$7</f>
        <v>1.1628431028199999E-2</v>
      </c>
      <c r="M133" s="11">
        <f>('21June2017_NegControl-standards'!$AH$7*K133)/1000</f>
        <v>2.019528732E-4</v>
      </c>
      <c r="N133" s="15">
        <f>L133*($K$1/'21June2017_NegControl-standards'!$AH$7)</f>
        <v>1.1791113014460508E-2</v>
      </c>
      <c r="O133" s="15">
        <f>N133*SQRT((M133/L133)^2+('21June2017_NegControl-standards'!$AI$7/'21June2017_NegControl-standards'!$AH$7)^2)</f>
        <v>2.0845656013555432E-4</v>
      </c>
      <c r="P133">
        <v>0.68415179999999998</v>
      </c>
      <c r="Q133">
        <v>3354</v>
      </c>
      <c r="R133">
        <v>288431</v>
      </c>
      <c r="S133">
        <v>1.0970000000000001E-2</v>
      </c>
      <c r="T133">
        <v>100</v>
      </c>
      <c r="U133">
        <v>0.95352170000000003</v>
      </c>
      <c r="V133">
        <v>1.101845</v>
      </c>
      <c r="W133">
        <v>76</v>
      </c>
      <c r="X133">
        <v>136</v>
      </c>
      <c r="Y133">
        <v>6065</v>
      </c>
      <c r="Z133">
        <v>-13835</v>
      </c>
    </row>
    <row r="134" spans="1:26" x14ac:dyDescent="0.25">
      <c r="A134" t="s">
        <v>201</v>
      </c>
      <c r="B134">
        <v>128</v>
      </c>
      <c r="C134" t="s">
        <v>303</v>
      </c>
      <c r="D134">
        <v>8296.8799999999992</v>
      </c>
      <c r="E134">
        <v>87.04</v>
      </c>
      <c r="F134">
        <v>18310.32</v>
      </c>
      <c r="G134">
        <v>207.44</v>
      </c>
      <c r="H134">
        <v>2.72</v>
      </c>
      <c r="I134">
        <v>208824</v>
      </c>
      <c r="J134">
        <v>32.737470000000002</v>
      </c>
      <c r="K134">
        <v>20.395530000000001</v>
      </c>
      <c r="L134" s="11">
        <f>(J134/1000+1)*'21June2017_NegControl-standards'!$AH$7</f>
        <v>1.1329130045900001E-2</v>
      </c>
      <c r="M134" s="11">
        <f>('21June2017_NegControl-standards'!$AH$7*K134)/1000</f>
        <v>2.2373896410000002E-4</v>
      </c>
      <c r="N134" s="15">
        <f>L134*($K$1/'21June2017_NegControl-standards'!$AH$7)</f>
        <v>1.1487624805339264E-2</v>
      </c>
      <c r="O134" s="15">
        <f>N134*SQRT((M134/L134)^2+('21June2017_NegControl-standards'!$AI$7/'21June2017_NegControl-standards'!$AH$7)^2)</f>
        <v>2.3002687875173176E-4</v>
      </c>
      <c r="P134">
        <v>1.1463030000000001</v>
      </c>
      <c r="Q134">
        <v>2593</v>
      </c>
      <c r="R134">
        <v>228879</v>
      </c>
      <c r="S134">
        <v>1.0970000000000001E-2</v>
      </c>
      <c r="T134">
        <v>100</v>
      </c>
      <c r="U134">
        <v>0.95352170000000003</v>
      </c>
      <c r="V134">
        <v>1.101845</v>
      </c>
      <c r="W134">
        <v>86</v>
      </c>
      <c r="X134">
        <v>136</v>
      </c>
      <c r="Y134">
        <v>6065</v>
      </c>
      <c r="Z134">
        <v>-13834</v>
      </c>
    </row>
    <row r="135" spans="1:26" x14ac:dyDescent="0.25">
      <c r="A135" t="s">
        <v>202</v>
      </c>
      <c r="B135">
        <v>129</v>
      </c>
      <c r="C135" t="s">
        <v>303</v>
      </c>
      <c r="D135">
        <v>7917.36</v>
      </c>
      <c r="E135">
        <v>77.599999999999994</v>
      </c>
      <c r="F135">
        <v>20633.52</v>
      </c>
      <c r="G135">
        <v>233.92</v>
      </c>
      <c r="H135">
        <v>4</v>
      </c>
      <c r="I135">
        <v>206927.4</v>
      </c>
      <c r="J135">
        <v>33.44509</v>
      </c>
      <c r="K135">
        <v>19.2197</v>
      </c>
      <c r="L135" s="11">
        <f>(J135/1000+1)*'21June2017_NegControl-standards'!$AH$7</f>
        <v>1.1336892637300002E-2</v>
      </c>
      <c r="M135" s="11">
        <f>('21June2017_NegControl-standards'!$AH$7*K135)/1000</f>
        <v>2.1084010900000001E-4</v>
      </c>
      <c r="N135" s="15">
        <f>L135*($K$1/'21June2017_NegControl-standards'!$AH$7)</f>
        <v>1.1495495995550612E-2</v>
      </c>
      <c r="O135" s="15">
        <f>N135*SQRT((M135/L135)^2+('21June2017_NegControl-standards'!$AI$7/'21June2017_NegControl-standards'!$AH$7)^2)</f>
        <v>2.1714241645123095E-4</v>
      </c>
      <c r="P135">
        <v>1.0859110000000001</v>
      </c>
      <c r="Q135">
        <v>2924</v>
      </c>
      <c r="R135">
        <v>257919</v>
      </c>
      <c r="S135">
        <v>1.0970000000000001E-2</v>
      </c>
      <c r="T135">
        <v>100</v>
      </c>
      <c r="U135">
        <v>0.95352170000000003</v>
      </c>
      <c r="V135">
        <v>1.101845</v>
      </c>
      <c r="W135">
        <v>96</v>
      </c>
      <c r="X135">
        <v>136</v>
      </c>
      <c r="Y135">
        <v>6065</v>
      </c>
      <c r="Z135">
        <v>-13833</v>
      </c>
    </row>
    <row r="136" spans="1:26" x14ac:dyDescent="0.25">
      <c r="A136" t="s">
        <v>203</v>
      </c>
      <c r="B136">
        <v>130</v>
      </c>
      <c r="C136" t="s">
        <v>303</v>
      </c>
      <c r="D136">
        <v>7396</v>
      </c>
      <c r="E136">
        <v>72.16</v>
      </c>
      <c r="F136">
        <v>17298.400000000001</v>
      </c>
      <c r="G136">
        <v>200.96</v>
      </c>
      <c r="H136">
        <v>3.68</v>
      </c>
      <c r="I136">
        <v>204986.2</v>
      </c>
      <c r="J136">
        <v>59.00264</v>
      </c>
      <c r="K136">
        <v>21.25178</v>
      </c>
      <c r="L136" s="11">
        <f>(J136/1000+1)*'21June2017_NegControl-standards'!$AH$7</f>
        <v>1.1617258960800002E-2</v>
      </c>
      <c r="M136" s="11">
        <f>('21June2017_NegControl-standards'!$AH$7*K136)/1000</f>
        <v>2.3313202660000002E-4</v>
      </c>
      <c r="N136" s="15">
        <f>L136*($K$1/'21June2017_NegControl-standards'!$AH$7)</f>
        <v>1.1779784649610677E-2</v>
      </c>
      <c r="O136" s="15">
        <f>N136*SQRT((M136/L136)^2+('21June2017_NegControl-standards'!$AI$7/'21June2017_NegControl-standards'!$AH$7)^2)</f>
        <v>2.3958092049391978E-4</v>
      </c>
      <c r="P136">
        <v>0.62360150000000003</v>
      </c>
      <c r="Q136">
        <v>2512</v>
      </c>
      <c r="R136">
        <v>216230</v>
      </c>
      <c r="S136">
        <v>1.0970000000000001E-2</v>
      </c>
      <c r="T136">
        <v>100</v>
      </c>
      <c r="U136">
        <v>0.95352170000000003</v>
      </c>
      <c r="V136">
        <v>1.101845</v>
      </c>
      <c r="W136">
        <v>106</v>
      </c>
      <c r="X136">
        <v>136</v>
      </c>
      <c r="Y136">
        <v>6065</v>
      </c>
      <c r="Z136">
        <v>-13832</v>
      </c>
    </row>
    <row r="137" spans="1:26" x14ac:dyDescent="0.25">
      <c r="A137" t="s">
        <v>326</v>
      </c>
      <c r="B137">
        <v>131</v>
      </c>
      <c r="C137" t="s">
        <v>303</v>
      </c>
      <c r="D137">
        <v>8027.04</v>
      </c>
      <c r="E137">
        <v>80</v>
      </c>
      <c r="F137">
        <v>14379.12</v>
      </c>
      <c r="G137">
        <v>163.36000000000001</v>
      </c>
      <c r="H137">
        <v>2.16</v>
      </c>
      <c r="I137">
        <v>211920.2</v>
      </c>
      <c r="J137">
        <v>35.635190000000001</v>
      </c>
      <c r="K137">
        <v>23.047940000000001</v>
      </c>
      <c r="L137" s="11">
        <f>(J137/1000+1)*'21June2017_NegControl-standards'!$AH$7</f>
        <v>1.1360918034300001E-2</v>
      </c>
      <c r="M137" s="11">
        <f>('21June2017_NegControl-standards'!$AH$7*K137)/1000</f>
        <v>2.5283590180000005E-4</v>
      </c>
      <c r="N137" s="15">
        <f>L137*($K$1/'21June2017_NegControl-standards'!$AH$7)</f>
        <v>1.1519857508342602E-2</v>
      </c>
      <c r="O137" s="15">
        <f>N137*SQRT((M137/L137)^2+('21June2017_NegControl-standards'!$AI$7/'21June2017_NegControl-standards'!$AH$7)^2)</f>
        <v>2.5918729060474916E-4</v>
      </c>
      <c r="P137">
        <v>0.79561610000000005</v>
      </c>
      <c r="Q137">
        <v>2042</v>
      </c>
      <c r="R137">
        <v>179739</v>
      </c>
      <c r="S137">
        <v>1.0970000000000001E-2</v>
      </c>
      <c r="T137">
        <v>100</v>
      </c>
      <c r="U137">
        <v>0.95352170000000003</v>
      </c>
      <c r="V137">
        <v>1.101845</v>
      </c>
      <c r="W137">
        <v>116</v>
      </c>
      <c r="X137">
        <v>136</v>
      </c>
      <c r="Y137">
        <v>6065</v>
      </c>
      <c r="Z137">
        <v>-13831</v>
      </c>
    </row>
    <row r="138" spans="1:26" x14ac:dyDescent="0.25">
      <c r="A138" t="s">
        <v>327</v>
      </c>
      <c r="B138">
        <v>132</v>
      </c>
      <c r="C138" t="s">
        <v>303</v>
      </c>
      <c r="D138">
        <v>7289.84</v>
      </c>
      <c r="E138">
        <v>72.56</v>
      </c>
      <c r="F138">
        <v>10938</v>
      </c>
      <c r="G138">
        <v>126.8</v>
      </c>
      <c r="H138">
        <v>1.36</v>
      </c>
      <c r="I138">
        <v>212644</v>
      </c>
      <c r="J138">
        <v>56.755920000000003</v>
      </c>
      <c r="K138">
        <v>26.697030000000002</v>
      </c>
      <c r="L138" s="11">
        <f>(J138/1000+1)*'21June2017_NegControl-standards'!$AH$7</f>
        <v>1.1592612442400001E-2</v>
      </c>
      <c r="M138" s="11">
        <f>('21June2017_NegControl-standards'!$AH$7*K138)/1000</f>
        <v>2.9286641910000006E-4</v>
      </c>
      <c r="N138" s="15">
        <f>L138*($K$1/'21June2017_NegControl-standards'!$AH$7)</f>
        <v>1.1754793325917685E-2</v>
      </c>
      <c r="O138" s="15">
        <f>N138*SQRT((M138/L138)^2+('21June2017_NegControl-standards'!$AI$7/'21June2017_NegControl-standards'!$AH$7)^2)</f>
        <v>2.994963650376968E-4</v>
      </c>
      <c r="P138">
        <v>1.0456540000000001</v>
      </c>
      <c r="Q138">
        <v>1585</v>
      </c>
      <c r="R138">
        <v>136725</v>
      </c>
      <c r="S138">
        <v>1.0970000000000001E-2</v>
      </c>
      <c r="T138">
        <v>100</v>
      </c>
      <c r="U138">
        <v>0.95352170000000003</v>
      </c>
      <c r="V138">
        <v>1.101845</v>
      </c>
      <c r="W138">
        <v>126</v>
      </c>
      <c r="X138">
        <v>136</v>
      </c>
      <c r="Y138">
        <v>6065</v>
      </c>
      <c r="Z138">
        <v>-13830</v>
      </c>
    </row>
    <row r="139" spans="1:26" x14ac:dyDescent="0.25">
      <c r="A139" t="s">
        <v>204</v>
      </c>
      <c r="B139">
        <v>133</v>
      </c>
      <c r="C139" t="s">
        <v>303</v>
      </c>
      <c r="D139">
        <v>13803.28</v>
      </c>
      <c r="E139">
        <v>141.12</v>
      </c>
      <c r="F139">
        <v>29872</v>
      </c>
      <c r="G139">
        <v>357.76</v>
      </c>
      <c r="H139">
        <v>8.56</v>
      </c>
      <c r="I139">
        <v>228774.2</v>
      </c>
      <c r="J139">
        <v>91.744100000000003</v>
      </c>
      <c r="K139">
        <v>16.423100000000002</v>
      </c>
      <c r="L139" s="11">
        <f>(J139/1000+1)*'21June2017_NegControl-standards'!$AH$7</f>
        <v>1.1976432777000001E-2</v>
      </c>
      <c r="M139" s="11">
        <f>('21June2017_NegControl-standards'!$AH$7*K139)/1000</f>
        <v>1.8016140700000003E-4</v>
      </c>
      <c r="N139" s="15">
        <f>L139*($K$1/'21June2017_NegControl-standards'!$AH$7)</f>
        <v>1.2143983314794214E-2</v>
      </c>
      <c r="O139" s="15">
        <f>N139*SQRT((M139/L139)^2+('21June2017_NegControl-standards'!$AI$7/'21June2017_NegControl-standards'!$AH$7)^2)</f>
        <v>1.8704286329830307E-4</v>
      </c>
      <c r="P139">
        <v>1.7749189999999999</v>
      </c>
      <c r="Q139">
        <v>4472</v>
      </c>
      <c r="R139">
        <v>373400</v>
      </c>
      <c r="S139">
        <v>1.0970000000000001E-2</v>
      </c>
      <c r="T139">
        <v>100</v>
      </c>
      <c r="U139">
        <v>0.95352170000000003</v>
      </c>
      <c r="V139">
        <v>1.101845</v>
      </c>
      <c r="W139">
        <v>26</v>
      </c>
      <c r="X139">
        <v>146</v>
      </c>
      <c r="Y139">
        <v>6064</v>
      </c>
      <c r="Z139">
        <v>-13839</v>
      </c>
    </row>
    <row r="140" spans="1:26" x14ac:dyDescent="0.25">
      <c r="A140" t="s">
        <v>205</v>
      </c>
      <c r="B140">
        <v>134</v>
      </c>
      <c r="C140" t="s">
        <v>303</v>
      </c>
      <c r="D140">
        <v>12737.76</v>
      </c>
      <c r="E140">
        <v>137.52000000000001</v>
      </c>
      <c r="F140">
        <v>22752.080000000002</v>
      </c>
      <c r="G140">
        <v>265.27999999999997</v>
      </c>
      <c r="H140">
        <v>2.3199999999999998</v>
      </c>
      <c r="I140">
        <v>226520.7</v>
      </c>
      <c r="J140">
        <v>62.861719999999998</v>
      </c>
      <c r="K140">
        <v>18.56465</v>
      </c>
      <c r="L140" s="11">
        <f>(J140/1000+1)*'21June2017_NegControl-standards'!$AH$7</f>
        <v>1.16595930684E-2</v>
      </c>
      <c r="M140" s="11">
        <f>('21June2017_NegControl-standards'!$AH$7*K140)/1000</f>
        <v>2.0365421050000002E-4</v>
      </c>
      <c r="N140" s="15">
        <f>L140*($K$1/'21June2017_NegControl-standards'!$AH$7)</f>
        <v>1.1822711012235816E-2</v>
      </c>
      <c r="O140" s="15">
        <f>N140*SQRT((M140/L140)^2+('21June2017_NegControl-standards'!$AI$7/'21June2017_NegControl-standards'!$AH$7)^2)</f>
        <v>2.1017091377071077E-4</v>
      </c>
      <c r="P140">
        <v>1.7119249999999999</v>
      </c>
      <c r="Q140">
        <v>3316</v>
      </c>
      <c r="R140">
        <v>284401</v>
      </c>
      <c r="S140">
        <v>1.0970000000000001E-2</v>
      </c>
      <c r="T140">
        <v>100</v>
      </c>
      <c r="U140">
        <v>0.95352170000000003</v>
      </c>
      <c r="V140">
        <v>1.101845</v>
      </c>
      <c r="W140">
        <v>36</v>
      </c>
      <c r="X140">
        <v>146</v>
      </c>
      <c r="Y140">
        <v>6064</v>
      </c>
      <c r="Z140">
        <v>-13838</v>
      </c>
    </row>
    <row r="141" spans="1:26" x14ac:dyDescent="0.25">
      <c r="A141" t="s">
        <v>206</v>
      </c>
      <c r="B141">
        <v>135</v>
      </c>
      <c r="C141" t="s">
        <v>303</v>
      </c>
      <c r="D141">
        <v>12908.88</v>
      </c>
      <c r="E141">
        <v>138.80000000000001</v>
      </c>
      <c r="F141">
        <v>23962.48</v>
      </c>
      <c r="G141">
        <v>271.68</v>
      </c>
      <c r="H141">
        <v>4.24</v>
      </c>
      <c r="I141">
        <v>226320.6</v>
      </c>
      <c r="J141">
        <v>33.520899999999997</v>
      </c>
      <c r="K141">
        <v>17.835429999999999</v>
      </c>
      <c r="L141" s="11">
        <f>(J141/1000+1)*'21June2017_NegControl-standards'!$AH$7</f>
        <v>1.1337724273000001E-2</v>
      </c>
      <c r="M141" s="11">
        <f>('21June2017_NegControl-standards'!$AH$7*K141)/1000</f>
        <v>1.9565466709999999E-4</v>
      </c>
      <c r="N141" s="15">
        <f>L141*($K$1/'21June2017_NegControl-standards'!$AH$7)</f>
        <v>1.1496339265850945E-2</v>
      </c>
      <c r="O141" s="15">
        <f>N141*SQRT((M141/L141)^2+('21June2017_NegControl-standards'!$AI$7/'21June2017_NegControl-standards'!$AH$7)^2)</f>
        <v>2.0200077913867472E-4</v>
      </c>
      <c r="P141">
        <v>1.025895</v>
      </c>
      <c r="Q141">
        <v>3396</v>
      </c>
      <c r="R141">
        <v>299531</v>
      </c>
      <c r="S141">
        <v>1.0970000000000001E-2</v>
      </c>
      <c r="T141">
        <v>100</v>
      </c>
      <c r="U141">
        <v>0.95352170000000003</v>
      </c>
      <c r="V141">
        <v>1.101845</v>
      </c>
      <c r="W141">
        <v>46</v>
      </c>
      <c r="X141">
        <v>146</v>
      </c>
      <c r="Y141">
        <v>6064</v>
      </c>
      <c r="Z141">
        <v>-13837</v>
      </c>
    </row>
    <row r="142" spans="1:26" x14ac:dyDescent="0.25">
      <c r="A142" t="s">
        <v>207</v>
      </c>
      <c r="B142">
        <v>136</v>
      </c>
      <c r="C142" t="s">
        <v>303</v>
      </c>
      <c r="D142">
        <v>12141.92</v>
      </c>
      <c r="E142">
        <v>125.04</v>
      </c>
      <c r="F142">
        <v>22497.200000000001</v>
      </c>
      <c r="G142">
        <v>255.12</v>
      </c>
      <c r="H142">
        <v>2.96</v>
      </c>
      <c r="I142">
        <v>225444.1</v>
      </c>
      <c r="J142">
        <v>33.735439999999997</v>
      </c>
      <c r="K142">
        <v>18.409030000000001</v>
      </c>
      <c r="L142" s="11">
        <f>(J142/1000+1)*'21June2017_NegControl-standards'!$AH$7</f>
        <v>1.1340077776800002E-2</v>
      </c>
      <c r="M142" s="11">
        <f>('21June2017_NegControl-standards'!$AH$7*K142)/1000</f>
        <v>2.0194705910000002E-4</v>
      </c>
      <c r="N142" s="15">
        <f>L142*($K$1/'21June2017_NegControl-standards'!$AH$7)</f>
        <v>1.1498725695216906E-2</v>
      </c>
      <c r="O142" s="15">
        <f>N142*SQRT((M142/L142)^2+('21June2017_NegControl-standards'!$AI$7/'21June2017_NegControl-standards'!$AH$7)^2)</f>
        <v>2.0827211199388434E-4</v>
      </c>
      <c r="P142">
        <v>1.515023</v>
      </c>
      <c r="Q142">
        <v>3189</v>
      </c>
      <c r="R142">
        <v>281215</v>
      </c>
      <c r="S142">
        <v>1.0970000000000001E-2</v>
      </c>
      <c r="T142">
        <v>100</v>
      </c>
      <c r="U142">
        <v>0.95352170000000003</v>
      </c>
      <c r="V142">
        <v>1.101845</v>
      </c>
      <c r="W142">
        <v>56</v>
      </c>
      <c r="X142">
        <v>146</v>
      </c>
      <c r="Y142">
        <v>6064</v>
      </c>
      <c r="Z142">
        <v>-13836</v>
      </c>
    </row>
    <row r="143" spans="1:26" x14ac:dyDescent="0.25">
      <c r="A143" t="s">
        <v>208</v>
      </c>
      <c r="B143">
        <v>137</v>
      </c>
      <c r="C143" t="s">
        <v>303</v>
      </c>
      <c r="D143">
        <v>10843.28</v>
      </c>
      <c r="E143">
        <v>113.44</v>
      </c>
      <c r="F143">
        <v>25157.759999999998</v>
      </c>
      <c r="G143">
        <v>287.92</v>
      </c>
      <c r="H143">
        <v>4.5599999999999996</v>
      </c>
      <c r="I143">
        <v>218583</v>
      </c>
      <c r="J143">
        <v>43.261589999999998</v>
      </c>
      <c r="K143">
        <v>17.489339999999999</v>
      </c>
      <c r="L143" s="11">
        <f>(J143/1000+1)*'21June2017_NegControl-standards'!$AH$7</f>
        <v>1.14445796423E-2</v>
      </c>
      <c r="M143" s="11">
        <f>('21June2017_NegControl-standards'!$AH$7*K143)/1000</f>
        <v>1.9185805980000001E-4</v>
      </c>
      <c r="N143" s="15">
        <f>L143*($K$1/'21June2017_NegControl-standards'!$AH$7)</f>
        <v>1.1604689543937705E-2</v>
      </c>
      <c r="O143" s="15">
        <f>N143*SQRT((M143/L143)^2+('21June2017_NegControl-standards'!$AI$7/'21June2017_NegControl-standards'!$AH$7)^2)</f>
        <v>1.9829017493844977E-4</v>
      </c>
      <c r="P143">
        <v>0.85157729999999998</v>
      </c>
      <c r="Q143">
        <v>3599</v>
      </c>
      <c r="R143">
        <v>314472</v>
      </c>
      <c r="S143">
        <v>1.0970000000000001E-2</v>
      </c>
      <c r="T143">
        <v>100</v>
      </c>
      <c r="U143">
        <v>0.95352170000000003</v>
      </c>
      <c r="V143">
        <v>1.101845</v>
      </c>
      <c r="W143">
        <v>66</v>
      </c>
      <c r="X143">
        <v>146</v>
      </c>
      <c r="Y143">
        <v>6064</v>
      </c>
      <c r="Z143">
        <v>-13836</v>
      </c>
    </row>
    <row r="144" spans="1:26" x14ac:dyDescent="0.25">
      <c r="A144" t="s">
        <v>209</v>
      </c>
      <c r="B144">
        <v>138</v>
      </c>
      <c r="C144" t="s">
        <v>303</v>
      </c>
      <c r="D144">
        <v>9486.24</v>
      </c>
      <c r="E144">
        <v>95.76</v>
      </c>
      <c r="F144">
        <v>20111.28</v>
      </c>
      <c r="G144">
        <v>226.88</v>
      </c>
      <c r="H144">
        <v>2.4</v>
      </c>
      <c r="I144">
        <v>212618.6</v>
      </c>
      <c r="J144">
        <v>28.371120000000001</v>
      </c>
      <c r="K144">
        <v>19.419260000000001</v>
      </c>
      <c r="L144" s="11">
        <f>(J144/1000+1)*'21June2017_NegControl-standards'!$AH$7</f>
        <v>1.1281231186400002E-2</v>
      </c>
      <c r="M144" s="11">
        <f>('21June2017_NegControl-standards'!$AH$7*K144)/1000</f>
        <v>2.1302928220000002E-4</v>
      </c>
      <c r="N144" s="15">
        <f>L144*($K$1/'21June2017_NegControl-standards'!$AH$7)</f>
        <v>1.1439055839822024E-2</v>
      </c>
      <c r="O144" s="15">
        <f>N144*SQRT((M144/L144)^2+('21June2017_NegControl-standards'!$AI$7/'21June2017_NegControl-standards'!$AH$7)^2)</f>
        <v>2.1929602232617182E-4</v>
      </c>
      <c r="P144">
        <v>0.80325959999999996</v>
      </c>
      <c r="Q144">
        <v>2836</v>
      </c>
      <c r="R144">
        <v>251391</v>
      </c>
      <c r="S144">
        <v>1.0970000000000001E-2</v>
      </c>
      <c r="T144">
        <v>100</v>
      </c>
      <c r="U144">
        <v>0.95352170000000003</v>
      </c>
      <c r="V144">
        <v>1.101845</v>
      </c>
      <c r="W144">
        <v>76</v>
      </c>
      <c r="X144">
        <v>146</v>
      </c>
      <c r="Y144">
        <v>6064</v>
      </c>
      <c r="Z144">
        <v>-13835</v>
      </c>
    </row>
    <row r="145" spans="1:26" x14ac:dyDescent="0.25">
      <c r="A145" t="s">
        <v>210</v>
      </c>
      <c r="B145">
        <v>139</v>
      </c>
      <c r="C145" t="s">
        <v>303</v>
      </c>
      <c r="D145">
        <v>8878.4</v>
      </c>
      <c r="E145">
        <v>90.8</v>
      </c>
      <c r="F145">
        <v>18317.28</v>
      </c>
      <c r="G145">
        <v>212.4</v>
      </c>
      <c r="H145">
        <v>2.56</v>
      </c>
      <c r="I145">
        <v>210208.1</v>
      </c>
      <c r="J145">
        <v>57.028950000000002</v>
      </c>
      <c r="K145">
        <v>20.6328</v>
      </c>
      <c r="L145" s="11">
        <f>(J145/1000+1)*'21June2017_NegControl-standards'!$AH$7</f>
        <v>1.1595607581500002E-2</v>
      </c>
      <c r="M145" s="11">
        <f>('21June2017_NegControl-standards'!$AH$7*K145)/1000</f>
        <v>2.2634181600000001E-4</v>
      </c>
      <c r="N145" s="15">
        <f>L145*($K$1/'21June2017_NegControl-standards'!$AH$7)</f>
        <v>1.1757830367074527E-2</v>
      </c>
      <c r="O145" s="15">
        <f>N145*SQRT((M145/L145)^2+('21June2017_NegControl-standards'!$AI$7/'21June2017_NegControl-standards'!$AH$7)^2)</f>
        <v>2.327778713612811E-4</v>
      </c>
      <c r="P145">
        <v>1.0801829999999999</v>
      </c>
      <c r="Q145">
        <v>2655</v>
      </c>
      <c r="R145">
        <v>228966</v>
      </c>
      <c r="S145">
        <v>1.0970000000000001E-2</v>
      </c>
      <c r="T145">
        <v>100</v>
      </c>
      <c r="U145">
        <v>0.95352170000000003</v>
      </c>
      <c r="V145">
        <v>1.101845</v>
      </c>
      <c r="W145">
        <v>86</v>
      </c>
      <c r="X145">
        <v>146</v>
      </c>
      <c r="Y145">
        <v>6064</v>
      </c>
      <c r="Z145">
        <v>-13834</v>
      </c>
    </row>
    <row r="146" spans="1:26" x14ac:dyDescent="0.25">
      <c r="A146" t="s">
        <v>211</v>
      </c>
      <c r="B146">
        <v>140</v>
      </c>
      <c r="C146" t="s">
        <v>303</v>
      </c>
      <c r="D146">
        <v>8265.92</v>
      </c>
      <c r="E146">
        <v>85.2</v>
      </c>
      <c r="F146">
        <v>22209.599999999999</v>
      </c>
      <c r="G146">
        <v>246.96</v>
      </c>
      <c r="H146">
        <v>4.4800000000000004</v>
      </c>
      <c r="I146">
        <v>207971.4</v>
      </c>
      <c r="J146">
        <v>13.629490000000001</v>
      </c>
      <c r="K146">
        <v>18.344760000000001</v>
      </c>
      <c r="L146" s="11">
        <f>(J146/1000+1)*'21June2017_NegControl-standards'!$AH$7</f>
        <v>1.1119515505300001E-2</v>
      </c>
      <c r="M146" s="11">
        <f>('21June2017_NegControl-standards'!$AH$7*K146)/1000</f>
        <v>2.0124201720000002E-4</v>
      </c>
      <c r="N146" s="15">
        <f>L146*($K$1/'21June2017_NegControl-standards'!$AH$7)</f>
        <v>1.1275077753058953E-2</v>
      </c>
      <c r="O146" s="15">
        <f>N146*SQRT((M146/L146)^2+('21June2017_NegControl-standards'!$AI$7/'21June2017_NegControl-standards'!$AH$7)^2)</f>
        <v>2.0743508031238368E-4</v>
      </c>
      <c r="P146">
        <v>1.184736</v>
      </c>
      <c r="Q146">
        <v>3087</v>
      </c>
      <c r="R146">
        <v>277620</v>
      </c>
      <c r="S146">
        <v>1.0970000000000001E-2</v>
      </c>
      <c r="T146">
        <v>100</v>
      </c>
      <c r="U146">
        <v>0.95352170000000003</v>
      </c>
      <c r="V146">
        <v>1.101845</v>
      </c>
      <c r="W146">
        <v>96</v>
      </c>
      <c r="X146">
        <v>146</v>
      </c>
      <c r="Y146">
        <v>6064</v>
      </c>
      <c r="Z146">
        <v>-13833</v>
      </c>
    </row>
    <row r="147" spans="1:26" x14ac:dyDescent="0.25">
      <c r="A147" t="s">
        <v>212</v>
      </c>
      <c r="B147">
        <v>141</v>
      </c>
      <c r="C147" t="s">
        <v>303</v>
      </c>
      <c r="D147">
        <v>8652.4</v>
      </c>
      <c r="E147">
        <v>86.4</v>
      </c>
      <c r="F147">
        <v>17118.48</v>
      </c>
      <c r="G147">
        <v>200.56</v>
      </c>
      <c r="H147">
        <v>3.28</v>
      </c>
      <c r="I147">
        <v>212251.3</v>
      </c>
      <c r="J147">
        <v>68.003010000000003</v>
      </c>
      <c r="K147">
        <v>21.454809999999998</v>
      </c>
      <c r="L147" s="11">
        <f>(J147/1000+1)*'21June2017_NegControl-standards'!$AH$7</f>
        <v>1.17159930197E-2</v>
      </c>
      <c r="M147" s="11">
        <f>('21June2017_NegControl-standards'!$AH$7*K147)/1000</f>
        <v>2.3535926569999999E-4</v>
      </c>
      <c r="N147" s="15">
        <f>L147*($K$1/'21June2017_NegControl-standards'!$AH$7)</f>
        <v>1.1879899999999997E-2</v>
      </c>
      <c r="O147" s="15">
        <f>N147*SQRT((M147/L147)^2+('21June2017_NegControl-standards'!$AI$7/'21June2017_NegControl-standards'!$AH$7)^2)</f>
        <v>2.4186309449327373E-4</v>
      </c>
      <c r="P147">
        <v>0.48500870000000001</v>
      </c>
      <c r="Q147">
        <v>2507</v>
      </c>
      <c r="R147">
        <v>213981</v>
      </c>
      <c r="S147">
        <v>1.0970000000000001E-2</v>
      </c>
      <c r="T147">
        <v>100</v>
      </c>
      <c r="U147">
        <v>0.95352170000000003</v>
      </c>
      <c r="V147">
        <v>1.101845</v>
      </c>
      <c r="W147">
        <v>106</v>
      </c>
      <c r="X147">
        <v>146</v>
      </c>
      <c r="Y147">
        <v>6064</v>
      </c>
      <c r="Z147">
        <v>-13832</v>
      </c>
    </row>
    <row r="148" spans="1:26" x14ac:dyDescent="0.25">
      <c r="A148" t="s">
        <v>328</v>
      </c>
      <c r="B148">
        <v>142</v>
      </c>
      <c r="C148" t="s">
        <v>303</v>
      </c>
      <c r="D148">
        <v>8649.84</v>
      </c>
      <c r="E148">
        <v>89.52</v>
      </c>
      <c r="F148">
        <v>13475.6</v>
      </c>
      <c r="G148">
        <v>159.12</v>
      </c>
      <c r="H148">
        <v>0.96</v>
      </c>
      <c r="I148">
        <v>213965.8</v>
      </c>
      <c r="J148">
        <v>76.390950000000004</v>
      </c>
      <c r="K148">
        <v>24.277370000000001</v>
      </c>
      <c r="L148" s="11">
        <f>(J148/1000+1)*'21June2017_NegControl-standards'!$AH$7</f>
        <v>1.18080087215E-2</v>
      </c>
      <c r="M148" s="11">
        <f>('21June2017_NegControl-standards'!$AH$7*K148)/1000</f>
        <v>2.663227489E-4</v>
      </c>
      <c r="N148" s="15">
        <f>L148*($K$1/'21June2017_NegControl-standards'!$AH$7)</f>
        <v>1.1973203003337039E-2</v>
      </c>
      <c r="O148" s="15">
        <f>N148*SQRT((M148/L148)^2+('21June2017_NegControl-standards'!$AI$7/'21June2017_NegControl-standards'!$AH$7)^2)</f>
        <v>2.7293513631414099E-4</v>
      </c>
      <c r="P148">
        <v>1.249784</v>
      </c>
      <c r="Q148">
        <v>1989</v>
      </c>
      <c r="R148">
        <v>168445</v>
      </c>
      <c r="S148">
        <v>1.0970000000000001E-2</v>
      </c>
      <c r="T148">
        <v>100</v>
      </c>
      <c r="U148">
        <v>0.95352170000000003</v>
      </c>
      <c r="V148">
        <v>1.101845</v>
      </c>
      <c r="W148">
        <v>116</v>
      </c>
      <c r="X148">
        <v>146</v>
      </c>
      <c r="Y148">
        <v>6064</v>
      </c>
      <c r="Z148">
        <v>-13831</v>
      </c>
    </row>
    <row r="149" spans="1:26" x14ac:dyDescent="0.25">
      <c r="A149" t="s">
        <v>329</v>
      </c>
      <c r="B149">
        <v>143</v>
      </c>
      <c r="C149" t="s">
        <v>303</v>
      </c>
      <c r="D149">
        <v>6758.48</v>
      </c>
      <c r="E149">
        <v>68.8</v>
      </c>
      <c r="F149">
        <v>11508.88</v>
      </c>
      <c r="G149">
        <v>132.16</v>
      </c>
      <c r="H149">
        <v>2</v>
      </c>
      <c r="I149">
        <v>209321.9</v>
      </c>
      <c r="J149">
        <v>46.791870000000003</v>
      </c>
      <c r="K149">
        <v>25.902080000000002</v>
      </c>
      <c r="L149" s="11">
        <f>(J149/1000+1)*'21June2017_NegControl-standards'!$AH$7</f>
        <v>1.1483306813900002E-2</v>
      </c>
      <c r="M149" s="11">
        <f>('21June2017_NegControl-standards'!$AH$7*K149)/1000</f>
        <v>2.8414581760000004E-4</v>
      </c>
      <c r="N149" s="15">
        <f>L149*($K$1/'21June2017_NegControl-standards'!$AH$7)</f>
        <v>1.164395850945495E-2</v>
      </c>
      <c r="O149" s="15">
        <f>N149*SQRT((M149/L149)^2+('21June2017_NegControl-standards'!$AI$7/'21June2017_NegControl-standards'!$AH$7)^2)</f>
        <v>2.9068203883018403E-4</v>
      </c>
      <c r="P149">
        <v>1.2586360000000001</v>
      </c>
      <c r="Q149">
        <v>1652</v>
      </c>
      <c r="R149">
        <v>143861</v>
      </c>
      <c r="S149">
        <v>1.0970000000000001E-2</v>
      </c>
      <c r="T149">
        <v>100</v>
      </c>
      <c r="U149">
        <v>0.95352170000000003</v>
      </c>
      <c r="V149">
        <v>1.101845</v>
      </c>
      <c r="W149">
        <v>126</v>
      </c>
      <c r="X149">
        <v>146</v>
      </c>
      <c r="Y149">
        <v>6064</v>
      </c>
      <c r="Z149">
        <v>-13830</v>
      </c>
    </row>
    <row r="150" spans="1:26" x14ac:dyDescent="0.25">
      <c r="A150" t="s">
        <v>213</v>
      </c>
      <c r="B150">
        <v>144</v>
      </c>
      <c r="C150" t="s">
        <v>303</v>
      </c>
      <c r="D150">
        <v>14152.16</v>
      </c>
      <c r="E150">
        <v>139.44</v>
      </c>
      <c r="F150">
        <v>29550.240000000002</v>
      </c>
      <c r="G150">
        <v>365.92</v>
      </c>
      <c r="H150">
        <v>9.84</v>
      </c>
      <c r="I150">
        <v>229838.9</v>
      </c>
      <c r="J150">
        <v>128.8039</v>
      </c>
      <c r="K150">
        <v>16.793559999999999</v>
      </c>
      <c r="L150" s="11">
        <f>(J150/1000+1)*'21June2017_NegControl-standards'!$AH$7</f>
        <v>1.2382978783000001E-2</v>
      </c>
      <c r="M150" s="11">
        <f>('21June2017_NegControl-standards'!$AH$7*K150)/1000</f>
        <v>1.842253532E-4</v>
      </c>
      <c r="N150" s="15">
        <f>L150*($K$1/'21June2017_NegControl-standards'!$AH$7)</f>
        <v>1.2556216907675192E-2</v>
      </c>
      <c r="O150" s="15">
        <f>N150*SQRT((M150/L150)^2+('21June2017_NegControl-standards'!$AI$7/'21June2017_NegControl-standards'!$AH$7)^2)</f>
        <v>1.9136072768068563E-4</v>
      </c>
      <c r="P150">
        <v>1.6767860000000001</v>
      </c>
      <c r="Q150">
        <v>4574</v>
      </c>
      <c r="R150">
        <v>369378</v>
      </c>
      <c r="S150">
        <v>1.0970000000000001E-2</v>
      </c>
      <c r="T150">
        <v>100</v>
      </c>
      <c r="U150">
        <v>0.95352170000000003</v>
      </c>
      <c r="V150">
        <v>1.101845</v>
      </c>
      <c r="W150">
        <v>26</v>
      </c>
      <c r="X150">
        <v>156</v>
      </c>
      <c r="Y150">
        <v>6063</v>
      </c>
      <c r="Z150">
        <v>-13839</v>
      </c>
    </row>
    <row r="151" spans="1:26" x14ac:dyDescent="0.25">
      <c r="A151" t="s">
        <v>214</v>
      </c>
      <c r="B151">
        <v>145</v>
      </c>
      <c r="C151" t="s">
        <v>303</v>
      </c>
      <c r="D151">
        <v>12918.32</v>
      </c>
      <c r="E151">
        <v>130.08000000000001</v>
      </c>
      <c r="F151">
        <v>23067.759999999998</v>
      </c>
      <c r="G151">
        <v>259.36</v>
      </c>
      <c r="H151">
        <v>2.96</v>
      </c>
      <c r="I151">
        <v>226079</v>
      </c>
      <c r="J151">
        <v>24.922260000000001</v>
      </c>
      <c r="K151">
        <v>18.101410000000001</v>
      </c>
      <c r="L151" s="11">
        <f>(J151/1000+1)*'21June2017_NegControl-standards'!$AH$7</f>
        <v>1.1243397192200001E-2</v>
      </c>
      <c r="M151" s="11">
        <f>('21June2017_NegControl-standards'!$AH$7*K151)/1000</f>
        <v>1.9857246770000003E-4</v>
      </c>
      <c r="N151" s="15">
        <f>L151*($K$1/'21June2017_NegControl-standards'!$AH$7)</f>
        <v>1.1400692547274749E-2</v>
      </c>
      <c r="O151" s="15">
        <f>N151*SQRT((M151/L151)^2+('21June2017_NegControl-standards'!$AI$7/'21June2017_NegControl-standards'!$AH$7)^2)</f>
        <v>2.0484886420265119E-4</v>
      </c>
      <c r="P151">
        <v>0.91928829999999995</v>
      </c>
      <c r="Q151">
        <v>3242</v>
      </c>
      <c r="R151">
        <v>288347</v>
      </c>
      <c r="S151">
        <v>1.0970000000000001E-2</v>
      </c>
      <c r="T151">
        <v>100</v>
      </c>
      <c r="U151">
        <v>0.95352170000000003</v>
      </c>
      <c r="V151">
        <v>1.101845</v>
      </c>
      <c r="W151">
        <v>36</v>
      </c>
      <c r="X151">
        <v>156</v>
      </c>
      <c r="Y151">
        <v>6063</v>
      </c>
      <c r="Z151">
        <v>-13838</v>
      </c>
    </row>
    <row r="152" spans="1:26" x14ac:dyDescent="0.25">
      <c r="A152" t="s">
        <v>215</v>
      </c>
      <c r="B152">
        <v>146</v>
      </c>
      <c r="C152" t="s">
        <v>303</v>
      </c>
      <c r="D152">
        <v>12844.56</v>
      </c>
      <c r="E152">
        <v>128.32</v>
      </c>
      <c r="F152">
        <v>22505.919999999998</v>
      </c>
      <c r="G152">
        <v>259.04000000000002</v>
      </c>
      <c r="H152">
        <v>3.68</v>
      </c>
      <c r="I152">
        <v>226679.7</v>
      </c>
      <c r="J152">
        <v>49.21246</v>
      </c>
      <c r="K152">
        <v>18.544280000000001</v>
      </c>
      <c r="L152" s="11">
        <f>(J152/1000+1)*'21June2017_NegControl-standards'!$AH$7</f>
        <v>1.15098606862E-2</v>
      </c>
      <c r="M152" s="11">
        <f>('21June2017_NegControl-standards'!$AH$7*K152)/1000</f>
        <v>2.0343075160000001E-4</v>
      </c>
      <c r="N152" s="15">
        <f>L152*($K$1/'21June2017_NegControl-standards'!$AH$7)</f>
        <v>1.1670883870967739E-2</v>
      </c>
      <c r="O152" s="15">
        <f>N152*SQRT((M152/L152)^2+('21June2017_NegControl-standards'!$AI$7/'21June2017_NegControl-standards'!$AH$7)^2)</f>
        <v>2.0985539148244819E-4</v>
      </c>
      <c r="P152">
        <v>1.1458429999999999</v>
      </c>
      <c r="Q152">
        <v>3238</v>
      </c>
      <c r="R152">
        <v>281324</v>
      </c>
      <c r="S152">
        <v>1.0970000000000001E-2</v>
      </c>
      <c r="T152">
        <v>100</v>
      </c>
      <c r="U152">
        <v>0.95352170000000003</v>
      </c>
      <c r="V152">
        <v>1.101845</v>
      </c>
      <c r="W152">
        <v>46</v>
      </c>
      <c r="X152">
        <v>156</v>
      </c>
      <c r="Y152">
        <v>6063</v>
      </c>
      <c r="Z152">
        <v>-13837</v>
      </c>
    </row>
    <row r="153" spans="1:26" x14ac:dyDescent="0.25">
      <c r="A153" t="s">
        <v>216</v>
      </c>
      <c r="B153">
        <v>147</v>
      </c>
      <c r="C153" t="s">
        <v>303</v>
      </c>
      <c r="D153">
        <v>12197.44</v>
      </c>
      <c r="E153">
        <v>122.16</v>
      </c>
      <c r="F153">
        <v>24762.32</v>
      </c>
      <c r="G153">
        <v>274.48</v>
      </c>
      <c r="H153">
        <v>4.32</v>
      </c>
      <c r="I153">
        <v>223194.6</v>
      </c>
      <c r="J153">
        <v>10.44516</v>
      </c>
      <c r="K153">
        <v>17.345870000000001</v>
      </c>
      <c r="L153" s="11">
        <f>(J153/1000+1)*'21June2017_NegControl-standards'!$AH$7</f>
        <v>1.1084583405200001E-2</v>
      </c>
      <c r="M153" s="11">
        <f>('21June2017_NegControl-standards'!$AH$7*K153)/1000</f>
        <v>1.9028419390000004E-4</v>
      </c>
      <c r="N153" s="15">
        <f>L153*($K$1/'21June2017_NegControl-standards'!$AH$7)</f>
        <v>1.1239656952169075E-2</v>
      </c>
      <c r="O153" s="15">
        <f>N153*SQRT((M153/L153)^2+('21June2017_NegControl-standards'!$AI$7/'21June2017_NegControl-standards'!$AH$7)^2)</f>
        <v>1.9649284143487852E-4</v>
      </c>
      <c r="P153">
        <v>1.305504</v>
      </c>
      <c r="Q153">
        <v>3431</v>
      </c>
      <c r="R153">
        <v>309529</v>
      </c>
      <c r="S153">
        <v>1.0970000000000001E-2</v>
      </c>
      <c r="T153">
        <v>100</v>
      </c>
      <c r="U153">
        <v>0.95352170000000003</v>
      </c>
      <c r="V153">
        <v>1.101845</v>
      </c>
      <c r="W153">
        <v>56</v>
      </c>
      <c r="X153">
        <v>156</v>
      </c>
      <c r="Y153">
        <v>6063</v>
      </c>
      <c r="Z153">
        <v>-13836</v>
      </c>
    </row>
    <row r="154" spans="1:26" x14ac:dyDescent="0.25">
      <c r="A154" t="s">
        <v>217</v>
      </c>
      <c r="B154">
        <v>148</v>
      </c>
      <c r="C154" t="s">
        <v>303</v>
      </c>
      <c r="D154">
        <v>11283.44</v>
      </c>
      <c r="E154">
        <v>111.2</v>
      </c>
      <c r="F154">
        <v>24577.599999999999</v>
      </c>
      <c r="G154">
        <v>271.36</v>
      </c>
      <c r="H154">
        <v>4.5599999999999996</v>
      </c>
      <c r="I154">
        <v>218864.8</v>
      </c>
      <c r="J154">
        <v>6.4673860000000003</v>
      </c>
      <c r="K154">
        <v>17.376259999999998</v>
      </c>
      <c r="L154" s="11">
        <f>(J154/1000+1)*'21June2017_NegControl-standards'!$AH$7</f>
        <v>1.1040947224420001E-2</v>
      </c>
      <c r="M154" s="11">
        <f>('21June2017_NegControl-standards'!$AH$7*K154)/1000</f>
        <v>1.906175722E-4</v>
      </c>
      <c r="N154" s="15">
        <f>L154*($K$1/'21June2017_NegControl-standards'!$AH$7)</f>
        <v>1.1195410300333702E-2</v>
      </c>
      <c r="O154" s="15">
        <f>N154*SQRT((M154/L154)^2+('21June2017_NegControl-standards'!$AI$7/'21June2017_NegControl-standards'!$AH$7)^2)</f>
        <v>1.967972205274635E-4</v>
      </c>
      <c r="P154">
        <v>0.91361559999999997</v>
      </c>
      <c r="Q154">
        <v>3392</v>
      </c>
      <c r="R154">
        <v>307220</v>
      </c>
      <c r="S154">
        <v>1.0970000000000001E-2</v>
      </c>
      <c r="T154">
        <v>100</v>
      </c>
      <c r="U154">
        <v>0.95352170000000003</v>
      </c>
      <c r="V154">
        <v>1.101845</v>
      </c>
      <c r="W154">
        <v>66</v>
      </c>
      <c r="X154">
        <v>156</v>
      </c>
      <c r="Y154">
        <v>6063</v>
      </c>
      <c r="Z154">
        <v>-13836</v>
      </c>
    </row>
    <row r="155" spans="1:26" x14ac:dyDescent="0.25">
      <c r="A155" t="s">
        <v>218</v>
      </c>
      <c r="B155">
        <v>149</v>
      </c>
      <c r="C155" t="s">
        <v>303</v>
      </c>
      <c r="D155">
        <v>9925.44</v>
      </c>
      <c r="E155">
        <v>104.16</v>
      </c>
      <c r="F155">
        <v>20241.36</v>
      </c>
      <c r="G155">
        <v>228.4</v>
      </c>
      <c r="H155">
        <v>3.28</v>
      </c>
      <c r="I155">
        <v>213803.4</v>
      </c>
      <c r="J155">
        <v>28.60773</v>
      </c>
      <c r="K155">
        <v>19.359020000000001</v>
      </c>
      <c r="L155" s="11">
        <f>(J155/1000+1)*'21June2017_NegControl-standards'!$AH$7</f>
        <v>1.1283826798100001E-2</v>
      </c>
      <c r="M155" s="11">
        <f>('21June2017_NegControl-standards'!$AH$7*K155)/1000</f>
        <v>2.1236844940000001E-4</v>
      </c>
      <c r="N155" s="15">
        <f>L155*($K$1/'21June2017_NegControl-standards'!$AH$7)</f>
        <v>1.1441687764182425E-2</v>
      </c>
      <c r="O155" s="15">
        <f>N155*SQRT((M155/L155)^2+('21June2017_NegControl-standards'!$AI$7/'21June2017_NegControl-standards'!$AH$7)^2)</f>
        <v>2.1863752273559912E-4</v>
      </c>
      <c r="P155">
        <v>1.093815</v>
      </c>
      <c r="Q155">
        <v>2855</v>
      </c>
      <c r="R155">
        <v>253017</v>
      </c>
      <c r="S155">
        <v>1.0970000000000001E-2</v>
      </c>
      <c r="T155">
        <v>100</v>
      </c>
      <c r="U155">
        <v>0.95352170000000003</v>
      </c>
      <c r="V155">
        <v>1.101845</v>
      </c>
      <c r="W155">
        <v>76</v>
      </c>
      <c r="X155">
        <v>156</v>
      </c>
      <c r="Y155">
        <v>6063</v>
      </c>
      <c r="Z155">
        <v>-13835</v>
      </c>
    </row>
    <row r="156" spans="1:26" x14ac:dyDescent="0.25">
      <c r="A156" t="s">
        <v>219</v>
      </c>
      <c r="B156">
        <v>150</v>
      </c>
      <c r="C156" t="s">
        <v>303</v>
      </c>
      <c r="D156">
        <v>8931.2800000000007</v>
      </c>
      <c r="E156">
        <v>87.28</v>
      </c>
      <c r="F156">
        <v>19740.080000000002</v>
      </c>
      <c r="G156">
        <v>233.6</v>
      </c>
      <c r="H156">
        <v>2.64</v>
      </c>
      <c r="I156">
        <v>210358.6</v>
      </c>
      <c r="J156">
        <v>78.741240000000005</v>
      </c>
      <c r="K156">
        <v>20.080770000000001</v>
      </c>
      <c r="L156" s="11">
        <f>(J156/1000+1)*'21June2017_NegControl-standards'!$AH$7</f>
        <v>1.1833791402800001E-2</v>
      </c>
      <c r="M156" s="11">
        <f>('21June2017_NegControl-standards'!$AH$7*K156)/1000</f>
        <v>2.2028604690000004E-4</v>
      </c>
      <c r="N156" s="15">
        <f>L156*($K$1/'21June2017_NegControl-standards'!$AH$7)</f>
        <v>1.199934638487208E-2</v>
      </c>
      <c r="O156" s="15">
        <f>N156*SQRT((M156/L156)^2+('21June2017_NegControl-standards'!$AI$7/'21June2017_NegControl-standards'!$AH$7)^2)</f>
        <v>2.2686424782589177E-4</v>
      </c>
      <c r="P156">
        <v>0.7548878</v>
      </c>
      <c r="Q156">
        <v>2920</v>
      </c>
      <c r="R156">
        <v>246751</v>
      </c>
      <c r="S156">
        <v>1.0970000000000001E-2</v>
      </c>
      <c r="T156">
        <v>100</v>
      </c>
      <c r="U156">
        <v>0.95352170000000003</v>
      </c>
      <c r="V156">
        <v>1.101845</v>
      </c>
      <c r="W156">
        <v>86</v>
      </c>
      <c r="X156">
        <v>156</v>
      </c>
      <c r="Y156">
        <v>6063</v>
      </c>
      <c r="Z156">
        <v>-13834</v>
      </c>
    </row>
    <row r="157" spans="1:26" x14ac:dyDescent="0.25">
      <c r="A157" t="s">
        <v>220</v>
      </c>
      <c r="B157">
        <v>151</v>
      </c>
      <c r="C157" t="s">
        <v>303</v>
      </c>
      <c r="D157">
        <v>8537.36</v>
      </c>
      <c r="E157">
        <v>86.32</v>
      </c>
      <c r="F157">
        <v>22349.439999999999</v>
      </c>
      <c r="G157">
        <v>261.36</v>
      </c>
      <c r="H157">
        <v>5.28</v>
      </c>
      <c r="I157">
        <v>209063.9</v>
      </c>
      <c r="J157">
        <v>66.021180000000001</v>
      </c>
      <c r="K157">
        <v>18.759270000000001</v>
      </c>
      <c r="L157" s="11">
        <f>(J157/1000+1)*'21June2017_NegControl-standards'!$AH$7</f>
        <v>1.16942523446E-2</v>
      </c>
      <c r="M157" s="11">
        <f>('21June2017_NegControl-standards'!$AH$7*K157)/1000</f>
        <v>2.0578919190000002E-4</v>
      </c>
      <c r="N157" s="15">
        <f>L157*($K$1/'21June2017_NegControl-standards'!$AH$7)</f>
        <v>1.185785517241379E-2</v>
      </c>
      <c r="O157" s="15">
        <f>N157*SQRT((M157/L157)^2+('21June2017_NegControl-standards'!$AI$7/'21June2017_NegControl-standards'!$AH$7)^2)</f>
        <v>2.123197962021689E-4</v>
      </c>
      <c r="P157">
        <v>1.3072820000000001</v>
      </c>
      <c r="Q157">
        <v>3267</v>
      </c>
      <c r="R157">
        <v>279368</v>
      </c>
      <c r="S157">
        <v>1.0970000000000001E-2</v>
      </c>
      <c r="T157">
        <v>100</v>
      </c>
      <c r="U157">
        <v>0.95352170000000003</v>
      </c>
      <c r="V157">
        <v>1.101845</v>
      </c>
      <c r="W157">
        <v>96</v>
      </c>
      <c r="X157">
        <v>156</v>
      </c>
      <c r="Y157">
        <v>6063</v>
      </c>
      <c r="Z157">
        <v>-13833</v>
      </c>
    </row>
    <row r="158" spans="1:26" x14ac:dyDescent="0.25">
      <c r="A158" t="s">
        <v>221</v>
      </c>
      <c r="B158">
        <v>152</v>
      </c>
      <c r="C158" t="s">
        <v>303</v>
      </c>
      <c r="D158">
        <v>8602.4</v>
      </c>
      <c r="E158">
        <v>84.64</v>
      </c>
      <c r="F158">
        <v>15557.04</v>
      </c>
      <c r="G158">
        <v>188.96</v>
      </c>
      <c r="H158">
        <v>2.16</v>
      </c>
      <c r="I158">
        <v>212357.2</v>
      </c>
      <c r="J158">
        <v>107.226</v>
      </c>
      <c r="K158">
        <v>22.920179999999998</v>
      </c>
      <c r="L158" s="11">
        <f>(J158/1000+1)*'21June2017_NegControl-standards'!$AH$7</f>
        <v>1.214626922E-2</v>
      </c>
      <c r="M158" s="11">
        <f>('21June2017_NegControl-standards'!$AH$7*K158)/1000</f>
        <v>2.5143437460000003E-4</v>
      </c>
      <c r="N158" s="15">
        <f>L158*($K$1/'21June2017_NegControl-standards'!$AH$7)</f>
        <v>1.2316195773081198E-2</v>
      </c>
      <c r="O158" s="15">
        <f>N158*SQRT((M158/L158)^2+('21June2017_NegControl-standards'!$AI$7/'21June2017_NegControl-standards'!$AH$7)^2)</f>
        <v>2.5818388111991926E-4</v>
      </c>
      <c r="P158">
        <v>0.91320539999999994</v>
      </c>
      <c r="Q158">
        <v>2362</v>
      </c>
      <c r="R158">
        <v>194463</v>
      </c>
      <c r="S158">
        <v>1.0970000000000001E-2</v>
      </c>
      <c r="T158">
        <v>100</v>
      </c>
      <c r="U158">
        <v>0.95352170000000003</v>
      </c>
      <c r="V158">
        <v>1.101845</v>
      </c>
      <c r="W158">
        <v>106</v>
      </c>
      <c r="X158">
        <v>156</v>
      </c>
      <c r="Y158">
        <v>6063</v>
      </c>
      <c r="Z158">
        <v>-13832</v>
      </c>
    </row>
    <row r="159" spans="1:26" x14ac:dyDescent="0.25">
      <c r="A159" t="s">
        <v>330</v>
      </c>
      <c r="B159">
        <v>153</v>
      </c>
      <c r="C159" t="s">
        <v>303</v>
      </c>
      <c r="D159">
        <v>8663.6</v>
      </c>
      <c r="E159">
        <v>83.68</v>
      </c>
      <c r="F159">
        <v>13754</v>
      </c>
      <c r="G159">
        <v>157.91999999999999</v>
      </c>
      <c r="H159">
        <v>1.44</v>
      </c>
      <c r="I159">
        <v>215038.8</v>
      </c>
      <c r="J159">
        <v>46.650010000000002</v>
      </c>
      <c r="K159">
        <v>23.69228</v>
      </c>
      <c r="L159" s="11">
        <f>(J159/1000+1)*'21June2017_NegControl-standards'!$AH$7</f>
        <v>1.1481750609700001E-2</v>
      </c>
      <c r="M159" s="11">
        <f>('21June2017_NegControl-standards'!$AH$7*K159)/1000</f>
        <v>2.5990431160000002E-4</v>
      </c>
      <c r="N159" s="15">
        <f>L159*($K$1/'21June2017_NegControl-standards'!$AH$7)</f>
        <v>1.1642380533926584E-2</v>
      </c>
      <c r="O159" s="15">
        <f>N159*SQRT((M159/L159)^2+('21June2017_NegControl-standards'!$AI$7/'21June2017_NegControl-standards'!$AH$7)^2)</f>
        <v>2.6633710368505561E-4</v>
      </c>
      <c r="P159">
        <v>0.8796197</v>
      </c>
      <c r="Q159">
        <v>1974</v>
      </c>
      <c r="R159">
        <v>171925</v>
      </c>
      <c r="S159">
        <v>1.0970000000000001E-2</v>
      </c>
      <c r="T159">
        <v>100</v>
      </c>
      <c r="U159">
        <v>0.95352170000000003</v>
      </c>
      <c r="V159">
        <v>1.101845</v>
      </c>
      <c r="W159">
        <v>116</v>
      </c>
      <c r="X159">
        <v>156</v>
      </c>
      <c r="Y159">
        <v>6063</v>
      </c>
      <c r="Z159">
        <v>-13831</v>
      </c>
    </row>
    <row r="160" spans="1:26" x14ac:dyDescent="0.25">
      <c r="A160" t="s">
        <v>331</v>
      </c>
      <c r="B160">
        <v>154</v>
      </c>
      <c r="C160" t="s">
        <v>303</v>
      </c>
      <c r="D160">
        <v>7037.92</v>
      </c>
      <c r="E160">
        <v>68.16</v>
      </c>
      <c r="F160">
        <v>11410.24</v>
      </c>
      <c r="G160">
        <v>128.80000000000001</v>
      </c>
      <c r="H160">
        <v>1.68</v>
      </c>
      <c r="I160">
        <v>210051.8</v>
      </c>
      <c r="J160">
        <v>28.99784</v>
      </c>
      <c r="K160">
        <v>25.789269999999998</v>
      </c>
      <c r="L160" s="11">
        <f>(J160/1000+1)*'21June2017_NegControl-standards'!$AH$7</f>
        <v>1.12881063048E-2</v>
      </c>
      <c r="M160" s="11">
        <f>('21June2017_NegControl-standards'!$AH$7*K160)/1000</f>
        <v>2.829082919E-4</v>
      </c>
      <c r="N160" s="15">
        <f>L160*($K$1/'21June2017_NegControl-standards'!$AH$7)</f>
        <v>1.1446027141268073E-2</v>
      </c>
      <c r="O160" s="15">
        <f>N160*SQRT((M160/L160)^2+('21June2017_NegControl-standards'!$AI$7/'21June2017_NegControl-standards'!$AH$7)^2)</f>
        <v>2.8935197401710929E-4</v>
      </c>
      <c r="P160">
        <v>0.72287299999999999</v>
      </c>
      <c r="Q160">
        <v>1610</v>
      </c>
      <c r="R160">
        <v>142628</v>
      </c>
      <c r="S160">
        <v>1.0970000000000001E-2</v>
      </c>
      <c r="T160">
        <v>100</v>
      </c>
      <c r="U160">
        <v>0.95352170000000003</v>
      </c>
      <c r="V160">
        <v>1.101845</v>
      </c>
      <c r="W160">
        <v>126</v>
      </c>
      <c r="X160">
        <v>156</v>
      </c>
      <c r="Y160">
        <v>6063</v>
      </c>
      <c r="Z160">
        <v>-13830</v>
      </c>
    </row>
    <row r="161" spans="1:26" x14ac:dyDescent="0.25">
      <c r="A161" t="s">
        <v>222</v>
      </c>
      <c r="B161">
        <v>155</v>
      </c>
      <c r="C161" t="s">
        <v>303</v>
      </c>
      <c r="D161">
        <v>14602.88</v>
      </c>
      <c r="E161">
        <v>144.47999999999999</v>
      </c>
      <c r="F161">
        <v>30483.599999999999</v>
      </c>
      <c r="G161">
        <v>373.68</v>
      </c>
      <c r="H161">
        <v>10.72</v>
      </c>
      <c r="I161">
        <v>230791.7</v>
      </c>
      <c r="J161">
        <v>117.44710000000001</v>
      </c>
      <c r="K161">
        <v>16.45007</v>
      </c>
      <c r="L161" s="11">
        <f>(J161/1000+1)*'21June2017_NegControl-standards'!$AH$7</f>
        <v>1.2258394686999999E-2</v>
      </c>
      <c r="M161" s="11">
        <f>('21June2017_NegControl-standards'!$AH$7*K161)/1000</f>
        <v>1.8045726790000003E-4</v>
      </c>
      <c r="N161" s="15">
        <f>L161*($K$1/'21June2017_NegControl-standards'!$AH$7)</f>
        <v>1.2429889877641822E-2</v>
      </c>
      <c r="O161" s="15">
        <f>N161*SQRT((M161/L161)^2+('21June2017_NegControl-standards'!$AI$7/'21June2017_NegControl-standards'!$AH$7)^2)</f>
        <v>1.8754078401599106E-4</v>
      </c>
      <c r="P161">
        <v>2.3550330000000002</v>
      </c>
      <c r="Q161">
        <v>4671</v>
      </c>
      <c r="R161">
        <v>381045</v>
      </c>
      <c r="S161">
        <v>1.0970000000000001E-2</v>
      </c>
      <c r="T161">
        <v>100</v>
      </c>
      <c r="U161">
        <v>0.95352170000000003</v>
      </c>
      <c r="V161">
        <v>1.101845</v>
      </c>
      <c r="W161">
        <v>26</v>
      </c>
      <c r="X161">
        <v>166</v>
      </c>
      <c r="Y161">
        <v>6062</v>
      </c>
      <c r="Z161">
        <v>-13839</v>
      </c>
    </row>
    <row r="162" spans="1:26" x14ac:dyDescent="0.25">
      <c r="A162" t="s">
        <v>223</v>
      </c>
      <c r="B162">
        <v>156</v>
      </c>
      <c r="C162" t="s">
        <v>303</v>
      </c>
      <c r="D162">
        <v>13573.76</v>
      </c>
      <c r="E162">
        <v>141.76</v>
      </c>
      <c r="F162">
        <v>27921.759999999998</v>
      </c>
      <c r="G162">
        <v>337.12</v>
      </c>
      <c r="H162">
        <v>6.64</v>
      </c>
      <c r="I162">
        <v>226265.9</v>
      </c>
      <c r="J162">
        <v>100.6142</v>
      </c>
      <c r="K162">
        <v>17.056660000000001</v>
      </c>
      <c r="L162" s="11">
        <f>(J162/1000+1)*'21June2017_NegControl-standards'!$AH$7</f>
        <v>1.2073737774000002E-2</v>
      </c>
      <c r="M162" s="11">
        <f>('21June2017_NegControl-standards'!$AH$7*K162)/1000</f>
        <v>1.8711156020000003E-4</v>
      </c>
      <c r="N162" s="15">
        <f>L162*($K$1/'21June2017_NegControl-standards'!$AH$7)</f>
        <v>1.2242649610678532E-2</v>
      </c>
      <c r="O162" s="15">
        <f>N162*SQRT((M162/L162)^2+('21June2017_NegControl-standards'!$AI$7/'21June2017_NegControl-standards'!$AH$7)^2)</f>
        <v>1.9399964974595117E-4</v>
      </c>
      <c r="P162">
        <v>0.99262760000000005</v>
      </c>
      <c r="Q162">
        <v>4214</v>
      </c>
      <c r="R162">
        <v>349022</v>
      </c>
      <c r="S162">
        <v>1.0970000000000001E-2</v>
      </c>
      <c r="T162">
        <v>100</v>
      </c>
      <c r="U162">
        <v>0.95352170000000003</v>
      </c>
      <c r="V162">
        <v>1.101845</v>
      </c>
      <c r="W162">
        <v>36</v>
      </c>
      <c r="X162">
        <v>166</v>
      </c>
      <c r="Y162">
        <v>6062</v>
      </c>
      <c r="Z162">
        <v>-13838</v>
      </c>
    </row>
    <row r="163" spans="1:26" x14ac:dyDescent="0.25">
      <c r="A163" t="s">
        <v>224</v>
      </c>
      <c r="B163">
        <v>157</v>
      </c>
      <c r="C163" t="s">
        <v>303</v>
      </c>
      <c r="D163">
        <v>12860.8</v>
      </c>
      <c r="E163">
        <v>132.24</v>
      </c>
      <c r="F163">
        <v>22604.799999999999</v>
      </c>
      <c r="G163">
        <v>253.52</v>
      </c>
      <c r="H163">
        <v>4.16</v>
      </c>
      <c r="I163">
        <v>225520</v>
      </c>
      <c r="J163">
        <v>22.36252</v>
      </c>
      <c r="K163">
        <v>18.262730000000001</v>
      </c>
      <c r="L163" s="11">
        <f>(J163/1000+1)*'21June2017_NegControl-standards'!$AH$7</f>
        <v>1.1215316844400001E-2</v>
      </c>
      <c r="M163" s="11">
        <f>('21June2017_NegControl-standards'!$AH$7*K163)/1000</f>
        <v>2.0034214810000004E-4</v>
      </c>
      <c r="N163" s="15">
        <f>L163*($K$1/'21June2017_NegControl-standards'!$AH$7)</f>
        <v>1.1372219354838708E-2</v>
      </c>
      <c r="O163" s="15">
        <f>N163*SQRT((M163/L163)^2+('21June2017_NegControl-standards'!$AI$7/'21June2017_NegControl-standards'!$AH$7)^2)</f>
        <v>2.0659576489393742E-4</v>
      </c>
      <c r="P163">
        <v>0.97826780000000002</v>
      </c>
      <c r="Q163">
        <v>3169</v>
      </c>
      <c r="R163">
        <v>282560</v>
      </c>
      <c r="S163">
        <v>1.0970000000000001E-2</v>
      </c>
      <c r="T163">
        <v>100</v>
      </c>
      <c r="U163">
        <v>0.95352170000000003</v>
      </c>
      <c r="V163">
        <v>1.101845</v>
      </c>
      <c r="W163">
        <v>46</v>
      </c>
      <c r="X163">
        <v>166</v>
      </c>
      <c r="Y163">
        <v>6062</v>
      </c>
      <c r="Z163">
        <v>-13837</v>
      </c>
    </row>
    <row r="164" spans="1:26" x14ac:dyDescent="0.25">
      <c r="A164" t="s">
        <v>225</v>
      </c>
      <c r="B164">
        <v>158</v>
      </c>
      <c r="C164" t="s">
        <v>303</v>
      </c>
      <c r="D164">
        <v>12507.2</v>
      </c>
      <c r="E164">
        <v>130.80000000000001</v>
      </c>
      <c r="F164">
        <v>23946.880000000001</v>
      </c>
      <c r="G164">
        <v>270.32</v>
      </c>
      <c r="H164">
        <v>3.68</v>
      </c>
      <c r="I164">
        <v>223328.2</v>
      </c>
      <c r="J164">
        <v>29.017109999999999</v>
      </c>
      <c r="K164">
        <v>17.80189</v>
      </c>
      <c r="L164" s="11">
        <f>(J164/1000+1)*'21June2017_NegControl-standards'!$AH$7</f>
        <v>1.1288317696700001E-2</v>
      </c>
      <c r="M164" s="11">
        <f>('21June2017_NegControl-standards'!$AH$7*K164)/1000</f>
        <v>1.9528673330000001E-4</v>
      </c>
      <c r="N164" s="15">
        <f>L164*($K$1/'21June2017_NegControl-standards'!$AH$7)</f>
        <v>1.1446241490545048E-2</v>
      </c>
      <c r="O164" s="15">
        <f>N164*SQRT((M164/L164)^2+('21June2017_NegControl-standards'!$AI$7/'21June2017_NegControl-standards'!$AH$7)^2)</f>
        <v>2.0160321238724797E-4</v>
      </c>
      <c r="P164">
        <v>0.85040629999999995</v>
      </c>
      <c r="Q164">
        <v>3379</v>
      </c>
      <c r="R164">
        <v>299336</v>
      </c>
      <c r="S164">
        <v>1.0970000000000001E-2</v>
      </c>
      <c r="T164">
        <v>100</v>
      </c>
      <c r="U164">
        <v>0.95352170000000003</v>
      </c>
      <c r="V164">
        <v>1.101845</v>
      </c>
      <c r="W164">
        <v>56</v>
      </c>
      <c r="X164">
        <v>166</v>
      </c>
      <c r="Y164">
        <v>6062</v>
      </c>
      <c r="Z164">
        <v>-13836</v>
      </c>
    </row>
    <row r="165" spans="1:26" x14ac:dyDescent="0.25">
      <c r="A165" t="s">
        <v>226</v>
      </c>
      <c r="B165">
        <v>159</v>
      </c>
      <c r="C165" t="s">
        <v>303</v>
      </c>
      <c r="D165">
        <v>11876.24</v>
      </c>
      <c r="E165">
        <v>122.56</v>
      </c>
      <c r="F165">
        <v>22797.360000000001</v>
      </c>
      <c r="G165">
        <v>258.48</v>
      </c>
      <c r="H165">
        <v>2.72</v>
      </c>
      <c r="I165">
        <v>220376.2</v>
      </c>
      <c r="J165">
        <v>33.560130000000001</v>
      </c>
      <c r="K165">
        <v>18.28586</v>
      </c>
      <c r="L165" s="11">
        <f>(J165/1000+1)*'21June2017_NegControl-standards'!$AH$7</f>
        <v>1.13381546261E-2</v>
      </c>
      <c r="M165" s="11">
        <f>('21June2017_NegControl-standards'!$AH$7*K165)/1000</f>
        <v>2.0059588420000003E-4</v>
      </c>
      <c r="N165" s="15">
        <f>L165*($K$1/'21June2017_NegControl-standards'!$AH$7)</f>
        <v>1.1496775639599553E-2</v>
      </c>
      <c r="O165" s="15">
        <f>N165*SQRT((M165/L165)^2+('21June2017_NegControl-standards'!$AI$7/'21June2017_NegControl-standards'!$AH$7)^2)</f>
        <v>2.0692402345795946E-4</v>
      </c>
      <c r="P165">
        <v>1.2983260000000001</v>
      </c>
      <c r="Q165">
        <v>3231</v>
      </c>
      <c r="R165">
        <v>284967</v>
      </c>
      <c r="S165">
        <v>1.0970000000000001E-2</v>
      </c>
      <c r="T165">
        <v>100</v>
      </c>
      <c r="U165">
        <v>0.95352170000000003</v>
      </c>
      <c r="V165">
        <v>1.101845</v>
      </c>
      <c r="W165">
        <v>66</v>
      </c>
      <c r="X165">
        <v>166</v>
      </c>
      <c r="Y165">
        <v>6062</v>
      </c>
      <c r="Z165">
        <v>-13836</v>
      </c>
    </row>
    <row r="166" spans="1:26" x14ac:dyDescent="0.25">
      <c r="A166" t="s">
        <v>227</v>
      </c>
      <c r="B166">
        <v>160</v>
      </c>
      <c r="C166" t="s">
        <v>303</v>
      </c>
      <c r="D166">
        <v>10409.36</v>
      </c>
      <c r="E166">
        <v>108</v>
      </c>
      <c r="F166">
        <v>20847.28</v>
      </c>
      <c r="G166">
        <v>241.68</v>
      </c>
      <c r="H166">
        <v>3.36</v>
      </c>
      <c r="I166">
        <v>214791.4</v>
      </c>
      <c r="J166">
        <v>56.780200000000001</v>
      </c>
      <c r="K166">
        <v>19.33803</v>
      </c>
      <c r="L166" s="11">
        <f>(J166/1000+1)*'21June2017_NegControl-standards'!$AH$7</f>
        <v>1.1592878794E-2</v>
      </c>
      <c r="M166" s="11">
        <f>('21June2017_NegControl-standards'!$AH$7*K166)/1000</f>
        <v>2.1213818910000002E-4</v>
      </c>
      <c r="N166" s="15">
        <f>L166*($K$1/'21June2017_NegControl-standards'!$AH$7)</f>
        <v>1.1755063403781978E-2</v>
      </c>
      <c r="O166" s="15">
        <f>N166*SQRT((M166/L166)^2+('21June2017_NegControl-standards'!$AI$7/'21June2017_NegControl-standards'!$AH$7)^2)</f>
        <v>2.1858943451379974E-4</v>
      </c>
      <c r="P166">
        <v>1.2067870000000001</v>
      </c>
      <c r="Q166">
        <v>3021</v>
      </c>
      <c r="R166">
        <v>260591</v>
      </c>
      <c r="S166">
        <v>1.0970000000000001E-2</v>
      </c>
      <c r="T166">
        <v>100</v>
      </c>
      <c r="U166">
        <v>0.95352170000000003</v>
      </c>
      <c r="V166">
        <v>1.101845</v>
      </c>
      <c r="W166">
        <v>76</v>
      </c>
      <c r="X166">
        <v>166</v>
      </c>
      <c r="Y166">
        <v>6062</v>
      </c>
      <c r="Z166">
        <v>-13835</v>
      </c>
    </row>
    <row r="167" spans="1:26" x14ac:dyDescent="0.25">
      <c r="A167" t="s">
        <v>228</v>
      </c>
      <c r="B167">
        <v>161</v>
      </c>
      <c r="C167" t="s">
        <v>303</v>
      </c>
      <c r="D167">
        <v>9155.68</v>
      </c>
      <c r="E167">
        <v>92.16</v>
      </c>
      <c r="F167">
        <v>20785.2</v>
      </c>
      <c r="G167">
        <v>244.48</v>
      </c>
      <c r="H167">
        <v>3.28</v>
      </c>
      <c r="I167">
        <v>210017.8</v>
      </c>
      <c r="J167">
        <v>72.216549999999998</v>
      </c>
      <c r="K167">
        <v>19.509450000000001</v>
      </c>
      <c r="L167" s="11">
        <f>(J167/1000+1)*'21June2017_NegControl-standards'!$AH$7</f>
        <v>1.1762215553500001E-2</v>
      </c>
      <c r="M167" s="11">
        <f>('21June2017_NegControl-standards'!$AH$7*K167)/1000</f>
        <v>2.140186665E-4</v>
      </c>
      <c r="N167" s="15">
        <f>L167*($K$1/'21June2017_NegControl-standards'!$AH$7)</f>
        <v>1.1926769187986649E-2</v>
      </c>
      <c r="O167" s="15">
        <f>N167*SQRT((M167/L167)^2+('21June2017_NegControl-standards'!$AI$7/'21June2017_NegControl-standards'!$AH$7)^2)</f>
        <v>2.2056689653283598E-4</v>
      </c>
      <c r="P167">
        <v>1.329202</v>
      </c>
      <c r="Q167">
        <v>3056</v>
      </c>
      <c r="R167">
        <v>259815</v>
      </c>
      <c r="S167">
        <v>1.0970000000000001E-2</v>
      </c>
      <c r="T167">
        <v>100</v>
      </c>
      <c r="U167">
        <v>0.95352170000000003</v>
      </c>
      <c r="V167">
        <v>1.101845</v>
      </c>
      <c r="W167">
        <v>86</v>
      </c>
      <c r="X167">
        <v>166</v>
      </c>
      <c r="Y167">
        <v>6062</v>
      </c>
      <c r="Z167">
        <v>-13834</v>
      </c>
    </row>
    <row r="168" spans="1:26" x14ac:dyDescent="0.25">
      <c r="A168" t="s">
        <v>229</v>
      </c>
      <c r="B168">
        <v>162</v>
      </c>
      <c r="C168" t="s">
        <v>303</v>
      </c>
      <c r="D168">
        <v>8973.76</v>
      </c>
      <c r="E168">
        <v>92.08</v>
      </c>
      <c r="F168">
        <v>23270</v>
      </c>
      <c r="G168">
        <v>259.68</v>
      </c>
      <c r="H168">
        <v>6.48</v>
      </c>
      <c r="I168">
        <v>210520.6</v>
      </c>
      <c r="J168">
        <v>17.268260000000001</v>
      </c>
      <c r="K168">
        <v>17.9544</v>
      </c>
      <c r="L168" s="11">
        <f>(J168/1000+1)*'21June2017_NegControl-standards'!$AH$7</f>
        <v>1.11594328122E-2</v>
      </c>
      <c r="M168" s="11">
        <f>('21June2017_NegControl-standards'!$AH$7*K168)/1000</f>
        <v>1.9695976800000002E-4</v>
      </c>
      <c r="N168" s="15">
        <f>L168*($K$1/'21June2017_NegControl-standards'!$AH$7)</f>
        <v>1.1315553503893213E-2</v>
      </c>
      <c r="O168" s="15">
        <f>N168*SQRT((M168/L168)^2+('21June2017_NegControl-standards'!$AI$7/'21June2017_NegControl-standards'!$AH$7)^2)</f>
        <v>2.0318972629645293E-4</v>
      </c>
      <c r="P168">
        <v>0.77349780000000001</v>
      </c>
      <c r="Q168">
        <v>3246</v>
      </c>
      <c r="R168">
        <v>290875</v>
      </c>
      <c r="S168">
        <v>1.0970000000000001E-2</v>
      </c>
      <c r="T168">
        <v>100</v>
      </c>
      <c r="U168">
        <v>0.95352170000000003</v>
      </c>
      <c r="V168">
        <v>1.101845</v>
      </c>
      <c r="W168">
        <v>96</v>
      </c>
      <c r="X168">
        <v>166</v>
      </c>
      <c r="Y168">
        <v>6062</v>
      </c>
      <c r="Z168">
        <v>-13833</v>
      </c>
    </row>
    <row r="169" spans="1:26" x14ac:dyDescent="0.25">
      <c r="A169" t="s">
        <v>230</v>
      </c>
      <c r="B169">
        <v>163</v>
      </c>
      <c r="C169" t="s">
        <v>303</v>
      </c>
      <c r="D169">
        <v>8816.32</v>
      </c>
      <c r="E169">
        <v>93.12</v>
      </c>
      <c r="F169">
        <v>21742.080000000002</v>
      </c>
      <c r="G169">
        <v>253.12</v>
      </c>
      <c r="H169">
        <v>7.28</v>
      </c>
      <c r="I169">
        <v>211908.5</v>
      </c>
      <c r="J169">
        <v>61.252499999999998</v>
      </c>
      <c r="K169">
        <v>18.976400000000002</v>
      </c>
      <c r="L169" s="11">
        <f>(J169/1000+1)*'21June2017_NegControl-standards'!$AH$7</f>
        <v>1.1641939925000001E-2</v>
      </c>
      <c r="M169" s="11">
        <f>('21June2017_NegControl-standards'!$AH$7*K169)/1000</f>
        <v>2.0817110800000003E-4</v>
      </c>
      <c r="N169" s="15">
        <f>L169*($K$1/'21June2017_NegControl-standards'!$AH$7)</f>
        <v>1.1804810901001111E-2</v>
      </c>
      <c r="O169" s="15">
        <f>N169*SQRT((M169/L169)^2+('21June2017_NegControl-standards'!$AI$7/'21June2017_NegControl-standards'!$AH$7)^2)</f>
        <v>2.1466199839185551E-4</v>
      </c>
      <c r="P169">
        <v>1.026187</v>
      </c>
      <c r="Q169">
        <v>3164</v>
      </c>
      <c r="R169">
        <v>271776</v>
      </c>
      <c r="S169">
        <v>1.0970000000000001E-2</v>
      </c>
      <c r="T169">
        <v>100</v>
      </c>
      <c r="U169">
        <v>0.95352170000000003</v>
      </c>
      <c r="V169">
        <v>1.101845</v>
      </c>
      <c r="W169">
        <v>106</v>
      </c>
      <c r="X169">
        <v>166</v>
      </c>
      <c r="Y169">
        <v>6062</v>
      </c>
      <c r="Z169">
        <v>-13832</v>
      </c>
    </row>
    <row r="170" spans="1:26" x14ac:dyDescent="0.25">
      <c r="A170" t="s">
        <v>332</v>
      </c>
      <c r="B170">
        <v>164</v>
      </c>
      <c r="C170" t="s">
        <v>303</v>
      </c>
      <c r="D170">
        <v>8566.7999999999993</v>
      </c>
      <c r="E170">
        <v>86.72</v>
      </c>
      <c r="F170">
        <v>19013.12</v>
      </c>
      <c r="G170">
        <v>215.68</v>
      </c>
      <c r="H170">
        <v>4.5599999999999996</v>
      </c>
      <c r="I170">
        <v>213207</v>
      </c>
      <c r="J170">
        <v>34.069769999999998</v>
      </c>
      <c r="K170">
        <v>20.028079999999999</v>
      </c>
      <c r="L170" s="11">
        <f>(J170/1000+1)*'21June2017_NegControl-standards'!$AH$7</f>
        <v>1.13437453769E-2</v>
      </c>
      <c r="M170" s="11">
        <f>('21June2017_NegControl-standards'!$AH$7*K170)/1000</f>
        <v>2.1970803760000001E-4</v>
      </c>
      <c r="N170" s="15">
        <f>L170*($K$1/'21June2017_NegControl-standards'!$AH$7)</f>
        <v>1.1502444605116794E-2</v>
      </c>
      <c r="O170" s="15">
        <f>N170*SQRT((M170/L170)^2+('21June2017_NegControl-standards'!$AI$7/'21June2017_NegControl-standards'!$AH$7)^2)</f>
        <v>2.2600491902587832E-4</v>
      </c>
      <c r="P170">
        <v>1.0646610000000001</v>
      </c>
      <c r="Q170">
        <v>2696</v>
      </c>
      <c r="R170">
        <v>237664</v>
      </c>
      <c r="S170">
        <v>1.0970000000000001E-2</v>
      </c>
      <c r="T170">
        <v>100</v>
      </c>
      <c r="U170">
        <v>0.95352170000000003</v>
      </c>
      <c r="V170">
        <v>1.101845</v>
      </c>
      <c r="W170">
        <v>116</v>
      </c>
      <c r="X170">
        <v>166</v>
      </c>
      <c r="Y170">
        <v>6062</v>
      </c>
      <c r="Z170">
        <v>-13831</v>
      </c>
    </row>
    <row r="171" spans="1:26" x14ac:dyDescent="0.25">
      <c r="A171" t="s">
        <v>333</v>
      </c>
      <c r="B171">
        <v>165</v>
      </c>
      <c r="C171" t="s">
        <v>303</v>
      </c>
      <c r="D171">
        <v>7728.64</v>
      </c>
      <c r="E171">
        <v>78.88</v>
      </c>
      <c r="F171">
        <v>10764.08</v>
      </c>
      <c r="G171">
        <v>121.84</v>
      </c>
      <c r="H171">
        <v>0.64</v>
      </c>
      <c r="I171">
        <v>214821.8</v>
      </c>
      <c r="J171">
        <v>31.825679999999998</v>
      </c>
      <c r="K171">
        <v>26.588909999999998</v>
      </c>
      <c r="L171" s="11">
        <f>(J171/1000+1)*'21June2017_NegControl-standards'!$AH$7</f>
        <v>1.1319127709600002E-2</v>
      </c>
      <c r="M171" s="11">
        <f>('21June2017_NegControl-standards'!$AH$7*K171)/1000</f>
        <v>2.916803427E-4</v>
      </c>
      <c r="N171" s="15">
        <f>L171*($K$1/'21June2017_NegControl-standards'!$AH$7)</f>
        <v>1.1477482536151279E-2</v>
      </c>
      <c r="O171" s="15">
        <f>N171*SQRT((M171/L171)^2+('21June2017_NegControl-standards'!$AI$7/'21June2017_NegControl-standards'!$AH$7)^2)</f>
        <v>2.9818582111184228E-4</v>
      </c>
      <c r="P171">
        <v>1.0076099999999999</v>
      </c>
      <c r="Q171">
        <v>1523</v>
      </c>
      <c r="R171">
        <v>134551</v>
      </c>
      <c r="S171">
        <v>1.0970000000000001E-2</v>
      </c>
      <c r="T171">
        <v>100</v>
      </c>
      <c r="U171">
        <v>0.95352170000000003</v>
      </c>
      <c r="V171">
        <v>1.101845</v>
      </c>
      <c r="W171">
        <v>126</v>
      </c>
      <c r="X171">
        <v>166</v>
      </c>
      <c r="Y171">
        <v>6062</v>
      </c>
      <c r="Z171">
        <v>-13830</v>
      </c>
    </row>
    <row r="172" spans="1:26" x14ac:dyDescent="0.25">
      <c r="A172" t="s">
        <v>231</v>
      </c>
      <c r="B172">
        <v>166</v>
      </c>
      <c r="C172" t="s">
        <v>303</v>
      </c>
      <c r="D172">
        <v>14885.44</v>
      </c>
      <c r="E172">
        <v>153.44</v>
      </c>
      <c r="F172">
        <v>30068.240000000002</v>
      </c>
      <c r="G172">
        <v>370.88</v>
      </c>
      <c r="H172">
        <v>9.92</v>
      </c>
      <c r="I172">
        <v>231610.6</v>
      </c>
      <c r="J172">
        <v>124.3946</v>
      </c>
      <c r="K172">
        <v>16.61534</v>
      </c>
      <c r="L172" s="11">
        <f>(J172/1000+1)*'21June2017_NegControl-standards'!$AH$7</f>
        <v>1.2334608762000002E-2</v>
      </c>
      <c r="M172" s="11">
        <f>('21June2017_NegControl-standards'!$AH$7*K172)/1000</f>
        <v>1.8227027980000001E-4</v>
      </c>
      <c r="N172" s="15">
        <f>L172*($K$1/'21June2017_NegControl-standards'!$AH$7)</f>
        <v>1.2507170189098998E-2</v>
      </c>
      <c r="O172" s="15">
        <f>N172*SQRT((M172/L172)^2+('21June2017_NegControl-standards'!$AI$7/'21June2017_NegControl-standards'!$AH$7)^2)</f>
        <v>1.8939053253981997E-4</v>
      </c>
      <c r="P172">
        <v>1.2312179999999999</v>
      </c>
      <c r="Q172">
        <v>4636</v>
      </c>
      <c r="R172">
        <v>375853</v>
      </c>
      <c r="S172">
        <v>1.0970000000000001E-2</v>
      </c>
      <c r="T172">
        <v>100</v>
      </c>
      <c r="U172">
        <v>0.95352170000000003</v>
      </c>
      <c r="V172">
        <v>1.101845</v>
      </c>
      <c r="W172">
        <v>26</v>
      </c>
      <c r="X172">
        <v>176</v>
      </c>
      <c r="Y172">
        <v>6061</v>
      </c>
      <c r="Z172">
        <v>-13839</v>
      </c>
    </row>
    <row r="173" spans="1:26" x14ac:dyDescent="0.25">
      <c r="A173" t="s">
        <v>232</v>
      </c>
      <c r="B173">
        <v>167</v>
      </c>
      <c r="C173" t="s">
        <v>303</v>
      </c>
      <c r="D173">
        <v>14175.92</v>
      </c>
      <c r="E173">
        <v>141.91999999999999</v>
      </c>
      <c r="F173">
        <v>29161.84</v>
      </c>
      <c r="G173">
        <v>340</v>
      </c>
      <c r="H173">
        <v>9.1199999999999992</v>
      </c>
      <c r="I173">
        <v>229491.8</v>
      </c>
      <c r="J173">
        <v>62.81427</v>
      </c>
      <c r="K173">
        <v>16.397590000000001</v>
      </c>
      <c r="L173" s="11">
        <f>(J173/1000+1)*'21June2017_NegControl-standards'!$AH$7</f>
        <v>1.1659072541900002E-2</v>
      </c>
      <c r="M173" s="11">
        <f>('21June2017_NegControl-standards'!$AH$7*K173)/1000</f>
        <v>1.7988156230000003E-4</v>
      </c>
      <c r="N173" s="15">
        <f>L173*($K$1/'21June2017_NegControl-standards'!$AH$7)</f>
        <v>1.182218320355951E-2</v>
      </c>
      <c r="O173" s="15">
        <f>N173*SQRT((M173/L173)^2+('21June2017_NegControl-standards'!$AI$7/'21June2017_NegControl-standards'!$AH$7)^2)</f>
        <v>1.8653985770375909E-4</v>
      </c>
      <c r="P173">
        <v>0.8930612</v>
      </c>
      <c r="Q173">
        <v>4250</v>
      </c>
      <c r="R173">
        <v>364523</v>
      </c>
      <c r="S173">
        <v>1.0970000000000001E-2</v>
      </c>
      <c r="T173">
        <v>100</v>
      </c>
      <c r="U173">
        <v>0.95352170000000003</v>
      </c>
      <c r="V173">
        <v>1.101845</v>
      </c>
      <c r="W173">
        <v>36</v>
      </c>
      <c r="X173">
        <v>176</v>
      </c>
      <c r="Y173">
        <v>6061</v>
      </c>
      <c r="Z173">
        <v>-13838</v>
      </c>
    </row>
    <row r="174" spans="1:26" x14ac:dyDescent="0.25">
      <c r="A174" t="s">
        <v>233</v>
      </c>
      <c r="B174">
        <v>168</v>
      </c>
      <c r="C174" t="s">
        <v>303</v>
      </c>
      <c r="D174">
        <v>13345.84</v>
      </c>
      <c r="E174">
        <v>139.84</v>
      </c>
      <c r="F174">
        <v>25040.48</v>
      </c>
      <c r="G174">
        <v>283.04000000000002</v>
      </c>
      <c r="H174">
        <v>6.24</v>
      </c>
      <c r="I174">
        <v>226274.2</v>
      </c>
      <c r="J174">
        <v>30.3826</v>
      </c>
      <c r="K174">
        <v>17.420490000000001</v>
      </c>
      <c r="L174" s="11">
        <f>(J174/1000+1)*'21June2017_NegControl-standards'!$AH$7</f>
        <v>1.1303297122000001E-2</v>
      </c>
      <c r="M174" s="11">
        <f>('21June2017_NegControl-standards'!$AH$7*K174)/1000</f>
        <v>1.9110277530000002E-4</v>
      </c>
      <c r="N174" s="15">
        <f>L174*($K$1/'21June2017_NegControl-standards'!$AH$7)</f>
        <v>1.1461430478309231E-2</v>
      </c>
      <c r="O174" s="15">
        <f>N174*SQRT((M174/L174)^2+('21June2017_NegControl-standards'!$AI$7/'21June2017_NegControl-standards'!$AH$7)^2)</f>
        <v>1.974473901423086E-4</v>
      </c>
      <c r="P174">
        <v>1.1903900000000001</v>
      </c>
      <c r="Q174">
        <v>3538</v>
      </c>
      <c r="R174">
        <v>313006</v>
      </c>
      <c r="S174">
        <v>1.0970000000000001E-2</v>
      </c>
      <c r="T174">
        <v>100</v>
      </c>
      <c r="U174">
        <v>0.95352170000000003</v>
      </c>
      <c r="V174">
        <v>1.101845</v>
      </c>
      <c r="W174">
        <v>46</v>
      </c>
      <c r="X174">
        <v>176</v>
      </c>
      <c r="Y174">
        <v>6061</v>
      </c>
      <c r="Z174">
        <v>-13837</v>
      </c>
    </row>
    <row r="175" spans="1:26" x14ac:dyDescent="0.25">
      <c r="A175" t="s">
        <v>234</v>
      </c>
      <c r="B175">
        <v>169</v>
      </c>
      <c r="C175" t="s">
        <v>303</v>
      </c>
      <c r="D175">
        <v>13242.4</v>
      </c>
      <c r="E175">
        <v>138.08000000000001</v>
      </c>
      <c r="F175">
        <v>26260.720000000001</v>
      </c>
      <c r="G175">
        <v>301.68</v>
      </c>
      <c r="H175">
        <v>6.4</v>
      </c>
      <c r="I175">
        <v>224894.1</v>
      </c>
      <c r="J175">
        <v>47.208710000000004</v>
      </c>
      <c r="K175">
        <v>17.150839999999999</v>
      </c>
      <c r="L175" s="11">
        <f>(J175/1000+1)*'21June2017_NegControl-standards'!$AH$7</f>
        <v>1.1487879548700002E-2</v>
      </c>
      <c r="M175" s="11">
        <f>('21June2017_NegControl-standards'!$AH$7*K175)/1000</f>
        <v>1.8814471480000001E-4</v>
      </c>
      <c r="N175" s="15">
        <f>L175*($K$1/'21June2017_NegControl-standards'!$AH$7)</f>
        <v>1.1648595216907674E-2</v>
      </c>
      <c r="O175" s="15">
        <f>N175*SQRT((M175/L175)^2+('21June2017_NegControl-standards'!$AI$7/'21June2017_NegControl-standards'!$AH$7)^2)</f>
        <v>1.9462609254904725E-4</v>
      </c>
      <c r="P175">
        <v>1.197654</v>
      </c>
      <c r="Q175">
        <v>3771</v>
      </c>
      <c r="R175">
        <v>328259</v>
      </c>
      <c r="S175">
        <v>1.0970000000000001E-2</v>
      </c>
      <c r="T175">
        <v>100</v>
      </c>
      <c r="U175">
        <v>0.95352170000000003</v>
      </c>
      <c r="V175">
        <v>1.101845</v>
      </c>
      <c r="W175">
        <v>56</v>
      </c>
      <c r="X175">
        <v>176</v>
      </c>
      <c r="Y175">
        <v>6061</v>
      </c>
      <c r="Z175">
        <v>-13836</v>
      </c>
    </row>
    <row r="176" spans="1:26" x14ac:dyDescent="0.25">
      <c r="A176" t="s">
        <v>235</v>
      </c>
      <c r="B176">
        <v>170</v>
      </c>
      <c r="C176" t="s">
        <v>303</v>
      </c>
      <c r="D176">
        <v>13009.12</v>
      </c>
      <c r="E176">
        <v>132.80000000000001</v>
      </c>
      <c r="F176">
        <v>23142.639999999999</v>
      </c>
      <c r="G176">
        <v>269.27999999999997</v>
      </c>
      <c r="H176">
        <v>3.44</v>
      </c>
      <c r="I176">
        <v>227643.4</v>
      </c>
      <c r="J176">
        <v>60.680459999999997</v>
      </c>
      <c r="K176">
        <v>18.38822</v>
      </c>
      <c r="L176" s="11">
        <f>(J176/1000+1)*'21June2017_NegControl-standards'!$AH$7</f>
        <v>1.16356646462E-2</v>
      </c>
      <c r="M176" s="11">
        <f>('21June2017_NegControl-standards'!$AH$7*K176)/1000</f>
        <v>2.0171877340000003E-4</v>
      </c>
      <c r="N176" s="15">
        <f>L176*($K$1/'21June2017_NegControl-standards'!$AH$7)</f>
        <v>1.1798447830923245E-2</v>
      </c>
      <c r="O176" s="15">
        <f>N176*SQRT((M176/L176)^2+('21June2017_NegControl-standards'!$AI$7/'21June2017_NegControl-standards'!$AH$7)^2)</f>
        <v>2.0822792106625941E-4</v>
      </c>
      <c r="P176">
        <v>1.0543089999999999</v>
      </c>
      <c r="Q176">
        <v>3366</v>
      </c>
      <c r="R176">
        <v>289283</v>
      </c>
      <c r="S176">
        <v>1.0970000000000001E-2</v>
      </c>
      <c r="T176">
        <v>100</v>
      </c>
      <c r="U176">
        <v>0.95352170000000003</v>
      </c>
      <c r="V176">
        <v>1.101845</v>
      </c>
      <c r="W176">
        <v>66</v>
      </c>
      <c r="X176">
        <v>176</v>
      </c>
      <c r="Y176">
        <v>6061</v>
      </c>
      <c r="Z176">
        <v>-13836</v>
      </c>
    </row>
    <row r="177" spans="1:26" x14ac:dyDescent="0.25">
      <c r="A177" t="s">
        <v>236</v>
      </c>
      <c r="B177">
        <v>171</v>
      </c>
      <c r="C177" t="s">
        <v>303</v>
      </c>
      <c r="D177">
        <v>11411.44</v>
      </c>
      <c r="E177">
        <v>111.76</v>
      </c>
      <c r="F177">
        <v>22014.639999999999</v>
      </c>
      <c r="G177">
        <v>253.84</v>
      </c>
      <c r="H177">
        <v>5.68</v>
      </c>
      <c r="I177">
        <v>219329</v>
      </c>
      <c r="J177">
        <v>51.094720000000002</v>
      </c>
      <c r="K177">
        <v>18.767060000000001</v>
      </c>
      <c r="L177" s="11">
        <f>(J177/1000+1)*'21June2017_NegControl-standards'!$AH$7</f>
        <v>1.1530509078400001E-2</v>
      </c>
      <c r="M177" s="11">
        <f>('21June2017_NegControl-standards'!$AH$7*K177)/1000</f>
        <v>2.0587464820000001E-4</v>
      </c>
      <c r="N177" s="15">
        <f>L177*($K$1/'21June2017_NegControl-standards'!$AH$7)</f>
        <v>1.1691821134593992E-2</v>
      </c>
      <c r="O177" s="15">
        <f>N177*SQRT((M177/L177)^2+('21June2017_NegControl-standards'!$AI$7/'21June2017_NegControl-standards'!$AH$7)^2)</f>
        <v>2.1230430411014068E-4</v>
      </c>
      <c r="P177">
        <v>0.47886810000000002</v>
      </c>
      <c r="Q177">
        <v>3173</v>
      </c>
      <c r="R177">
        <v>275183</v>
      </c>
      <c r="S177">
        <v>1.0970000000000001E-2</v>
      </c>
      <c r="T177">
        <v>100</v>
      </c>
      <c r="U177">
        <v>0.95352170000000003</v>
      </c>
      <c r="V177">
        <v>1.101845</v>
      </c>
      <c r="W177">
        <v>76</v>
      </c>
      <c r="X177">
        <v>176</v>
      </c>
      <c r="Y177">
        <v>6061</v>
      </c>
      <c r="Z177">
        <v>-13835</v>
      </c>
    </row>
    <row r="178" spans="1:26" x14ac:dyDescent="0.25">
      <c r="A178" t="s">
        <v>237</v>
      </c>
      <c r="B178">
        <v>172</v>
      </c>
      <c r="C178" t="s">
        <v>303</v>
      </c>
      <c r="D178">
        <v>9947.2000000000007</v>
      </c>
      <c r="E178">
        <v>98.4</v>
      </c>
      <c r="F178">
        <v>20678.48</v>
      </c>
      <c r="G178">
        <v>240.96</v>
      </c>
      <c r="H178">
        <v>3.52</v>
      </c>
      <c r="I178">
        <v>213670.8</v>
      </c>
      <c r="J178">
        <v>62.232810000000001</v>
      </c>
      <c r="K178">
        <v>19.467400000000001</v>
      </c>
      <c r="L178" s="11">
        <f>(J178/1000+1)*'21June2017_NegControl-standards'!$AH$7</f>
        <v>1.1652693925700001E-2</v>
      </c>
      <c r="M178" s="11">
        <f>('21June2017_NegControl-standards'!$AH$7*K178)/1000</f>
        <v>2.1355737800000002E-4</v>
      </c>
      <c r="N178" s="15">
        <f>L178*($K$1/'21June2017_NegControl-standards'!$AH$7)</f>
        <v>1.1815715350389321E-2</v>
      </c>
      <c r="O178" s="15">
        <f>N178*SQRT((M178/L178)^2+('21June2017_NegControl-standards'!$AI$7/'21June2017_NegControl-standards'!$AH$7)^2)</f>
        <v>2.2004121324997806E-4</v>
      </c>
      <c r="P178">
        <v>1.0278620000000001</v>
      </c>
      <c r="Q178">
        <v>3012</v>
      </c>
      <c r="R178">
        <v>258481</v>
      </c>
      <c r="S178">
        <v>1.0970000000000001E-2</v>
      </c>
      <c r="T178">
        <v>100</v>
      </c>
      <c r="U178">
        <v>0.95352170000000003</v>
      </c>
      <c r="V178">
        <v>1.101845</v>
      </c>
      <c r="W178">
        <v>86</v>
      </c>
      <c r="X178">
        <v>176</v>
      </c>
      <c r="Y178">
        <v>6061</v>
      </c>
      <c r="Z178">
        <v>-13834</v>
      </c>
    </row>
    <row r="179" spans="1:26" x14ac:dyDescent="0.25">
      <c r="A179" t="s">
        <v>238</v>
      </c>
      <c r="B179">
        <v>173</v>
      </c>
      <c r="C179" t="s">
        <v>303</v>
      </c>
      <c r="D179">
        <v>9645.52</v>
      </c>
      <c r="E179">
        <v>96.64</v>
      </c>
      <c r="F179">
        <v>20012.72</v>
      </c>
      <c r="G179">
        <v>233.04</v>
      </c>
      <c r="H179">
        <v>4.32</v>
      </c>
      <c r="I179">
        <v>212669.2</v>
      </c>
      <c r="J179">
        <v>61.494459999999997</v>
      </c>
      <c r="K179">
        <v>19.781600000000001</v>
      </c>
      <c r="L179" s="11">
        <f>(J179/1000+1)*'21June2017_NegControl-standards'!$AH$7</f>
        <v>1.1644594226200001E-2</v>
      </c>
      <c r="M179" s="11">
        <f>('21June2017_NegControl-standards'!$AH$7*K179)/1000</f>
        <v>2.1700415200000004E-4</v>
      </c>
      <c r="N179" s="15">
        <f>L179*($K$1/'21June2017_NegControl-standards'!$AH$7)</f>
        <v>1.1807502335928808E-2</v>
      </c>
      <c r="O179" s="15">
        <f>N179*SQRT((M179/L179)^2+('21June2017_NegControl-standards'!$AI$7/'21June2017_NegControl-standards'!$AH$7)^2)</f>
        <v>2.2347679252504278E-4</v>
      </c>
      <c r="P179">
        <v>0.68414529999999996</v>
      </c>
      <c r="Q179">
        <v>2913</v>
      </c>
      <c r="R179">
        <v>250159</v>
      </c>
      <c r="S179">
        <v>1.0970000000000001E-2</v>
      </c>
      <c r="T179">
        <v>100</v>
      </c>
      <c r="U179">
        <v>0.95352170000000003</v>
      </c>
      <c r="V179">
        <v>1.101845</v>
      </c>
      <c r="W179">
        <v>96</v>
      </c>
      <c r="X179">
        <v>176</v>
      </c>
      <c r="Y179">
        <v>6061</v>
      </c>
      <c r="Z179">
        <v>-13833</v>
      </c>
    </row>
    <row r="180" spans="1:26" x14ac:dyDescent="0.25">
      <c r="A180" t="s">
        <v>239</v>
      </c>
      <c r="B180">
        <v>174</v>
      </c>
      <c r="C180" t="s">
        <v>303</v>
      </c>
      <c r="D180">
        <v>9004</v>
      </c>
      <c r="E180">
        <v>92.48</v>
      </c>
      <c r="F180">
        <v>17140.240000000002</v>
      </c>
      <c r="G180">
        <v>201.28</v>
      </c>
      <c r="H180">
        <v>2.64</v>
      </c>
      <c r="I180">
        <v>212219.5</v>
      </c>
      <c r="J180">
        <v>70.476410000000001</v>
      </c>
      <c r="K180">
        <v>21.466290000000001</v>
      </c>
      <c r="L180" s="11">
        <f>(J180/1000+1)*'21June2017_NegControl-standards'!$AH$7</f>
        <v>1.17431262177E-2</v>
      </c>
      <c r="M180" s="11">
        <f>('21June2017_NegControl-standards'!$AH$7*K180)/1000</f>
        <v>2.3548520130000004E-4</v>
      </c>
      <c r="N180" s="15">
        <f>L180*($K$1/'21June2017_NegControl-standards'!$AH$7)</f>
        <v>1.1907412791991099E-2</v>
      </c>
      <c r="O180" s="15">
        <f>N180*SQRT((M180/L180)^2+('21June2017_NegControl-standards'!$AI$7/'21June2017_NegControl-standards'!$AH$7)^2)</f>
        <v>2.4200388110613604E-4</v>
      </c>
      <c r="P180">
        <v>1.2536529999999999</v>
      </c>
      <c r="Q180">
        <v>2516</v>
      </c>
      <c r="R180">
        <v>214253</v>
      </c>
      <c r="S180">
        <v>1.0970000000000001E-2</v>
      </c>
      <c r="T180">
        <v>100</v>
      </c>
      <c r="U180">
        <v>0.95352170000000003</v>
      </c>
      <c r="V180">
        <v>1.101845</v>
      </c>
      <c r="W180">
        <v>106</v>
      </c>
      <c r="X180">
        <v>176</v>
      </c>
      <c r="Y180">
        <v>6061</v>
      </c>
      <c r="Z180">
        <v>-13832</v>
      </c>
    </row>
    <row r="181" spans="1:26" x14ac:dyDescent="0.25">
      <c r="A181" t="s">
        <v>334</v>
      </c>
      <c r="B181">
        <v>175</v>
      </c>
      <c r="C181" t="s">
        <v>303</v>
      </c>
      <c r="D181">
        <v>8392.48</v>
      </c>
      <c r="E181">
        <v>83.12</v>
      </c>
      <c r="F181">
        <v>19282.080000000002</v>
      </c>
      <c r="G181">
        <v>223.2</v>
      </c>
      <c r="H181">
        <v>5.6</v>
      </c>
      <c r="I181">
        <v>210290.4</v>
      </c>
      <c r="J181">
        <v>55.197290000000002</v>
      </c>
      <c r="K181">
        <v>20.09235</v>
      </c>
      <c r="L181" s="11">
        <f>(J181/1000+1)*'21June2017_NegControl-standards'!$AH$7</f>
        <v>1.15755142713E-2</v>
      </c>
      <c r="M181" s="11">
        <f>('21June2017_NegControl-standards'!$AH$7*K181)/1000</f>
        <v>2.2041307949999999E-4</v>
      </c>
      <c r="N181" s="15">
        <f>L181*($K$1/'21June2017_NegControl-standards'!$AH$7)</f>
        <v>1.1737455951056727E-2</v>
      </c>
      <c r="O181" s="15">
        <f>N181*SQRT((M181/L181)^2+('21June2017_NegControl-standards'!$AI$7/'21June2017_NegControl-standards'!$AH$7)^2)</f>
        <v>2.2684131620857956E-4</v>
      </c>
      <c r="P181">
        <v>0.98750970000000005</v>
      </c>
      <c r="Q181">
        <v>2790</v>
      </c>
      <c r="R181">
        <v>241026</v>
      </c>
      <c r="S181">
        <v>1.0970000000000001E-2</v>
      </c>
      <c r="T181">
        <v>100</v>
      </c>
      <c r="U181">
        <v>0.95352170000000003</v>
      </c>
      <c r="V181">
        <v>1.101845</v>
      </c>
      <c r="W181">
        <v>116</v>
      </c>
      <c r="X181">
        <v>176</v>
      </c>
      <c r="Y181">
        <v>6061</v>
      </c>
      <c r="Z181">
        <v>-13831</v>
      </c>
    </row>
    <row r="182" spans="1:26" x14ac:dyDescent="0.25">
      <c r="A182" t="s">
        <v>335</v>
      </c>
      <c r="B182">
        <v>176</v>
      </c>
      <c r="C182" t="s">
        <v>303</v>
      </c>
      <c r="D182">
        <v>6501.52</v>
      </c>
      <c r="E182">
        <v>64.08</v>
      </c>
      <c r="F182">
        <v>13377.92</v>
      </c>
      <c r="G182">
        <v>160.80000000000001</v>
      </c>
      <c r="H182">
        <v>1.68</v>
      </c>
      <c r="I182">
        <v>203358.4</v>
      </c>
      <c r="J182">
        <v>95.697850000000003</v>
      </c>
      <c r="K182">
        <v>24.58597</v>
      </c>
      <c r="L182" s="11">
        <f>(J182/1000+1)*'21June2017_NegControl-standards'!$AH$7</f>
        <v>1.2019805414500002E-2</v>
      </c>
      <c r="M182" s="11">
        <f>('21June2017_NegControl-standards'!$AH$7*K182)/1000</f>
        <v>2.6970809090000005E-4</v>
      </c>
      <c r="N182" s="15">
        <f>L182*($K$1/'21June2017_NegControl-standards'!$AH$7)</f>
        <v>1.2187962736373749E-2</v>
      </c>
      <c r="O182" s="15">
        <f>N182*SQRT((M182/L182)^2+('21June2017_NegControl-standards'!$AI$7/'21June2017_NegControl-standards'!$AH$7)^2)</f>
        <v>2.7643461322550417E-4</v>
      </c>
      <c r="P182">
        <v>0.80636070000000004</v>
      </c>
      <c r="Q182">
        <v>2010</v>
      </c>
      <c r="R182">
        <v>167224</v>
      </c>
      <c r="S182">
        <v>1.0970000000000001E-2</v>
      </c>
      <c r="T182">
        <v>100</v>
      </c>
      <c r="U182">
        <v>0.95352170000000003</v>
      </c>
      <c r="V182">
        <v>1.101845</v>
      </c>
      <c r="W182">
        <v>126</v>
      </c>
      <c r="X182">
        <v>176</v>
      </c>
      <c r="Y182">
        <v>6061</v>
      </c>
      <c r="Z182">
        <v>-13830</v>
      </c>
    </row>
    <row r="183" spans="1:26" x14ac:dyDescent="0.25">
      <c r="A183" t="s">
        <v>240</v>
      </c>
      <c r="B183">
        <v>177</v>
      </c>
      <c r="C183" t="s">
        <v>303</v>
      </c>
      <c r="D183">
        <v>14129.36</v>
      </c>
      <c r="E183">
        <v>149.04</v>
      </c>
      <c r="F183">
        <v>23985.119999999999</v>
      </c>
      <c r="G183">
        <v>284.56</v>
      </c>
      <c r="H183">
        <v>6.64</v>
      </c>
      <c r="I183">
        <v>228307.20000000001</v>
      </c>
      <c r="J183">
        <v>81.497010000000003</v>
      </c>
      <c r="K183">
        <v>18.240829999999999</v>
      </c>
      <c r="L183" s="11">
        <f>(J183/1000+1)*'21June2017_NegControl-standards'!$AH$7</f>
        <v>1.1864022199700001E-2</v>
      </c>
      <c r="M183" s="11">
        <f>('21June2017_NegControl-standards'!$AH$7*K183)/1000</f>
        <v>2.0010190509999999E-4</v>
      </c>
      <c r="N183" s="15">
        <f>L183*($K$1/'21June2017_NegControl-standards'!$AH$7)</f>
        <v>1.2030000111234705E-2</v>
      </c>
      <c r="O183" s="15">
        <f>N183*SQRT((M183/L183)^2+('21June2017_NegControl-standards'!$AI$7/'21June2017_NegControl-standards'!$AH$7)^2)</f>
        <v>2.0676361854487306E-4</v>
      </c>
      <c r="P183">
        <v>1.6141639999999999</v>
      </c>
      <c r="Q183">
        <v>3557</v>
      </c>
      <c r="R183">
        <v>299814</v>
      </c>
      <c r="S183">
        <v>1.0970000000000001E-2</v>
      </c>
      <c r="T183">
        <v>100</v>
      </c>
      <c r="U183">
        <v>0.95352170000000003</v>
      </c>
      <c r="V183">
        <v>1.101845</v>
      </c>
      <c r="W183">
        <v>26</v>
      </c>
      <c r="X183">
        <v>186</v>
      </c>
      <c r="Y183">
        <v>6060</v>
      </c>
      <c r="Z183">
        <v>-13839</v>
      </c>
    </row>
    <row r="184" spans="1:26" x14ac:dyDescent="0.25">
      <c r="A184" t="s">
        <v>241</v>
      </c>
      <c r="B184">
        <v>178</v>
      </c>
      <c r="C184" t="s">
        <v>303</v>
      </c>
      <c r="D184">
        <v>13078.8</v>
      </c>
      <c r="E184">
        <v>139.36000000000001</v>
      </c>
      <c r="F184">
        <v>21329.360000000001</v>
      </c>
      <c r="G184">
        <v>248.16</v>
      </c>
      <c r="H184">
        <v>5.52</v>
      </c>
      <c r="I184">
        <v>224588.1</v>
      </c>
      <c r="J184">
        <v>60.589530000000003</v>
      </c>
      <c r="K184">
        <v>19.15306</v>
      </c>
      <c r="L184" s="11">
        <f>(J184/1000+1)*'21June2017_NegControl-standards'!$AH$7</f>
        <v>1.1634667144100002E-2</v>
      </c>
      <c r="M184" s="11">
        <f>('21June2017_NegControl-standards'!$AH$7*K184)/1000</f>
        <v>2.101090682E-4</v>
      </c>
      <c r="N184" s="15">
        <f>L184*($K$1/'21June2017_NegControl-standards'!$AH$7)</f>
        <v>1.179743637374861E-2</v>
      </c>
      <c r="O184" s="15">
        <f>N184*SQRT((M184/L184)^2+('21June2017_NegControl-standards'!$AI$7/'21June2017_NegControl-standards'!$AH$7)^2)</f>
        <v>2.165902132888448E-4</v>
      </c>
      <c r="P184">
        <v>1.9925090000000001</v>
      </c>
      <c r="Q184">
        <v>3102</v>
      </c>
      <c r="R184">
        <v>266617</v>
      </c>
      <c r="S184">
        <v>1.0970000000000001E-2</v>
      </c>
      <c r="T184">
        <v>100</v>
      </c>
      <c r="U184">
        <v>0.95352170000000003</v>
      </c>
      <c r="V184">
        <v>1.101845</v>
      </c>
      <c r="W184">
        <v>36</v>
      </c>
      <c r="X184">
        <v>186</v>
      </c>
      <c r="Y184">
        <v>6060</v>
      </c>
      <c r="Z184">
        <v>-13838</v>
      </c>
    </row>
    <row r="185" spans="1:26" x14ac:dyDescent="0.25">
      <c r="A185" t="s">
        <v>242</v>
      </c>
      <c r="B185">
        <v>179</v>
      </c>
      <c r="C185" t="s">
        <v>303</v>
      </c>
      <c r="D185">
        <v>13533.12</v>
      </c>
      <c r="E185">
        <v>137.44</v>
      </c>
      <c r="F185">
        <v>26696.32</v>
      </c>
      <c r="G185">
        <v>307.27999999999997</v>
      </c>
      <c r="H185">
        <v>7.36</v>
      </c>
      <c r="I185">
        <v>226146.3</v>
      </c>
      <c r="J185">
        <v>49.243450000000003</v>
      </c>
      <c r="K185">
        <v>17.02704</v>
      </c>
      <c r="L185" s="11">
        <f>(J185/1000+1)*'21June2017_NegControl-standards'!$AH$7</f>
        <v>1.1510200646500001E-2</v>
      </c>
      <c r="M185" s="11">
        <f>('21June2017_NegControl-standards'!$AH$7*K185)/1000</f>
        <v>1.8678662879999998E-4</v>
      </c>
      <c r="N185" s="15">
        <f>L185*($K$1/'21June2017_NegControl-standards'!$AH$7)</f>
        <v>1.1671228587319242E-2</v>
      </c>
      <c r="O185" s="15">
        <f>N185*SQRT((M185/L185)^2+('21June2017_NegControl-standards'!$AI$7/'21June2017_NegControl-standards'!$AH$7)^2)</f>
        <v>1.9329136204472344E-4</v>
      </c>
      <c r="P185">
        <v>0.93894569999999999</v>
      </c>
      <c r="Q185">
        <v>3841</v>
      </c>
      <c r="R185">
        <v>333704</v>
      </c>
      <c r="S185">
        <v>1.0970000000000001E-2</v>
      </c>
      <c r="T185">
        <v>100</v>
      </c>
      <c r="U185">
        <v>0.95352170000000003</v>
      </c>
      <c r="V185">
        <v>1.101845</v>
      </c>
      <c r="W185">
        <v>46</v>
      </c>
      <c r="X185">
        <v>186</v>
      </c>
      <c r="Y185">
        <v>6060</v>
      </c>
      <c r="Z185">
        <v>-13837</v>
      </c>
    </row>
    <row r="186" spans="1:26" x14ac:dyDescent="0.25">
      <c r="A186" t="s">
        <v>243</v>
      </c>
      <c r="B186">
        <v>180</v>
      </c>
      <c r="C186" t="s">
        <v>303</v>
      </c>
      <c r="D186">
        <v>12980.88</v>
      </c>
      <c r="E186">
        <v>133.19999999999999</v>
      </c>
      <c r="F186">
        <v>25918.880000000001</v>
      </c>
      <c r="G186">
        <v>293.52</v>
      </c>
      <c r="H186">
        <v>7.04</v>
      </c>
      <c r="I186">
        <v>223731.4</v>
      </c>
      <c r="J186">
        <v>32.32114</v>
      </c>
      <c r="K186">
        <v>17.139030000000002</v>
      </c>
      <c r="L186" s="11">
        <f>(J186/1000+1)*'21June2017_NegControl-standards'!$AH$7</f>
        <v>1.1324562905800001E-2</v>
      </c>
      <c r="M186" s="11">
        <f>('21June2017_NegControl-standards'!$AH$7*K186)/1000</f>
        <v>1.8801515910000003E-4</v>
      </c>
      <c r="N186" s="15">
        <f>L186*($K$1/'21June2017_NegControl-standards'!$AH$7)</f>
        <v>1.1482993770856506E-2</v>
      </c>
      <c r="O186" s="15">
        <f>N186*SQRT((M186/L186)^2+('21June2017_NegControl-standards'!$AI$7/'21June2017_NegControl-standards'!$AH$7)^2)</f>
        <v>1.9438963112679115E-4</v>
      </c>
      <c r="P186">
        <v>1.1033770000000001</v>
      </c>
      <c r="Q186">
        <v>3669</v>
      </c>
      <c r="R186">
        <v>323986</v>
      </c>
      <c r="S186">
        <v>1.0970000000000001E-2</v>
      </c>
      <c r="T186">
        <v>100</v>
      </c>
      <c r="U186">
        <v>0.95352170000000003</v>
      </c>
      <c r="V186">
        <v>1.101845</v>
      </c>
      <c r="W186">
        <v>56</v>
      </c>
      <c r="X186">
        <v>186</v>
      </c>
      <c r="Y186">
        <v>6060</v>
      </c>
      <c r="Z186">
        <v>-13836</v>
      </c>
    </row>
    <row r="187" spans="1:26" x14ac:dyDescent="0.25">
      <c r="A187" t="s">
        <v>244</v>
      </c>
      <c r="B187">
        <v>181</v>
      </c>
      <c r="C187" t="s">
        <v>303</v>
      </c>
      <c r="D187">
        <v>12586</v>
      </c>
      <c r="E187">
        <v>125.28</v>
      </c>
      <c r="F187">
        <v>21203.599999999999</v>
      </c>
      <c r="G187">
        <v>251.52</v>
      </c>
      <c r="H187">
        <v>4.72</v>
      </c>
      <c r="I187">
        <v>222600.5</v>
      </c>
      <c r="J187">
        <v>81.325090000000003</v>
      </c>
      <c r="K187">
        <v>19.39884</v>
      </c>
      <c r="L187" s="11">
        <f>(J187/1000+1)*'21June2017_NegControl-standards'!$AH$7</f>
        <v>1.18621362373E-2</v>
      </c>
      <c r="M187" s="11">
        <f>('21June2017_NegControl-standards'!$AH$7*K187)/1000</f>
        <v>2.128052748E-4</v>
      </c>
      <c r="N187" s="15">
        <f>L187*($K$1/'21June2017_NegControl-standards'!$AH$7)</f>
        <v>1.2028087764182422E-2</v>
      </c>
      <c r="O187" s="15">
        <f>N187*SQRT((M187/L187)^2+('21June2017_NegControl-standards'!$AI$7/'21June2017_NegControl-standards'!$AH$7)^2)</f>
        <v>2.1941694142554714E-4</v>
      </c>
      <c r="P187">
        <v>1.40299</v>
      </c>
      <c r="Q187">
        <v>3144</v>
      </c>
      <c r="R187">
        <v>265045</v>
      </c>
      <c r="S187">
        <v>1.0970000000000001E-2</v>
      </c>
      <c r="T187">
        <v>100</v>
      </c>
      <c r="U187">
        <v>0.95352170000000003</v>
      </c>
      <c r="V187">
        <v>1.101845</v>
      </c>
      <c r="W187">
        <v>66</v>
      </c>
      <c r="X187">
        <v>186</v>
      </c>
      <c r="Y187">
        <v>6060</v>
      </c>
      <c r="Z187">
        <v>-13836</v>
      </c>
    </row>
    <row r="188" spans="1:26" x14ac:dyDescent="0.25">
      <c r="A188" t="s">
        <v>245</v>
      </c>
      <c r="B188">
        <v>182</v>
      </c>
      <c r="C188" t="s">
        <v>303</v>
      </c>
      <c r="D188">
        <v>11715.68</v>
      </c>
      <c r="E188">
        <v>127.12</v>
      </c>
      <c r="F188">
        <v>20346.72</v>
      </c>
      <c r="G188">
        <v>236.64</v>
      </c>
      <c r="H188">
        <v>3.28</v>
      </c>
      <c r="I188">
        <v>219770.7</v>
      </c>
      <c r="J188">
        <v>60.198329999999999</v>
      </c>
      <c r="K188">
        <v>19.606449999999999</v>
      </c>
      <c r="L188" s="11">
        <f>(J188/1000+1)*'21June2017_NegControl-standards'!$AH$7</f>
        <v>1.1630375680100001E-2</v>
      </c>
      <c r="M188" s="11">
        <f>('21June2017_NegControl-standards'!$AH$7*K188)/1000</f>
        <v>2.150827565E-4</v>
      </c>
      <c r="N188" s="15">
        <f>L188*($K$1/'21June2017_NegControl-standards'!$AH$7)</f>
        <v>1.1793084872080088E-2</v>
      </c>
      <c r="O188" s="15">
        <f>N188*SQRT((M188/L188)^2+('21June2017_NegControl-standards'!$AI$7/'21June2017_NegControl-standards'!$AH$7)^2)</f>
        <v>2.215503443277284E-4</v>
      </c>
      <c r="P188">
        <v>1.1549370000000001</v>
      </c>
      <c r="Q188">
        <v>2958</v>
      </c>
      <c r="R188">
        <v>254334</v>
      </c>
      <c r="S188">
        <v>1.0970000000000001E-2</v>
      </c>
      <c r="T188">
        <v>100</v>
      </c>
      <c r="U188">
        <v>0.95352170000000003</v>
      </c>
      <c r="V188">
        <v>1.101845</v>
      </c>
      <c r="W188">
        <v>76</v>
      </c>
      <c r="X188">
        <v>186</v>
      </c>
      <c r="Y188">
        <v>6060</v>
      </c>
      <c r="Z188">
        <v>-13835</v>
      </c>
    </row>
    <row r="189" spans="1:26" x14ac:dyDescent="0.25">
      <c r="A189" t="s">
        <v>246</v>
      </c>
      <c r="B189">
        <v>183</v>
      </c>
      <c r="C189" t="s">
        <v>303</v>
      </c>
      <c r="D189">
        <v>10323.92</v>
      </c>
      <c r="E189">
        <v>104.88</v>
      </c>
      <c r="F189">
        <v>21744.959999999999</v>
      </c>
      <c r="G189">
        <v>254.72</v>
      </c>
      <c r="H189">
        <v>4.08</v>
      </c>
      <c r="I189">
        <v>214024.2</v>
      </c>
      <c r="J189">
        <v>67.819379999999995</v>
      </c>
      <c r="K189">
        <v>19.03444</v>
      </c>
      <c r="L189" s="11">
        <f>(J189/1000+1)*'21June2017_NegControl-standards'!$AH$7</f>
        <v>1.1713978598600001E-2</v>
      </c>
      <c r="M189" s="11">
        <f>('21June2017_NegControl-standards'!$AH$7*K189)/1000</f>
        <v>2.0880780680000003E-4</v>
      </c>
      <c r="N189" s="15">
        <f>L189*($K$1/'21June2017_NegControl-standards'!$AH$7)</f>
        <v>1.1877857397107896E-2</v>
      </c>
      <c r="O189" s="15">
        <f>N189*SQRT((M189/L189)^2+('21June2017_NegControl-standards'!$AI$7/'21June2017_NegControl-standards'!$AH$7)^2)</f>
        <v>2.1534079363528228E-4</v>
      </c>
      <c r="P189">
        <v>1.337073</v>
      </c>
      <c r="Q189">
        <v>3184</v>
      </c>
      <c r="R189">
        <v>271812</v>
      </c>
      <c r="S189">
        <v>1.0970000000000001E-2</v>
      </c>
      <c r="T189">
        <v>100</v>
      </c>
      <c r="U189">
        <v>0.95352170000000003</v>
      </c>
      <c r="V189">
        <v>1.101845</v>
      </c>
      <c r="W189">
        <v>86</v>
      </c>
      <c r="X189">
        <v>186</v>
      </c>
      <c r="Y189">
        <v>6060</v>
      </c>
      <c r="Z189">
        <v>-13834</v>
      </c>
    </row>
    <row r="190" spans="1:26" x14ac:dyDescent="0.25">
      <c r="A190" t="s">
        <v>247</v>
      </c>
      <c r="B190">
        <v>184</v>
      </c>
      <c r="C190" t="s">
        <v>303</v>
      </c>
      <c r="D190">
        <v>9944.48</v>
      </c>
      <c r="E190">
        <v>102.96</v>
      </c>
      <c r="F190">
        <v>17289.68</v>
      </c>
      <c r="G190">
        <v>200.64</v>
      </c>
      <c r="H190">
        <v>2.56</v>
      </c>
      <c r="I190">
        <v>214645.8</v>
      </c>
      <c r="J190">
        <v>57.849649999999997</v>
      </c>
      <c r="K190">
        <v>21.245429999999999</v>
      </c>
      <c r="L190" s="11">
        <f>(J190/1000+1)*'21June2017_NegControl-standards'!$AH$7</f>
        <v>1.1604610660500001E-2</v>
      </c>
      <c r="M190" s="11">
        <f>('21June2017_NegControl-standards'!$AH$7*K190)/1000</f>
        <v>2.330623671E-4</v>
      </c>
      <c r="N190" s="15">
        <f>L190*($K$1/'21June2017_NegControl-standards'!$AH$7)</f>
        <v>1.176695939933259E-2</v>
      </c>
      <c r="O190" s="15">
        <f>N190*SQRT((M190/L190)^2+('21June2017_NegControl-standards'!$AI$7/'21June2017_NegControl-standards'!$AH$7)^2)</f>
        <v>2.3950433375187266E-4</v>
      </c>
      <c r="P190">
        <v>0.96841630000000001</v>
      </c>
      <c r="Q190">
        <v>2508</v>
      </c>
      <c r="R190">
        <v>216121</v>
      </c>
      <c r="S190">
        <v>1.0970000000000001E-2</v>
      </c>
      <c r="T190">
        <v>100</v>
      </c>
      <c r="U190">
        <v>0.95352170000000003</v>
      </c>
      <c r="V190">
        <v>1.101845</v>
      </c>
      <c r="W190">
        <v>96</v>
      </c>
      <c r="X190">
        <v>186</v>
      </c>
      <c r="Y190">
        <v>6060</v>
      </c>
      <c r="Z190">
        <v>-13833</v>
      </c>
    </row>
    <row r="191" spans="1:26" x14ac:dyDescent="0.25">
      <c r="A191" t="s">
        <v>248</v>
      </c>
      <c r="B191">
        <v>185</v>
      </c>
      <c r="C191" t="s">
        <v>303</v>
      </c>
      <c r="D191">
        <v>9957.1200000000008</v>
      </c>
      <c r="E191">
        <v>98.96</v>
      </c>
      <c r="F191">
        <v>14911.84</v>
      </c>
      <c r="G191">
        <v>166.32</v>
      </c>
      <c r="H191">
        <v>1.36</v>
      </c>
      <c r="I191">
        <v>214341.7</v>
      </c>
      <c r="J191">
        <v>16.732309999999998</v>
      </c>
      <c r="K191">
        <v>22.422699999999999</v>
      </c>
      <c r="L191" s="11">
        <f>(J191/1000+1)*'21June2017_NegControl-standards'!$AH$7</f>
        <v>1.1153553440700001E-2</v>
      </c>
      <c r="M191" s="11">
        <f>('21June2017_NegControl-standards'!$AH$7*K191)/1000</f>
        <v>2.4597701900000001E-4</v>
      </c>
      <c r="N191" s="15">
        <f>L191*($K$1/'21June2017_NegControl-standards'!$AH$7)</f>
        <v>1.1309591879866517E-2</v>
      </c>
      <c r="O191" s="15">
        <f>N191*SQRT((M191/L191)^2+('21June2017_NegControl-standards'!$AI$7/'21June2017_NegControl-standards'!$AH$7)^2)</f>
        <v>2.5220601327054877E-4</v>
      </c>
      <c r="P191">
        <v>1.045239</v>
      </c>
      <c r="Q191">
        <v>2079</v>
      </c>
      <c r="R191">
        <v>186398</v>
      </c>
      <c r="S191">
        <v>1.0970000000000001E-2</v>
      </c>
      <c r="T191">
        <v>100</v>
      </c>
      <c r="U191">
        <v>0.95352170000000003</v>
      </c>
      <c r="V191">
        <v>1.101845</v>
      </c>
      <c r="W191">
        <v>106</v>
      </c>
      <c r="X191">
        <v>186</v>
      </c>
      <c r="Y191">
        <v>6060</v>
      </c>
      <c r="Z191">
        <v>-13832</v>
      </c>
    </row>
    <row r="192" spans="1:26" x14ac:dyDescent="0.25">
      <c r="A192" t="s">
        <v>336</v>
      </c>
      <c r="B192">
        <v>186</v>
      </c>
      <c r="C192" t="s">
        <v>303</v>
      </c>
      <c r="D192">
        <v>8127.04</v>
      </c>
      <c r="E192">
        <v>86</v>
      </c>
      <c r="F192">
        <v>13586.72</v>
      </c>
      <c r="G192">
        <v>159.91999999999999</v>
      </c>
      <c r="H192">
        <v>1.76</v>
      </c>
      <c r="I192">
        <v>207294.1</v>
      </c>
      <c r="J192">
        <v>72.955070000000006</v>
      </c>
      <c r="K192">
        <v>24.138819999999999</v>
      </c>
      <c r="L192" s="11">
        <f>(J192/1000+1)*'21June2017_NegControl-standards'!$AH$7</f>
        <v>1.1770317117899999E-2</v>
      </c>
      <c r="M192" s="11">
        <f>('21June2017_NegControl-standards'!$AH$7*K192)/1000</f>
        <v>2.6480285539999998E-4</v>
      </c>
      <c r="N192" s="15">
        <f>L192*($K$1/'21June2017_NegControl-standards'!$AH$7)</f>
        <v>1.193498409343715E-2</v>
      </c>
      <c r="O192" s="15">
        <f>N192*SQRT((M192/L192)^2+('21June2017_NegControl-standards'!$AI$7/'21June2017_NegControl-standards'!$AH$7)^2)</f>
        <v>2.7139196607143612E-4</v>
      </c>
      <c r="P192">
        <v>1.0913930000000001</v>
      </c>
      <c r="Q192">
        <v>1999</v>
      </c>
      <c r="R192">
        <v>169834</v>
      </c>
      <c r="S192">
        <v>1.0970000000000001E-2</v>
      </c>
      <c r="T192">
        <v>100</v>
      </c>
      <c r="U192">
        <v>0.95352170000000003</v>
      </c>
      <c r="V192">
        <v>1.101845</v>
      </c>
      <c r="W192">
        <v>116</v>
      </c>
      <c r="X192">
        <v>186</v>
      </c>
      <c r="Y192">
        <v>6060</v>
      </c>
      <c r="Z192">
        <v>-13831</v>
      </c>
    </row>
    <row r="193" spans="1:26" x14ac:dyDescent="0.25">
      <c r="A193" t="s">
        <v>337</v>
      </c>
      <c r="B193">
        <v>187</v>
      </c>
      <c r="C193" t="s">
        <v>303</v>
      </c>
      <c r="D193">
        <v>6575.68</v>
      </c>
      <c r="E193">
        <v>67.680000000000007</v>
      </c>
      <c r="F193">
        <v>13880.96</v>
      </c>
      <c r="G193">
        <v>161.52000000000001</v>
      </c>
      <c r="H193">
        <v>3.28</v>
      </c>
      <c r="I193">
        <v>202434.7</v>
      </c>
      <c r="J193">
        <v>60.718580000000003</v>
      </c>
      <c r="K193">
        <v>23.743469999999999</v>
      </c>
      <c r="L193" s="11">
        <f>(J193/1000+1)*'21June2017_NegControl-standards'!$AH$7</f>
        <v>1.1636082822600001E-2</v>
      </c>
      <c r="M193" s="11">
        <f>('21June2017_NegControl-standards'!$AH$7*K193)/1000</f>
        <v>2.6046586589999996E-4</v>
      </c>
      <c r="N193" s="15">
        <f>L193*($K$1/'21June2017_NegControl-standards'!$AH$7)</f>
        <v>1.1798871857619575E-2</v>
      </c>
      <c r="O193" s="15">
        <f>N193*SQRT((M193/L193)^2+('21June2017_NegControl-standards'!$AI$7/'21June2017_NegControl-standards'!$AH$7)^2)</f>
        <v>2.6697567050203912E-4</v>
      </c>
      <c r="P193">
        <v>1.5969390000000001</v>
      </c>
      <c r="Q193">
        <v>2019</v>
      </c>
      <c r="R193">
        <v>173512</v>
      </c>
      <c r="S193">
        <v>1.0970000000000001E-2</v>
      </c>
      <c r="T193">
        <v>100</v>
      </c>
      <c r="U193">
        <v>0.95352170000000003</v>
      </c>
      <c r="V193">
        <v>1.101845</v>
      </c>
      <c r="W193">
        <v>126</v>
      </c>
      <c r="X193">
        <v>186</v>
      </c>
      <c r="Y193">
        <v>6060</v>
      </c>
      <c r="Z193">
        <v>-13830</v>
      </c>
    </row>
    <row r="194" spans="1:26" x14ac:dyDescent="0.25">
      <c r="A194" t="s">
        <v>249</v>
      </c>
      <c r="B194">
        <v>188</v>
      </c>
      <c r="C194" t="s">
        <v>303</v>
      </c>
      <c r="D194">
        <v>14296.88</v>
      </c>
      <c r="E194">
        <v>145.76</v>
      </c>
      <c r="F194">
        <v>19173.759999999998</v>
      </c>
      <c r="G194">
        <v>229.36</v>
      </c>
      <c r="H194">
        <v>3.92</v>
      </c>
      <c r="I194">
        <v>227209.1</v>
      </c>
      <c r="J194">
        <v>90.445009999999996</v>
      </c>
      <c r="K194">
        <v>20.486699999999999</v>
      </c>
      <c r="L194" s="11">
        <f>(J194/1000+1)*'21June2017_NegControl-standards'!$AH$7</f>
        <v>1.1962181759700001E-2</v>
      </c>
      <c r="M194" s="11">
        <f>('21June2017_NegControl-standards'!$AH$7*K194)/1000</f>
        <v>2.2473909899999999E-4</v>
      </c>
      <c r="N194" s="15">
        <f>L194*($K$1/'21June2017_NegControl-standards'!$AH$7)</f>
        <v>1.2129532925472747E-2</v>
      </c>
      <c r="O194" s="15">
        <f>N194*SQRT((M194/L194)^2+('21June2017_NegControl-standards'!$AI$7/'21June2017_NegControl-standards'!$AH$7)^2)</f>
        <v>2.3138558103007225E-4</v>
      </c>
      <c r="P194">
        <v>0.87817239999999996</v>
      </c>
      <c r="Q194">
        <v>2867</v>
      </c>
      <c r="R194">
        <v>239672</v>
      </c>
      <c r="S194">
        <v>1.0970000000000001E-2</v>
      </c>
      <c r="T194">
        <v>100</v>
      </c>
      <c r="U194">
        <v>0.95352170000000003</v>
      </c>
      <c r="V194">
        <v>1.101845</v>
      </c>
      <c r="W194">
        <v>26</v>
      </c>
      <c r="X194">
        <v>196</v>
      </c>
      <c r="Y194">
        <v>6059</v>
      </c>
      <c r="Z194">
        <v>-13839</v>
      </c>
    </row>
    <row r="195" spans="1:26" x14ac:dyDescent="0.25">
      <c r="A195" t="s">
        <v>250</v>
      </c>
      <c r="B195">
        <v>189</v>
      </c>
      <c r="C195" t="s">
        <v>303</v>
      </c>
      <c r="D195">
        <v>13452.08</v>
      </c>
      <c r="E195">
        <v>140.16</v>
      </c>
      <c r="F195">
        <v>20402.32</v>
      </c>
      <c r="G195">
        <v>234</v>
      </c>
      <c r="H195">
        <v>3.12</v>
      </c>
      <c r="I195">
        <v>224953.1</v>
      </c>
      <c r="J195">
        <v>45.513570000000001</v>
      </c>
      <c r="K195">
        <v>19.4421</v>
      </c>
      <c r="L195" s="11">
        <f>(J195/1000+1)*'21June2017_NegControl-standards'!$AH$7</f>
        <v>1.14692838629E-2</v>
      </c>
      <c r="M195" s="11">
        <f>('21June2017_NegControl-standards'!$AH$7*K195)/1000</f>
        <v>2.1327983699999999E-4</v>
      </c>
      <c r="N195" s="15">
        <f>L195*($K$1/'21June2017_NegControl-standards'!$AH$7)</f>
        <v>1.1629739377085647E-2</v>
      </c>
      <c r="O195" s="15">
        <f>N195*SQRT((M195/L195)^2+('21June2017_NegControl-standards'!$AI$7/'21June2017_NegControl-standards'!$AH$7)^2)</f>
        <v>2.1965577966265629E-4</v>
      </c>
      <c r="P195">
        <v>0.93955949999999999</v>
      </c>
      <c r="Q195">
        <v>2925</v>
      </c>
      <c r="R195">
        <v>255029</v>
      </c>
      <c r="S195">
        <v>1.0970000000000001E-2</v>
      </c>
      <c r="T195">
        <v>100</v>
      </c>
      <c r="U195">
        <v>0.95352170000000003</v>
      </c>
      <c r="V195">
        <v>1.101845</v>
      </c>
      <c r="W195">
        <v>36</v>
      </c>
      <c r="X195">
        <v>196</v>
      </c>
      <c r="Y195">
        <v>6059</v>
      </c>
      <c r="Z195">
        <v>-13838</v>
      </c>
    </row>
    <row r="196" spans="1:26" x14ac:dyDescent="0.25">
      <c r="A196" t="s">
        <v>251</v>
      </c>
      <c r="B196">
        <v>190</v>
      </c>
      <c r="C196" t="s">
        <v>303</v>
      </c>
      <c r="D196">
        <v>13360.08</v>
      </c>
      <c r="E196">
        <v>143.44</v>
      </c>
      <c r="F196">
        <v>23546.959999999999</v>
      </c>
      <c r="G196">
        <v>270.24</v>
      </c>
      <c r="H196">
        <v>6.8</v>
      </c>
      <c r="I196">
        <v>224563.4</v>
      </c>
      <c r="J196">
        <v>46.184170000000002</v>
      </c>
      <c r="K196">
        <v>18.10324</v>
      </c>
      <c r="L196" s="11">
        <f>(J196/1000+1)*'21June2017_NegControl-standards'!$AH$7</f>
        <v>1.1476640344900001E-2</v>
      </c>
      <c r="M196" s="11">
        <f>('21June2017_NegControl-standards'!$AH$7*K196)/1000</f>
        <v>1.985925428E-4</v>
      </c>
      <c r="N196" s="15">
        <f>L196*($K$1/'21June2017_NegControl-standards'!$AH$7)</f>
        <v>1.163719877641824E-2</v>
      </c>
      <c r="O196" s="15">
        <f>N196*SQRT((M196/L196)^2+('21June2017_NegControl-standards'!$AI$7/'21June2017_NegControl-standards'!$AH$7)^2)</f>
        <v>2.0501420649191712E-4</v>
      </c>
      <c r="P196">
        <v>1.491673</v>
      </c>
      <c r="Q196">
        <v>3378</v>
      </c>
      <c r="R196">
        <v>294337</v>
      </c>
      <c r="S196">
        <v>1.0970000000000001E-2</v>
      </c>
      <c r="T196">
        <v>100</v>
      </c>
      <c r="U196">
        <v>0.95352170000000003</v>
      </c>
      <c r="V196">
        <v>1.101845</v>
      </c>
      <c r="W196">
        <v>46</v>
      </c>
      <c r="X196">
        <v>196</v>
      </c>
      <c r="Y196">
        <v>6059</v>
      </c>
      <c r="Z196">
        <v>-13837</v>
      </c>
    </row>
    <row r="197" spans="1:26" x14ac:dyDescent="0.25">
      <c r="A197" t="s">
        <v>252</v>
      </c>
      <c r="B197">
        <v>191</v>
      </c>
      <c r="C197" t="s">
        <v>303</v>
      </c>
      <c r="D197">
        <v>13142.16</v>
      </c>
      <c r="E197">
        <v>134.72</v>
      </c>
      <c r="F197">
        <v>23829.68</v>
      </c>
      <c r="G197">
        <v>277.2</v>
      </c>
      <c r="H197">
        <v>5.84</v>
      </c>
      <c r="I197">
        <v>223033.4</v>
      </c>
      <c r="J197">
        <v>60.396740000000001</v>
      </c>
      <c r="K197">
        <v>18.118749999999999</v>
      </c>
      <c r="L197" s="11">
        <f>(J197/1000+1)*'21June2017_NegControl-standards'!$AH$7</f>
        <v>1.1632552237800001E-2</v>
      </c>
      <c r="M197" s="11">
        <f>('21June2017_NegControl-standards'!$AH$7*K197)/1000</f>
        <v>1.987626875E-4</v>
      </c>
      <c r="N197" s="15">
        <f>L197*($K$1/'21June2017_NegControl-standards'!$AH$7)</f>
        <v>1.1795291879866518E-2</v>
      </c>
      <c r="O197" s="15">
        <f>N197*SQRT((M197/L197)^2+('21June2017_NegControl-standards'!$AI$7/'21June2017_NegControl-standards'!$AH$7)^2)</f>
        <v>2.0528234054471181E-4</v>
      </c>
      <c r="P197">
        <v>1.4850300000000001</v>
      </c>
      <c r="Q197">
        <v>3465</v>
      </c>
      <c r="R197">
        <v>297871</v>
      </c>
      <c r="S197">
        <v>1.0970000000000001E-2</v>
      </c>
      <c r="T197">
        <v>100</v>
      </c>
      <c r="U197">
        <v>0.95352170000000003</v>
      </c>
      <c r="V197">
        <v>1.101845</v>
      </c>
      <c r="W197">
        <v>56</v>
      </c>
      <c r="X197">
        <v>196</v>
      </c>
      <c r="Y197">
        <v>6059</v>
      </c>
      <c r="Z197">
        <v>-13836</v>
      </c>
    </row>
    <row r="198" spans="1:26" x14ac:dyDescent="0.25">
      <c r="A198" t="s">
        <v>253</v>
      </c>
      <c r="B198">
        <v>192</v>
      </c>
      <c r="C198" t="s">
        <v>303</v>
      </c>
      <c r="D198">
        <v>12770.64</v>
      </c>
      <c r="E198">
        <v>137.36000000000001</v>
      </c>
      <c r="F198">
        <v>20303.68</v>
      </c>
      <c r="G198">
        <v>234.16</v>
      </c>
      <c r="H198">
        <v>4.4800000000000004</v>
      </c>
      <c r="I198">
        <v>223565.6</v>
      </c>
      <c r="J198">
        <v>51.31129</v>
      </c>
      <c r="K198">
        <v>19.543839999999999</v>
      </c>
      <c r="L198" s="11">
        <f>(J198/1000+1)*'21June2017_NegControl-standards'!$AH$7</f>
        <v>1.1532884851299999E-2</v>
      </c>
      <c r="M198" s="11">
        <f>('21June2017_NegControl-standards'!$AH$7*K198)/1000</f>
        <v>2.1439592479999999E-4</v>
      </c>
      <c r="N198" s="15">
        <f>L198*($K$1/'21June2017_NegControl-standards'!$AH$7)</f>
        <v>1.1694230144605114E-2</v>
      </c>
      <c r="O198" s="15">
        <f>N198*SQRT((M198/L198)^2+('21June2017_NegControl-standards'!$AI$7/'21June2017_NegControl-standards'!$AH$7)^2)</f>
        <v>2.2080733569209972E-4</v>
      </c>
      <c r="P198">
        <v>0.80257389999999995</v>
      </c>
      <c r="Q198">
        <v>2927</v>
      </c>
      <c r="R198">
        <v>253796</v>
      </c>
      <c r="S198">
        <v>1.0970000000000001E-2</v>
      </c>
      <c r="T198">
        <v>100</v>
      </c>
      <c r="U198">
        <v>0.95352170000000003</v>
      </c>
      <c r="V198">
        <v>1.101845</v>
      </c>
      <c r="W198">
        <v>66</v>
      </c>
      <c r="X198">
        <v>196</v>
      </c>
      <c r="Y198">
        <v>6059</v>
      </c>
      <c r="Z198">
        <v>-13836</v>
      </c>
    </row>
    <row r="199" spans="1:26" x14ac:dyDescent="0.25">
      <c r="A199" t="s">
        <v>254</v>
      </c>
      <c r="B199">
        <v>193</v>
      </c>
      <c r="C199" t="s">
        <v>303</v>
      </c>
      <c r="D199">
        <v>12340</v>
      </c>
      <c r="E199">
        <v>126.8</v>
      </c>
      <c r="F199">
        <v>21073.119999999999</v>
      </c>
      <c r="G199">
        <v>247.68</v>
      </c>
      <c r="H199">
        <v>5.04</v>
      </c>
      <c r="I199">
        <v>222409.9</v>
      </c>
      <c r="J199">
        <v>71.40943</v>
      </c>
      <c r="K199">
        <v>19.36834</v>
      </c>
      <c r="L199" s="11">
        <f>(J199/1000+1)*'21June2017_NegControl-standards'!$AH$7</f>
        <v>1.1753361447100001E-2</v>
      </c>
      <c r="M199" s="11">
        <f>('21June2017_NegControl-standards'!$AH$7*K199)/1000</f>
        <v>2.124706898E-4</v>
      </c>
      <c r="N199" s="15">
        <f>L199*($K$1/'21June2017_NegControl-standards'!$AH$7)</f>
        <v>1.1917791212458286E-2</v>
      </c>
      <c r="O199" s="15">
        <f>N199*SQRT((M199/L199)^2+('21June2017_NegControl-standards'!$AI$7/'21June2017_NegControl-standards'!$AH$7)^2)</f>
        <v>2.1901739255624441E-4</v>
      </c>
      <c r="P199">
        <v>0.97427019999999998</v>
      </c>
      <c r="Q199">
        <v>3096</v>
      </c>
      <c r="R199">
        <v>263414</v>
      </c>
      <c r="S199">
        <v>1.0970000000000001E-2</v>
      </c>
      <c r="T199">
        <v>100</v>
      </c>
      <c r="U199">
        <v>0.95352170000000003</v>
      </c>
      <c r="V199">
        <v>1.101845</v>
      </c>
      <c r="W199">
        <v>76</v>
      </c>
      <c r="X199">
        <v>196</v>
      </c>
      <c r="Y199">
        <v>6059</v>
      </c>
      <c r="Z199">
        <v>-13835</v>
      </c>
    </row>
    <row r="200" spans="1:26" x14ac:dyDescent="0.25">
      <c r="A200" t="s">
        <v>255</v>
      </c>
      <c r="B200">
        <v>194</v>
      </c>
      <c r="C200" t="s">
        <v>303</v>
      </c>
      <c r="D200">
        <v>11117.28</v>
      </c>
      <c r="E200">
        <v>112.4</v>
      </c>
      <c r="F200">
        <v>24891.68</v>
      </c>
      <c r="G200">
        <v>292.32</v>
      </c>
      <c r="H200">
        <v>7.28</v>
      </c>
      <c r="I200">
        <v>215593.1</v>
      </c>
      <c r="J200">
        <v>70.527180000000001</v>
      </c>
      <c r="K200">
        <v>17.813479999999998</v>
      </c>
      <c r="L200" s="11">
        <f>(J200/1000+1)*'21June2017_NegControl-standards'!$AH$7</f>
        <v>1.1743683164600002E-2</v>
      </c>
      <c r="M200" s="11">
        <f>('21June2017_NegControl-standards'!$AH$7*K200)/1000</f>
        <v>1.9541387559999997E-4</v>
      </c>
      <c r="N200" s="15">
        <f>L200*($K$1/'21June2017_NegControl-standards'!$AH$7)</f>
        <v>1.1907977530589543E-2</v>
      </c>
      <c r="O200" s="15">
        <f>N200*SQRT((M200/L200)^2+('21June2017_NegControl-standards'!$AI$7/'21June2017_NegControl-standards'!$AH$7)^2)</f>
        <v>2.0202184515522961E-4</v>
      </c>
      <c r="P200">
        <v>0.85675900000000005</v>
      </c>
      <c r="Q200">
        <v>3654</v>
      </c>
      <c r="R200">
        <v>311146</v>
      </c>
      <c r="S200">
        <v>1.0970000000000001E-2</v>
      </c>
      <c r="T200">
        <v>100</v>
      </c>
      <c r="U200">
        <v>0.95352170000000003</v>
      </c>
      <c r="V200">
        <v>1.101845</v>
      </c>
      <c r="W200">
        <v>86</v>
      </c>
      <c r="X200">
        <v>196</v>
      </c>
      <c r="Y200">
        <v>6059</v>
      </c>
      <c r="Z200">
        <v>-13834</v>
      </c>
    </row>
    <row r="201" spans="1:26" x14ac:dyDescent="0.25">
      <c r="A201" t="s">
        <v>256</v>
      </c>
      <c r="B201">
        <v>195</v>
      </c>
      <c r="C201" t="s">
        <v>303</v>
      </c>
      <c r="D201">
        <v>9999.44</v>
      </c>
      <c r="E201">
        <v>102</v>
      </c>
      <c r="F201">
        <v>17648.8</v>
      </c>
      <c r="G201">
        <v>194.56</v>
      </c>
      <c r="H201">
        <v>4.16</v>
      </c>
      <c r="I201">
        <v>211721.4</v>
      </c>
      <c r="J201">
        <v>4.9205579999999998</v>
      </c>
      <c r="K201">
        <v>20.489470000000001</v>
      </c>
      <c r="L201" s="11">
        <f>(J201/1000+1)*'21June2017_NegControl-standards'!$AH$7</f>
        <v>1.1023978521260001E-2</v>
      </c>
      <c r="M201" s="11">
        <f>('21June2017_NegControl-standards'!$AH$7*K201)/1000</f>
        <v>2.2476948590000002E-4</v>
      </c>
      <c r="N201" s="15">
        <f>L201*($K$1/'21June2017_NegControl-standards'!$AH$7)</f>
        <v>1.1178204204671856E-2</v>
      </c>
      <c r="O201" s="15">
        <f>N201*SQRT((M201/L201)^2+('21June2017_NegControl-standards'!$AI$7/'21June2017_NegControl-standards'!$AH$7)^2)</f>
        <v>2.3089155226602788E-4</v>
      </c>
      <c r="P201">
        <v>1.025542</v>
      </c>
      <c r="Q201">
        <v>2432</v>
      </c>
      <c r="R201">
        <v>220610</v>
      </c>
      <c r="S201">
        <v>1.0970000000000001E-2</v>
      </c>
      <c r="T201">
        <v>100</v>
      </c>
      <c r="U201">
        <v>0.95352170000000003</v>
      </c>
      <c r="V201">
        <v>1.101845</v>
      </c>
      <c r="W201">
        <v>96</v>
      </c>
      <c r="X201">
        <v>196</v>
      </c>
      <c r="Y201">
        <v>6059</v>
      </c>
      <c r="Z201">
        <v>-13833</v>
      </c>
    </row>
    <row r="202" spans="1:26" x14ac:dyDescent="0.25">
      <c r="A202" t="s">
        <v>257</v>
      </c>
      <c r="B202">
        <v>196</v>
      </c>
      <c r="C202" t="s">
        <v>303</v>
      </c>
      <c r="D202">
        <v>10451.52</v>
      </c>
      <c r="E202">
        <v>100.8</v>
      </c>
      <c r="F202">
        <v>14500.88</v>
      </c>
      <c r="G202">
        <v>162.88</v>
      </c>
      <c r="H202">
        <v>1.36</v>
      </c>
      <c r="I202">
        <v>214771.4</v>
      </c>
      <c r="J202">
        <v>23.921749999999999</v>
      </c>
      <c r="K202">
        <v>22.81936</v>
      </c>
      <c r="L202" s="11">
        <f>(J202/1000+1)*'21June2017_NegControl-standards'!$AH$7</f>
        <v>1.12324215975E-2</v>
      </c>
      <c r="M202" s="11">
        <f>('21June2017_NegControl-standards'!$AH$7*K202)/1000</f>
        <v>2.5032837920000003E-4</v>
      </c>
      <c r="N202" s="15">
        <f>L202*($K$1/'21June2017_NegControl-standards'!$AH$7)</f>
        <v>1.1389563403781978E-2</v>
      </c>
      <c r="O202" s="15">
        <f>N202*SQRT((M202/L202)^2+('21June2017_NegControl-standards'!$AI$7/'21June2017_NegControl-standards'!$AH$7)^2)</f>
        <v>2.5660898618660766E-4</v>
      </c>
      <c r="P202">
        <v>0.9503471</v>
      </c>
      <c r="Q202">
        <v>2036</v>
      </c>
      <c r="R202">
        <v>181261</v>
      </c>
      <c r="S202">
        <v>1.0970000000000001E-2</v>
      </c>
      <c r="T202">
        <v>100</v>
      </c>
      <c r="U202">
        <v>0.95352170000000003</v>
      </c>
      <c r="V202">
        <v>1.101845</v>
      </c>
      <c r="W202">
        <v>106</v>
      </c>
      <c r="X202">
        <v>196</v>
      </c>
      <c r="Y202">
        <v>6059</v>
      </c>
      <c r="Z202">
        <v>-13832</v>
      </c>
    </row>
    <row r="203" spans="1:26" x14ac:dyDescent="0.25">
      <c r="A203" t="s">
        <v>338</v>
      </c>
      <c r="B203">
        <v>197</v>
      </c>
      <c r="C203" t="s">
        <v>303</v>
      </c>
      <c r="D203">
        <v>8265.84</v>
      </c>
      <c r="E203">
        <v>80.239999999999995</v>
      </c>
      <c r="F203">
        <v>13692.8</v>
      </c>
      <c r="G203">
        <v>152.80000000000001</v>
      </c>
      <c r="H203">
        <v>1.36</v>
      </c>
      <c r="I203">
        <v>206916.6</v>
      </c>
      <c r="J203">
        <v>17.242370000000001</v>
      </c>
      <c r="K203">
        <v>23.405480000000001</v>
      </c>
      <c r="L203" s="11">
        <f>(J203/1000+1)*'21June2017_NegControl-standards'!$AH$7</f>
        <v>1.1159148798900001E-2</v>
      </c>
      <c r="M203" s="11">
        <f>('21June2017_NegControl-standards'!$AH$7*K203)/1000</f>
        <v>2.567581156E-4</v>
      </c>
      <c r="N203" s="15">
        <f>L203*($K$1/'21June2017_NegControl-standards'!$AH$7)</f>
        <v>1.1315265517241378E-2</v>
      </c>
      <c r="O203" s="15">
        <f>N203*SQRT((M203/L203)^2+('21June2017_NegControl-standards'!$AI$7/'21June2017_NegControl-standards'!$AH$7)^2)</f>
        <v>2.6302476356210026E-4</v>
      </c>
      <c r="P203">
        <v>1.311088</v>
      </c>
      <c r="Q203">
        <v>1910</v>
      </c>
      <c r="R203">
        <v>171160</v>
      </c>
      <c r="S203">
        <v>1.0970000000000001E-2</v>
      </c>
      <c r="T203">
        <v>100</v>
      </c>
      <c r="U203">
        <v>0.95352170000000003</v>
      </c>
      <c r="V203">
        <v>1.101845</v>
      </c>
      <c r="W203">
        <v>116</v>
      </c>
      <c r="X203">
        <v>196</v>
      </c>
      <c r="Y203">
        <v>6059</v>
      </c>
      <c r="Z203">
        <v>-13831</v>
      </c>
    </row>
    <row r="204" spans="1:26" x14ac:dyDescent="0.25">
      <c r="A204" t="s">
        <v>339</v>
      </c>
      <c r="B204">
        <v>198</v>
      </c>
      <c r="C204" t="s">
        <v>303</v>
      </c>
      <c r="D204">
        <v>7432</v>
      </c>
      <c r="E204">
        <v>73.36</v>
      </c>
      <c r="F204">
        <v>15601.12</v>
      </c>
      <c r="G204">
        <v>182.08</v>
      </c>
      <c r="H204">
        <v>5.68</v>
      </c>
      <c r="I204">
        <v>207073.8</v>
      </c>
      <c r="J204">
        <v>63.897640000000003</v>
      </c>
      <c r="K204">
        <v>22.430209999999999</v>
      </c>
      <c r="L204" s="11">
        <f>(J204/1000+1)*'21June2017_NegControl-standards'!$AH$7</f>
        <v>1.16709571108E-2</v>
      </c>
      <c r="M204" s="11">
        <f>('21June2017_NegControl-standards'!$AH$7*K204)/1000</f>
        <v>2.4605940369999999E-4</v>
      </c>
      <c r="N204" s="15">
        <f>L204*($K$1/'21June2017_NegControl-standards'!$AH$7)</f>
        <v>1.1834234037819798E-2</v>
      </c>
      <c r="O204" s="15">
        <f>N204*SQRT((M204/L204)^2+('21June2017_NegControl-standards'!$AI$7/'21June2017_NegControl-standards'!$AH$7)^2)</f>
        <v>2.5255158529433009E-4</v>
      </c>
      <c r="P204">
        <v>0.52419199999999999</v>
      </c>
      <c r="Q204">
        <v>2276</v>
      </c>
      <c r="R204">
        <v>195014</v>
      </c>
      <c r="S204">
        <v>1.0970000000000001E-2</v>
      </c>
      <c r="T204">
        <v>100</v>
      </c>
      <c r="U204">
        <v>0.95352170000000003</v>
      </c>
      <c r="V204">
        <v>1.101845</v>
      </c>
      <c r="W204">
        <v>126</v>
      </c>
      <c r="X204">
        <v>196</v>
      </c>
      <c r="Y204">
        <v>6059</v>
      </c>
      <c r="Z204">
        <v>-13830</v>
      </c>
    </row>
    <row r="205" spans="1:26" x14ac:dyDescent="0.25">
      <c r="A205" t="s">
        <v>258</v>
      </c>
      <c r="B205">
        <v>199</v>
      </c>
      <c r="C205" t="s">
        <v>303</v>
      </c>
      <c r="D205">
        <v>15221.84</v>
      </c>
      <c r="E205">
        <v>156.47999999999999</v>
      </c>
      <c r="F205">
        <v>17653.52</v>
      </c>
      <c r="G205">
        <v>206.8</v>
      </c>
      <c r="H205">
        <v>1.76</v>
      </c>
      <c r="I205">
        <v>230020.7</v>
      </c>
      <c r="J205">
        <v>67.855720000000005</v>
      </c>
      <c r="K205">
        <v>21.125710000000002</v>
      </c>
      <c r="L205" s="11">
        <f>(J205/1000+1)*'21June2017_NegControl-standards'!$AH$7</f>
        <v>1.1714377248400002E-2</v>
      </c>
      <c r="M205" s="11">
        <f>('21June2017_NegControl-standards'!$AH$7*K205)/1000</f>
        <v>2.3174903870000003E-4</v>
      </c>
      <c r="N205" s="15">
        <f>L205*($K$1/'21June2017_NegControl-standards'!$AH$7)</f>
        <v>1.1878261624026696E-2</v>
      </c>
      <c r="O205" s="15">
        <f>N205*SQRT((M205/L205)^2+('21June2017_NegControl-standards'!$AI$7/'21June2017_NegControl-standards'!$AH$7)^2)</f>
        <v>2.3825081159111649E-4</v>
      </c>
      <c r="P205">
        <v>1.3987369999999999</v>
      </c>
      <c r="Q205">
        <v>2585</v>
      </c>
      <c r="R205">
        <v>220669</v>
      </c>
      <c r="S205">
        <v>1.0970000000000001E-2</v>
      </c>
      <c r="T205">
        <v>100</v>
      </c>
      <c r="U205">
        <v>0.95352170000000003</v>
      </c>
      <c r="V205">
        <v>1.101845</v>
      </c>
      <c r="W205">
        <v>26</v>
      </c>
      <c r="X205">
        <v>206</v>
      </c>
      <c r="Y205">
        <v>6058</v>
      </c>
      <c r="Z205">
        <v>-13839</v>
      </c>
    </row>
    <row r="206" spans="1:26" x14ac:dyDescent="0.25">
      <c r="A206" t="s">
        <v>259</v>
      </c>
      <c r="B206">
        <v>200</v>
      </c>
      <c r="C206" t="s">
        <v>303</v>
      </c>
      <c r="D206">
        <v>13468.56</v>
      </c>
      <c r="E206">
        <v>138</v>
      </c>
      <c r="F206">
        <v>18613.28</v>
      </c>
      <c r="G206">
        <v>212.8</v>
      </c>
      <c r="H206">
        <v>2.3199999999999998</v>
      </c>
      <c r="I206">
        <v>224660.7</v>
      </c>
      <c r="J206">
        <v>42.178379999999997</v>
      </c>
      <c r="K206">
        <v>20.322150000000001</v>
      </c>
      <c r="L206" s="11">
        <f>(J206/1000+1)*'21June2017_NegControl-standards'!$AH$7</f>
        <v>1.14326968286E-2</v>
      </c>
      <c r="M206" s="11">
        <f>('21June2017_NegControl-standards'!$AH$7*K206)/1000</f>
        <v>2.2293398550000002E-4</v>
      </c>
      <c r="N206" s="15">
        <f>L206*($K$1/'21June2017_NegControl-standards'!$AH$7)</f>
        <v>1.1592640489432701E-2</v>
      </c>
      <c r="O206" s="15">
        <f>N206*SQRT((M206/L206)^2+('21June2017_NegControl-standards'!$AI$7/'21June2017_NegControl-standards'!$AH$7)^2)</f>
        <v>2.292796791786285E-4</v>
      </c>
      <c r="P206">
        <v>1.1129659999999999</v>
      </c>
      <c r="Q206">
        <v>2660</v>
      </c>
      <c r="R206">
        <v>232666</v>
      </c>
      <c r="S206">
        <v>1.0970000000000001E-2</v>
      </c>
      <c r="T206">
        <v>100</v>
      </c>
      <c r="U206">
        <v>0.95352170000000003</v>
      </c>
      <c r="V206">
        <v>1.101845</v>
      </c>
      <c r="W206">
        <v>36</v>
      </c>
      <c r="X206">
        <v>206</v>
      </c>
      <c r="Y206">
        <v>6058</v>
      </c>
      <c r="Z206">
        <v>-13838</v>
      </c>
    </row>
    <row r="207" spans="1:26" x14ac:dyDescent="0.25">
      <c r="A207" t="s">
        <v>260</v>
      </c>
      <c r="B207">
        <v>201</v>
      </c>
      <c r="C207" t="s">
        <v>303</v>
      </c>
      <c r="D207">
        <v>13838.24</v>
      </c>
      <c r="E207">
        <v>144.08000000000001</v>
      </c>
      <c r="F207">
        <v>24784.400000000001</v>
      </c>
      <c r="G207">
        <v>289.68</v>
      </c>
      <c r="H207">
        <v>6.88</v>
      </c>
      <c r="I207">
        <v>224008.9</v>
      </c>
      <c r="J207">
        <v>65.450999999999993</v>
      </c>
      <c r="K207">
        <v>17.80912</v>
      </c>
      <c r="L207" s="11">
        <f>(J207/1000+1)*'21June2017_NegControl-standards'!$AH$7</f>
        <v>1.1687997469999999E-2</v>
      </c>
      <c r="M207" s="11">
        <f>('21June2017_NegControl-standards'!$AH$7*K207)/1000</f>
        <v>1.9536604640000001E-4</v>
      </c>
      <c r="N207" s="15">
        <f>L207*($K$1/'21June2017_NegControl-standards'!$AH$7)</f>
        <v>1.1851512791991098E-2</v>
      </c>
      <c r="O207" s="15">
        <f>N207*SQRT((M207/L207)^2+('21June2017_NegControl-standards'!$AI$7/'21June2017_NegControl-standards'!$AH$7)^2)</f>
        <v>2.0193796349895766E-4</v>
      </c>
      <c r="P207">
        <v>1.3274859999999999</v>
      </c>
      <c r="Q207">
        <v>3621</v>
      </c>
      <c r="R207">
        <v>309805</v>
      </c>
      <c r="S207">
        <v>1.0970000000000001E-2</v>
      </c>
      <c r="T207">
        <v>100</v>
      </c>
      <c r="U207">
        <v>0.95352170000000003</v>
      </c>
      <c r="V207">
        <v>1.101845</v>
      </c>
      <c r="W207">
        <v>46</v>
      </c>
      <c r="X207">
        <v>206</v>
      </c>
      <c r="Y207">
        <v>6058</v>
      </c>
      <c r="Z207">
        <v>-13837</v>
      </c>
    </row>
    <row r="208" spans="1:26" x14ac:dyDescent="0.25">
      <c r="A208" t="s">
        <v>261</v>
      </c>
      <c r="B208">
        <v>202</v>
      </c>
      <c r="C208" t="s">
        <v>303</v>
      </c>
      <c r="D208">
        <v>13013.12</v>
      </c>
      <c r="E208">
        <v>130.08000000000001</v>
      </c>
      <c r="F208">
        <v>22779.84</v>
      </c>
      <c r="G208">
        <v>265.36</v>
      </c>
      <c r="H208">
        <v>5.92</v>
      </c>
      <c r="I208">
        <v>221500.2</v>
      </c>
      <c r="J208">
        <v>61.886600000000001</v>
      </c>
      <c r="K208">
        <v>18.544720000000002</v>
      </c>
      <c r="L208" s="11">
        <f>(J208/1000+1)*'21June2017_NegControl-standards'!$AH$7</f>
        <v>1.1648896002000001E-2</v>
      </c>
      <c r="M208" s="11">
        <f>('21June2017_NegControl-standards'!$AH$7*K208)/1000</f>
        <v>2.0343557840000003E-4</v>
      </c>
      <c r="N208" s="15">
        <f>L208*($K$1/'21June2017_NegControl-standards'!$AH$7)</f>
        <v>1.1811864293659621E-2</v>
      </c>
      <c r="O208" s="15">
        <f>N208*SQRT((M208/L208)^2+('21June2017_NegControl-standards'!$AI$7/'21June2017_NegControl-standards'!$AH$7)^2)</f>
        <v>2.0994642079019739E-4</v>
      </c>
      <c r="P208">
        <v>0.6726415</v>
      </c>
      <c r="Q208">
        <v>3317</v>
      </c>
      <c r="R208">
        <v>284748</v>
      </c>
      <c r="S208">
        <v>1.0970000000000001E-2</v>
      </c>
      <c r="T208">
        <v>100</v>
      </c>
      <c r="U208">
        <v>0.95352170000000003</v>
      </c>
      <c r="V208">
        <v>1.101845</v>
      </c>
      <c r="W208">
        <v>56</v>
      </c>
      <c r="X208">
        <v>206</v>
      </c>
      <c r="Y208">
        <v>6058</v>
      </c>
      <c r="Z208">
        <v>-13836</v>
      </c>
    </row>
    <row r="209" spans="1:26" x14ac:dyDescent="0.25">
      <c r="A209" t="s">
        <v>262</v>
      </c>
      <c r="B209">
        <v>203</v>
      </c>
      <c r="C209" t="s">
        <v>303</v>
      </c>
      <c r="D209">
        <v>11872.32</v>
      </c>
      <c r="E209">
        <v>119.76</v>
      </c>
      <c r="F209">
        <v>19888.080000000002</v>
      </c>
      <c r="G209">
        <v>223.52</v>
      </c>
      <c r="H209">
        <v>4.5599999999999996</v>
      </c>
      <c r="I209">
        <v>218073.7</v>
      </c>
      <c r="J209">
        <v>24.511610000000001</v>
      </c>
      <c r="K209">
        <v>19.490839999999999</v>
      </c>
      <c r="L209" s="11">
        <f>(J209/1000+1)*'21June2017_NegControl-standards'!$AH$7</f>
        <v>1.12388923617E-2</v>
      </c>
      <c r="M209" s="11">
        <f>('21June2017_NegControl-standards'!$AH$7*K209)/1000</f>
        <v>2.1381451479999999E-4</v>
      </c>
      <c r="N209" s="15">
        <f>L209*($K$1/'21June2017_NegControl-standards'!$AH$7)</f>
        <v>1.1396124694104559E-2</v>
      </c>
      <c r="O209" s="15">
        <f>N209*SQRT((M209/L209)^2+('21June2017_NegControl-standards'!$AI$7/'21June2017_NegControl-standards'!$AH$7)^2)</f>
        <v>2.2005599893776021E-4</v>
      </c>
      <c r="P209">
        <v>1.0910029999999999</v>
      </c>
      <c r="Q209">
        <v>2794</v>
      </c>
      <c r="R209">
        <v>248601</v>
      </c>
      <c r="S209">
        <v>1.0970000000000001E-2</v>
      </c>
      <c r="T209">
        <v>100</v>
      </c>
      <c r="U209">
        <v>0.95352170000000003</v>
      </c>
      <c r="V209">
        <v>1.101845</v>
      </c>
      <c r="W209">
        <v>66</v>
      </c>
      <c r="X209">
        <v>206</v>
      </c>
      <c r="Y209">
        <v>6058</v>
      </c>
      <c r="Z209">
        <v>-13836</v>
      </c>
    </row>
    <row r="210" spans="1:26" x14ac:dyDescent="0.25">
      <c r="A210" t="s">
        <v>263</v>
      </c>
      <c r="B210">
        <v>204</v>
      </c>
      <c r="C210" t="s">
        <v>303</v>
      </c>
      <c r="D210">
        <v>11815.04</v>
      </c>
      <c r="E210">
        <v>115.6</v>
      </c>
      <c r="F210">
        <v>18930</v>
      </c>
      <c r="G210">
        <v>217.92</v>
      </c>
      <c r="H210">
        <v>2.3199999999999998</v>
      </c>
      <c r="I210">
        <v>217100.79999999999</v>
      </c>
      <c r="J210">
        <v>49.397030000000001</v>
      </c>
      <c r="K210">
        <v>20.221889999999998</v>
      </c>
      <c r="L210" s="11">
        <f>(J210/1000+1)*'21June2017_NegControl-standards'!$AH$7</f>
        <v>1.1511885419100001E-2</v>
      </c>
      <c r="M210" s="11">
        <f>('21June2017_NegControl-standards'!$AH$7*K210)/1000</f>
        <v>2.2183413329999999E-4</v>
      </c>
      <c r="N210" s="15">
        <f>L210*($K$1/'21June2017_NegControl-standards'!$AH$7)</f>
        <v>1.1672936929922134E-2</v>
      </c>
      <c r="O210" s="15">
        <f>N210*SQRT((M210/L210)^2+('21June2017_NegControl-standards'!$AI$7/'21June2017_NegControl-standards'!$AH$7)^2)</f>
        <v>2.2822496273155416E-4</v>
      </c>
      <c r="P210">
        <v>0.99143990000000004</v>
      </c>
      <c r="Q210">
        <v>2724</v>
      </c>
      <c r="R210">
        <v>236625</v>
      </c>
      <c r="S210">
        <v>1.0970000000000001E-2</v>
      </c>
      <c r="T210">
        <v>100</v>
      </c>
      <c r="U210">
        <v>0.95352170000000003</v>
      </c>
      <c r="V210">
        <v>1.101845</v>
      </c>
      <c r="W210">
        <v>76</v>
      </c>
      <c r="X210">
        <v>206</v>
      </c>
      <c r="Y210">
        <v>6058</v>
      </c>
      <c r="Z210">
        <v>-13835</v>
      </c>
    </row>
    <row r="211" spans="1:26" x14ac:dyDescent="0.25">
      <c r="A211" t="s">
        <v>264</v>
      </c>
      <c r="B211">
        <v>205</v>
      </c>
      <c r="C211" t="s">
        <v>303</v>
      </c>
      <c r="D211">
        <v>11239.92</v>
      </c>
      <c r="E211">
        <v>114</v>
      </c>
      <c r="F211">
        <v>18647.919999999998</v>
      </c>
      <c r="G211">
        <v>218.64</v>
      </c>
      <c r="H211">
        <v>3.2</v>
      </c>
      <c r="I211">
        <v>215380.5</v>
      </c>
      <c r="J211">
        <v>68.790530000000004</v>
      </c>
      <c r="K211">
        <v>20.563829999999999</v>
      </c>
      <c r="L211" s="11">
        <f>(J211/1000+1)*'21June2017_NegControl-standards'!$AH$7</f>
        <v>1.1724632114100001E-2</v>
      </c>
      <c r="M211" s="11">
        <f>('21June2017_NegControl-standards'!$AH$7*K211)/1000</f>
        <v>2.255852151E-4</v>
      </c>
      <c r="N211" s="15">
        <f>L211*($K$1/'21June2017_NegControl-standards'!$AH$7)</f>
        <v>1.1888659955506116E-2</v>
      </c>
      <c r="O211" s="15">
        <f>N211*SQRT((M211/L211)^2+('21June2017_NegControl-standards'!$AI$7/'21June2017_NegControl-standards'!$AH$7)^2)</f>
        <v>2.3209437322003524E-4</v>
      </c>
      <c r="P211">
        <v>1.2527330000000001</v>
      </c>
      <c r="Q211">
        <v>2733</v>
      </c>
      <c r="R211">
        <v>233099</v>
      </c>
      <c r="S211">
        <v>1.0970000000000001E-2</v>
      </c>
      <c r="T211">
        <v>100</v>
      </c>
      <c r="U211">
        <v>0.95352170000000003</v>
      </c>
      <c r="V211">
        <v>1.101845</v>
      </c>
      <c r="W211">
        <v>86</v>
      </c>
      <c r="X211">
        <v>206</v>
      </c>
      <c r="Y211">
        <v>6058</v>
      </c>
      <c r="Z211">
        <v>-13834</v>
      </c>
    </row>
    <row r="212" spans="1:26" x14ac:dyDescent="0.25">
      <c r="A212" t="s">
        <v>265</v>
      </c>
      <c r="B212">
        <v>206</v>
      </c>
      <c r="C212" t="s">
        <v>303</v>
      </c>
      <c r="D212">
        <v>10144</v>
      </c>
      <c r="E212">
        <v>102.88</v>
      </c>
      <c r="F212">
        <v>15907.84</v>
      </c>
      <c r="G212">
        <v>180.32</v>
      </c>
      <c r="H212">
        <v>2.48</v>
      </c>
      <c r="I212">
        <v>211099.5</v>
      </c>
      <c r="J212">
        <v>33.29907</v>
      </c>
      <c r="K212">
        <v>21.887530000000002</v>
      </c>
      <c r="L212" s="11">
        <f>(J212/1000+1)*'21June2017_NegControl-standards'!$AH$7</f>
        <v>1.1335290797900001E-2</v>
      </c>
      <c r="M212" s="11">
        <f>('21June2017_NegControl-standards'!$AH$7*K212)/1000</f>
        <v>2.4010620410000002E-4</v>
      </c>
      <c r="N212" s="15">
        <f>L212*($K$1/'21June2017_NegControl-standards'!$AH$7)</f>
        <v>1.149387174638487E-2</v>
      </c>
      <c r="O212" s="15">
        <f>N212*SQRT((M212/L212)^2+('21June2017_NegControl-standards'!$AI$7/'21June2017_NegControl-standards'!$AH$7)^2)</f>
        <v>2.4641368938184774E-4</v>
      </c>
      <c r="P212">
        <v>1.151376</v>
      </c>
      <c r="Q212">
        <v>2254</v>
      </c>
      <c r="R212">
        <v>198848</v>
      </c>
      <c r="S212">
        <v>1.0970000000000001E-2</v>
      </c>
      <c r="T212">
        <v>100</v>
      </c>
      <c r="U212">
        <v>0.95352170000000003</v>
      </c>
      <c r="V212">
        <v>1.101845</v>
      </c>
      <c r="W212">
        <v>96</v>
      </c>
      <c r="X212">
        <v>206</v>
      </c>
      <c r="Y212">
        <v>6058</v>
      </c>
      <c r="Z212">
        <v>-13833</v>
      </c>
    </row>
    <row r="213" spans="1:26" x14ac:dyDescent="0.25">
      <c r="A213" t="s">
        <v>266</v>
      </c>
      <c r="B213">
        <v>207</v>
      </c>
      <c r="C213" t="s">
        <v>303</v>
      </c>
      <c r="D213">
        <v>10423.92</v>
      </c>
      <c r="E213">
        <v>103.04</v>
      </c>
      <c r="F213">
        <v>13757.6</v>
      </c>
      <c r="G213">
        <v>165.04</v>
      </c>
      <c r="H213">
        <v>2.56</v>
      </c>
      <c r="I213">
        <v>212628.2</v>
      </c>
      <c r="J213">
        <v>93.553179999999998</v>
      </c>
      <c r="K213">
        <v>24.220310000000001</v>
      </c>
      <c r="L213" s="11">
        <f>(J213/1000+1)*'21June2017_NegControl-standards'!$AH$7</f>
        <v>1.19962783846E-2</v>
      </c>
      <c r="M213" s="11">
        <f>('21June2017_NegControl-standards'!$AH$7*K213)/1000</f>
        <v>2.6569680070000001E-4</v>
      </c>
      <c r="N213" s="15">
        <f>L213*($K$1/'21June2017_NegControl-standards'!$AH$7)</f>
        <v>1.2164106562847606E-2</v>
      </c>
      <c r="O213" s="15">
        <f>N213*SQRT((M213/L213)^2+('21June2017_NegControl-standards'!$AI$7/'21June2017_NegControl-standards'!$AH$7)^2)</f>
        <v>2.7239964644751942E-4</v>
      </c>
      <c r="P213">
        <v>0.86294879999999996</v>
      </c>
      <c r="Q213">
        <v>2063</v>
      </c>
      <c r="R213">
        <v>171970</v>
      </c>
      <c r="S213">
        <v>1.0970000000000001E-2</v>
      </c>
      <c r="T213">
        <v>100</v>
      </c>
      <c r="U213">
        <v>0.95352170000000003</v>
      </c>
      <c r="V213">
        <v>1.101845</v>
      </c>
      <c r="W213">
        <v>106</v>
      </c>
      <c r="X213">
        <v>206</v>
      </c>
      <c r="Y213">
        <v>6058</v>
      </c>
      <c r="Z213">
        <v>-13832</v>
      </c>
    </row>
    <row r="214" spans="1:26" x14ac:dyDescent="0.25">
      <c r="A214" t="s">
        <v>340</v>
      </c>
      <c r="B214">
        <v>208</v>
      </c>
      <c r="C214" t="s">
        <v>303</v>
      </c>
      <c r="D214">
        <v>8760</v>
      </c>
      <c r="E214">
        <v>89.68</v>
      </c>
      <c r="F214">
        <v>12290.56</v>
      </c>
      <c r="G214">
        <v>142.16</v>
      </c>
      <c r="H214">
        <v>1.2</v>
      </c>
      <c r="I214">
        <v>207370.6</v>
      </c>
      <c r="J214">
        <v>54.384740000000001</v>
      </c>
      <c r="K214">
        <v>25.156639999999999</v>
      </c>
      <c r="L214" s="11">
        <f>(J214/1000+1)*'21June2017_NegControl-standards'!$AH$7</f>
        <v>1.15666005978E-2</v>
      </c>
      <c r="M214" s="11">
        <f>('21June2017_NegControl-standards'!$AH$7*K214)/1000</f>
        <v>2.7596834080000001E-4</v>
      </c>
      <c r="N214" s="15">
        <f>L214*($K$1/'21June2017_NegControl-standards'!$AH$7)</f>
        <v>1.1728417575083423E-2</v>
      </c>
      <c r="O214" s="15">
        <f>N214*SQRT((M214/L214)^2+('21June2017_NegControl-standards'!$AI$7/'21June2017_NegControl-standards'!$AH$7)^2)</f>
        <v>2.8250354883383404E-4</v>
      </c>
      <c r="P214">
        <v>1.130328</v>
      </c>
      <c r="Q214">
        <v>1777</v>
      </c>
      <c r="R214">
        <v>153632</v>
      </c>
      <c r="S214">
        <v>1.0970000000000001E-2</v>
      </c>
      <c r="T214">
        <v>100</v>
      </c>
      <c r="U214">
        <v>0.95352170000000003</v>
      </c>
      <c r="V214">
        <v>1.101845</v>
      </c>
      <c r="W214">
        <v>116</v>
      </c>
      <c r="X214">
        <v>206</v>
      </c>
      <c r="Y214">
        <v>6058</v>
      </c>
      <c r="Z214">
        <v>-13831</v>
      </c>
    </row>
    <row r="215" spans="1:26" x14ac:dyDescent="0.25">
      <c r="A215" t="s">
        <v>341</v>
      </c>
      <c r="B215">
        <v>209</v>
      </c>
      <c r="C215" t="s">
        <v>303</v>
      </c>
      <c r="D215">
        <v>7276.08</v>
      </c>
      <c r="E215">
        <v>74.88</v>
      </c>
      <c r="F215">
        <v>11925.2</v>
      </c>
      <c r="G215">
        <v>138.72</v>
      </c>
      <c r="H215">
        <v>1.84</v>
      </c>
      <c r="I215">
        <v>205019.1</v>
      </c>
      <c r="J215">
        <v>60.392829999999996</v>
      </c>
      <c r="K215">
        <v>25.6126</v>
      </c>
      <c r="L215" s="11">
        <f>(J215/1000+1)*'21June2017_NegControl-standards'!$AH$7</f>
        <v>1.1632509345100002E-2</v>
      </c>
      <c r="M215" s="11">
        <f>('21June2017_NegControl-standards'!$AH$7*K215)/1000</f>
        <v>2.8097022200000005E-4</v>
      </c>
      <c r="N215" s="15">
        <f>L215*($K$1/'21June2017_NegControl-standards'!$AH$7)</f>
        <v>1.1795248387096773E-2</v>
      </c>
      <c r="O215" s="15">
        <f>N215*SQRT((M215/L215)^2+('21June2017_NegControl-standards'!$AI$7/'21June2017_NegControl-standards'!$AH$7)^2)</f>
        <v>2.8755812267477137E-4</v>
      </c>
      <c r="P215">
        <v>1.082276</v>
      </c>
      <c r="Q215">
        <v>1734</v>
      </c>
      <c r="R215">
        <v>149065</v>
      </c>
      <c r="S215">
        <v>1.0970000000000001E-2</v>
      </c>
      <c r="T215">
        <v>100</v>
      </c>
      <c r="U215">
        <v>0.95352170000000003</v>
      </c>
      <c r="V215">
        <v>1.101845</v>
      </c>
      <c r="W215">
        <v>126</v>
      </c>
      <c r="X215">
        <v>206</v>
      </c>
      <c r="Y215">
        <v>6058</v>
      </c>
      <c r="Z215">
        <v>-13830</v>
      </c>
    </row>
    <row r="216" spans="1:26" x14ac:dyDescent="0.25">
      <c r="A216" t="s">
        <v>267</v>
      </c>
      <c r="B216">
        <v>210</v>
      </c>
      <c r="C216" t="s">
        <v>303</v>
      </c>
      <c r="D216">
        <v>15911.36</v>
      </c>
      <c r="E216">
        <v>165.76</v>
      </c>
      <c r="F216">
        <v>17537.04</v>
      </c>
      <c r="G216">
        <v>207.2</v>
      </c>
      <c r="H216">
        <v>3.36</v>
      </c>
      <c r="I216">
        <v>230233.1</v>
      </c>
      <c r="J216">
        <v>77.027600000000007</v>
      </c>
      <c r="K216">
        <v>21.28764</v>
      </c>
      <c r="L216" s="11">
        <f>(J216/1000+1)*'21June2017_NegControl-standards'!$AH$7</f>
        <v>1.1814992772000002E-2</v>
      </c>
      <c r="M216" s="11">
        <f>('21June2017_NegControl-standards'!$AH$7*K216)/1000</f>
        <v>2.335254108E-4</v>
      </c>
      <c r="N216" s="15">
        <f>L216*($K$1/'21June2017_NegControl-standards'!$AH$7)</f>
        <v>1.1980284760845384E-2</v>
      </c>
      <c r="O216" s="15">
        <f>N216*SQRT((M216/L216)^2+('21June2017_NegControl-standards'!$AI$7/'21June2017_NegControl-standards'!$AH$7)^2)</f>
        <v>2.4008300539068766E-4</v>
      </c>
      <c r="P216">
        <v>0.67885850000000003</v>
      </c>
      <c r="Q216">
        <v>2590</v>
      </c>
      <c r="R216">
        <v>219213</v>
      </c>
      <c r="S216">
        <v>1.0970000000000001E-2</v>
      </c>
      <c r="T216">
        <v>100</v>
      </c>
      <c r="U216">
        <v>0.95352170000000003</v>
      </c>
      <c r="V216">
        <v>1.101845</v>
      </c>
      <c r="W216">
        <v>26</v>
      </c>
      <c r="X216">
        <v>216</v>
      </c>
      <c r="Y216">
        <v>6057</v>
      </c>
      <c r="Z216">
        <v>-13839</v>
      </c>
    </row>
    <row r="217" spans="1:26" x14ac:dyDescent="0.25">
      <c r="A217" t="s">
        <v>268</v>
      </c>
      <c r="B217">
        <v>211</v>
      </c>
      <c r="C217" t="s">
        <v>303</v>
      </c>
      <c r="D217">
        <v>13996.72</v>
      </c>
      <c r="E217">
        <v>143.91999999999999</v>
      </c>
      <c r="F217">
        <v>21772.16</v>
      </c>
      <c r="G217">
        <v>244.96</v>
      </c>
      <c r="H217">
        <v>4.96</v>
      </c>
      <c r="I217">
        <v>222546.5</v>
      </c>
      <c r="J217">
        <v>25.621300000000002</v>
      </c>
      <c r="K217">
        <v>18.638629999999999</v>
      </c>
      <c r="L217" s="11">
        <f>(J217/1000+1)*'21June2017_NegControl-standards'!$AH$7</f>
        <v>1.1251065661000001E-2</v>
      </c>
      <c r="M217" s="11">
        <f>('21June2017_NegControl-standards'!$AH$7*K217)/1000</f>
        <v>2.0446577109999999E-4</v>
      </c>
      <c r="N217" s="15">
        <f>L217*($K$1/'21June2017_NegControl-standards'!$AH$7)</f>
        <v>1.1408468298109008E-2</v>
      </c>
      <c r="O217" s="15">
        <f>N217*SQRT((M217/L217)^2+('21June2017_NegControl-standards'!$AI$7/'21June2017_NegControl-standards'!$AH$7)^2)</f>
        <v>2.1073003268629473E-4</v>
      </c>
      <c r="P217">
        <v>1.337262</v>
      </c>
      <c r="Q217">
        <v>3062</v>
      </c>
      <c r="R217">
        <v>272152</v>
      </c>
      <c r="S217">
        <v>1.0970000000000001E-2</v>
      </c>
      <c r="T217">
        <v>100</v>
      </c>
      <c r="U217">
        <v>0.95352170000000003</v>
      </c>
      <c r="V217">
        <v>1.101845</v>
      </c>
      <c r="W217">
        <v>36</v>
      </c>
      <c r="X217">
        <v>216</v>
      </c>
      <c r="Y217">
        <v>6057</v>
      </c>
      <c r="Z217">
        <v>-13838</v>
      </c>
    </row>
    <row r="218" spans="1:26" x14ac:dyDescent="0.25">
      <c r="A218" t="s">
        <v>269</v>
      </c>
      <c r="B218">
        <v>212</v>
      </c>
      <c r="C218" t="s">
        <v>303</v>
      </c>
      <c r="D218">
        <v>13958.16</v>
      </c>
      <c r="E218">
        <v>142.47999999999999</v>
      </c>
      <c r="F218">
        <v>24357.84</v>
      </c>
      <c r="G218">
        <v>285.2</v>
      </c>
      <c r="H218">
        <v>6.32</v>
      </c>
      <c r="I218">
        <v>222505.4</v>
      </c>
      <c r="J218">
        <v>67.343279999999993</v>
      </c>
      <c r="K218">
        <v>17.980519999999999</v>
      </c>
      <c r="L218" s="11">
        <f>(J218/1000+1)*'21June2017_NegControl-standards'!$AH$7</f>
        <v>1.1708755781600001E-2</v>
      </c>
      <c r="M218" s="11">
        <f>('21June2017_NegControl-standards'!$AH$7*K218)/1000</f>
        <v>1.9724630439999999E-4</v>
      </c>
      <c r="N218" s="15">
        <f>L218*($K$1/'21June2017_NegControl-standards'!$AH$7)</f>
        <v>1.187256151279199E-2</v>
      </c>
      <c r="O218" s="15">
        <f>N218*SQRT((M218/L218)^2+('21June2017_NegControl-standards'!$AI$7/'21June2017_NegControl-standards'!$AH$7)^2)</f>
        <v>2.0382201270565509E-4</v>
      </c>
      <c r="P218">
        <v>0.70030119999999996</v>
      </c>
      <c r="Q218">
        <v>3565</v>
      </c>
      <c r="R218">
        <v>304473</v>
      </c>
      <c r="S218">
        <v>1.0970000000000001E-2</v>
      </c>
      <c r="T218">
        <v>100</v>
      </c>
      <c r="U218">
        <v>0.95352170000000003</v>
      </c>
      <c r="V218">
        <v>1.101845</v>
      </c>
      <c r="W218">
        <v>46</v>
      </c>
      <c r="X218">
        <v>216</v>
      </c>
      <c r="Y218">
        <v>6057</v>
      </c>
      <c r="Z218">
        <v>-13837</v>
      </c>
    </row>
    <row r="219" spans="1:26" x14ac:dyDescent="0.25">
      <c r="A219" t="s">
        <v>270</v>
      </c>
      <c r="B219">
        <v>213</v>
      </c>
      <c r="C219" t="s">
        <v>303</v>
      </c>
      <c r="D219">
        <v>13094.88</v>
      </c>
      <c r="E219">
        <v>132.96</v>
      </c>
      <c r="F219">
        <v>20522.8</v>
      </c>
      <c r="G219">
        <v>239.2</v>
      </c>
      <c r="H219">
        <v>3.6</v>
      </c>
      <c r="I219">
        <v>219501.9</v>
      </c>
      <c r="J219">
        <v>62.47307</v>
      </c>
      <c r="K219">
        <v>19.543330000000001</v>
      </c>
      <c r="L219" s="11">
        <f>(J219/1000+1)*'21June2017_NegControl-standards'!$AH$7</f>
        <v>1.1655329577900001E-2</v>
      </c>
      <c r="M219" s="11">
        <f>('21June2017_NegControl-standards'!$AH$7*K219)/1000</f>
        <v>2.1439033010000003E-4</v>
      </c>
      <c r="N219" s="15">
        <f>L219*($K$1/'21June2017_NegControl-standards'!$AH$7)</f>
        <v>1.1818387875417129E-2</v>
      </c>
      <c r="O219" s="15">
        <f>N219*SQRT((M219/L219)^2+('21June2017_NegControl-standards'!$AI$7/'21June2017_NegControl-standards'!$AH$7)^2)</f>
        <v>2.2087401287350177E-4</v>
      </c>
      <c r="P219">
        <v>1.7133849999999999</v>
      </c>
      <c r="Q219">
        <v>2990</v>
      </c>
      <c r="R219">
        <v>256535</v>
      </c>
      <c r="S219">
        <v>1.0970000000000001E-2</v>
      </c>
      <c r="T219">
        <v>100</v>
      </c>
      <c r="U219">
        <v>0.95352170000000003</v>
      </c>
      <c r="V219">
        <v>1.101845</v>
      </c>
      <c r="W219">
        <v>56</v>
      </c>
      <c r="X219">
        <v>216</v>
      </c>
      <c r="Y219">
        <v>6057</v>
      </c>
      <c r="Z219">
        <v>-13836</v>
      </c>
    </row>
    <row r="220" spans="1:26" x14ac:dyDescent="0.25">
      <c r="A220" t="s">
        <v>271</v>
      </c>
      <c r="B220">
        <v>214</v>
      </c>
      <c r="C220" t="s">
        <v>303</v>
      </c>
      <c r="D220">
        <v>12748</v>
      </c>
      <c r="E220">
        <v>131.44</v>
      </c>
      <c r="F220">
        <v>18357.12</v>
      </c>
      <c r="G220">
        <v>207.92</v>
      </c>
      <c r="H220">
        <v>3.28</v>
      </c>
      <c r="I220">
        <v>218944.3</v>
      </c>
      <c r="J220">
        <v>32.488129999999998</v>
      </c>
      <c r="K220">
        <v>20.36703</v>
      </c>
      <c r="L220" s="11">
        <f>(J220/1000+1)*'21June2017_NegControl-standards'!$AH$7</f>
        <v>1.1326394786099999E-2</v>
      </c>
      <c r="M220" s="11">
        <f>('21June2017_NegControl-standards'!$AH$7*K220)/1000</f>
        <v>2.2342631910000002E-4</v>
      </c>
      <c r="N220" s="15">
        <f>L220*($K$1/'21June2017_NegControl-standards'!$AH$7)</f>
        <v>1.1484851279199107E-2</v>
      </c>
      <c r="O220" s="15">
        <f>N220*SQRT((M220/L220)^2+('21June2017_NegControl-standards'!$AI$7/'21June2017_NegControl-standards'!$AH$7)^2)</f>
        <v>2.2971270160166609E-4</v>
      </c>
      <c r="P220">
        <v>0.84705750000000002</v>
      </c>
      <c r="Q220">
        <v>2599</v>
      </c>
      <c r="R220">
        <v>229464</v>
      </c>
      <c r="S220">
        <v>1.0970000000000001E-2</v>
      </c>
      <c r="T220">
        <v>100</v>
      </c>
      <c r="U220">
        <v>0.95352170000000003</v>
      </c>
      <c r="V220">
        <v>1.101845</v>
      </c>
      <c r="W220">
        <v>66</v>
      </c>
      <c r="X220">
        <v>216</v>
      </c>
      <c r="Y220">
        <v>6057</v>
      </c>
      <c r="Z220">
        <v>-13836</v>
      </c>
    </row>
    <row r="221" spans="1:26" x14ac:dyDescent="0.25">
      <c r="A221" t="s">
        <v>272</v>
      </c>
      <c r="B221">
        <v>215</v>
      </c>
      <c r="C221" t="s">
        <v>303</v>
      </c>
      <c r="D221">
        <v>12904.56</v>
      </c>
      <c r="E221">
        <v>131.19999999999999</v>
      </c>
      <c r="F221">
        <v>20579.599999999999</v>
      </c>
      <c r="G221">
        <v>237.52</v>
      </c>
      <c r="H221">
        <v>6.4</v>
      </c>
      <c r="I221">
        <v>219081.3</v>
      </c>
      <c r="J221">
        <v>52.099049999999998</v>
      </c>
      <c r="K221">
        <v>19.419740000000001</v>
      </c>
      <c r="L221" s="11">
        <f>(J221/1000+1)*'21June2017_NegControl-standards'!$AH$7</f>
        <v>1.1541526578500001E-2</v>
      </c>
      <c r="M221" s="11">
        <f>('21June2017_NegControl-standards'!$AH$7*K221)/1000</f>
        <v>2.1303454780000002E-4</v>
      </c>
      <c r="N221" s="15">
        <f>L221*($K$1/'21June2017_NegControl-standards'!$AH$7)</f>
        <v>1.170299276974416E-2</v>
      </c>
      <c r="O221" s="15">
        <f>N221*SQRT((M221/L221)^2+('21June2017_NegControl-standards'!$AI$7/'21June2017_NegControl-standards'!$AH$7)^2)</f>
        <v>2.1945348409623607E-4</v>
      </c>
      <c r="P221">
        <v>0.70755460000000003</v>
      </c>
      <c r="Q221">
        <v>2969</v>
      </c>
      <c r="R221">
        <v>257245</v>
      </c>
      <c r="S221">
        <v>1.0970000000000001E-2</v>
      </c>
      <c r="T221">
        <v>100</v>
      </c>
      <c r="U221">
        <v>0.95352170000000003</v>
      </c>
      <c r="V221">
        <v>1.101845</v>
      </c>
      <c r="W221">
        <v>76</v>
      </c>
      <c r="X221">
        <v>216</v>
      </c>
      <c r="Y221">
        <v>6057</v>
      </c>
      <c r="Z221">
        <v>-13835</v>
      </c>
    </row>
    <row r="222" spans="1:26" x14ac:dyDescent="0.25">
      <c r="A222" t="s">
        <v>273</v>
      </c>
      <c r="B222">
        <v>216</v>
      </c>
      <c r="C222" t="s">
        <v>303</v>
      </c>
      <c r="D222">
        <v>12257.84</v>
      </c>
      <c r="E222">
        <v>123.84</v>
      </c>
      <c r="F222">
        <v>20397.919999999998</v>
      </c>
      <c r="G222">
        <v>234.8</v>
      </c>
      <c r="H222">
        <v>4.8</v>
      </c>
      <c r="I222">
        <v>217648.7</v>
      </c>
      <c r="J222">
        <v>49.314250000000001</v>
      </c>
      <c r="K222">
        <v>19.479900000000001</v>
      </c>
      <c r="L222" s="11">
        <f>(J222/1000+1)*'21June2017_NegControl-standards'!$AH$7</f>
        <v>1.1510977322500001E-2</v>
      </c>
      <c r="M222" s="11">
        <f>('21June2017_NegControl-standards'!$AH$7*K222)/1000</f>
        <v>2.13694503E-4</v>
      </c>
      <c r="N222" s="15">
        <f>L222*($K$1/'21June2017_NegControl-standards'!$AH$7)</f>
        <v>1.1672016129032257E-2</v>
      </c>
      <c r="O222" s="15">
        <f>N222*SQRT((M222/L222)^2+('21June2017_NegControl-standards'!$AI$7/'21June2017_NegControl-standards'!$AH$7)^2)</f>
        <v>2.2009423493608951E-4</v>
      </c>
      <c r="P222">
        <v>0.63134369999999995</v>
      </c>
      <c r="Q222">
        <v>2935</v>
      </c>
      <c r="R222">
        <v>254974</v>
      </c>
      <c r="S222">
        <v>1.0970000000000001E-2</v>
      </c>
      <c r="T222">
        <v>100</v>
      </c>
      <c r="U222">
        <v>0.95352170000000003</v>
      </c>
      <c r="V222">
        <v>1.101845</v>
      </c>
      <c r="W222">
        <v>86</v>
      </c>
      <c r="X222">
        <v>216</v>
      </c>
      <c r="Y222">
        <v>6057</v>
      </c>
      <c r="Z222">
        <v>-13834</v>
      </c>
    </row>
    <row r="223" spans="1:26" x14ac:dyDescent="0.25">
      <c r="A223" t="s">
        <v>274</v>
      </c>
      <c r="B223">
        <v>217</v>
      </c>
      <c r="C223" t="s">
        <v>303</v>
      </c>
      <c r="D223">
        <v>10734.64</v>
      </c>
      <c r="E223">
        <v>106.08</v>
      </c>
      <c r="F223">
        <v>17808.48</v>
      </c>
      <c r="G223">
        <v>198</v>
      </c>
      <c r="H223">
        <v>2.72</v>
      </c>
      <c r="I223">
        <v>211457.4</v>
      </c>
      <c r="J223">
        <v>13.51853</v>
      </c>
      <c r="K223">
        <v>20.485430000000001</v>
      </c>
      <c r="L223" s="11">
        <f>(J223/1000+1)*'21June2017_NegControl-standards'!$AH$7</f>
        <v>1.11182982741E-2</v>
      </c>
      <c r="M223" s="11">
        <f>('21June2017_NegControl-standards'!$AH$7*K223)/1000</f>
        <v>2.2472516710000002E-4</v>
      </c>
      <c r="N223" s="15">
        <f>L223*($K$1/'21June2017_NegControl-standards'!$AH$7)</f>
        <v>1.1273843492769742E-2</v>
      </c>
      <c r="O223" s="15">
        <f>N223*SQRT((M223/L223)^2+('21June2017_NegControl-standards'!$AI$7/'21June2017_NegControl-standards'!$AH$7)^2)</f>
        <v>2.308980361305598E-4</v>
      </c>
      <c r="P223">
        <v>1.1389149999999999</v>
      </c>
      <c r="Q223">
        <v>2475</v>
      </c>
      <c r="R223">
        <v>222606</v>
      </c>
      <c r="S223">
        <v>1.0970000000000001E-2</v>
      </c>
      <c r="T223">
        <v>100</v>
      </c>
      <c r="U223">
        <v>0.95352170000000003</v>
      </c>
      <c r="V223">
        <v>1.101845</v>
      </c>
      <c r="W223">
        <v>96</v>
      </c>
      <c r="X223">
        <v>216</v>
      </c>
      <c r="Y223">
        <v>6057</v>
      </c>
      <c r="Z223">
        <v>-13833</v>
      </c>
    </row>
    <row r="224" spans="1:26" x14ac:dyDescent="0.25">
      <c r="A224" t="s">
        <v>275</v>
      </c>
      <c r="B224">
        <v>218</v>
      </c>
      <c r="C224" t="s">
        <v>303</v>
      </c>
      <c r="D224">
        <v>11202.16</v>
      </c>
      <c r="E224">
        <v>114.4</v>
      </c>
      <c r="F224">
        <v>13457.76</v>
      </c>
      <c r="G224">
        <v>157.76</v>
      </c>
      <c r="H224">
        <v>1.92</v>
      </c>
      <c r="I224">
        <v>214358.1</v>
      </c>
      <c r="J224">
        <v>68.605710000000002</v>
      </c>
      <c r="K224">
        <v>24.204429999999999</v>
      </c>
      <c r="L224" s="11">
        <f>(J224/1000+1)*'21June2017_NegControl-standards'!$AH$7</f>
        <v>1.17226046387E-2</v>
      </c>
      <c r="M224" s="11">
        <f>('21June2017_NegControl-standards'!$AH$7*K224)/1000</f>
        <v>2.655225971E-4</v>
      </c>
      <c r="N224" s="15">
        <f>L224*($K$1/'21June2017_NegControl-standards'!$AH$7)</f>
        <v>1.1886604115684091E-2</v>
      </c>
      <c r="O224" s="15">
        <f>N224*SQRT((M224/L224)^2+('21June2017_NegControl-standards'!$AI$7/'21June2017_NegControl-standards'!$AH$7)^2)</f>
        <v>2.7209088736092292E-4</v>
      </c>
      <c r="P224">
        <v>0.70543339999999999</v>
      </c>
      <c r="Q224">
        <v>1972</v>
      </c>
      <c r="R224">
        <v>168222</v>
      </c>
      <c r="S224">
        <v>1.0970000000000001E-2</v>
      </c>
      <c r="T224">
        <v>100</v>
      </c>
      <c r="U224">
        <v>0.95352170000000003</v>
      </c>
      <c r="V224">
        <v>1.101845</v>
      </c>
      <c r="W224">
        <v>106</v>
      </c>
      <c r="X224">
        <v>216</v>
      </c>
      <c r="Y224">
        <v>6057</v>
      </c>
      <c r="Z224">
        <v>-13832</v>
      </c>
    </row>
    <row r="225" spans="1:26" x14ac:dyDescent="0.25">
      <c r="A225" t="s">
        <v>342</v>
      </c>
      <c r="B225">
        <v>219</v>
      </c>
      <c r="C225" t="s">
        <v>303</v>
      </c>
      <c r="D225">
        <v>10270.08</v>
      </c>
      <c r="E225">
        <v>105.2</v>
      </c>
      <c r="F225">
        <v>11740.24</v>
      </c>
      <c r="G225">
        <v>130.72</v>
      </c>
      <c r="H225">
        <v>0.88</v>
      </c>
      <c r="I225">
        <v>213045.8</v>
      </c>
      <c r="J225">
        <v>14.982239999999999</v>
      </c>
      <c r="K225">
        <v>25.248570000000001</v>
      </c>
      <c r="L225" s="11">
        <f>(J225/1000+1)*'21June2017_NegControl-standards'!$AH$7</f>
        <v>1.11343551728E-2</v>
      </c>
      <c r="M225" s="11">
        <f>('21June2017_NegControl-standards'!$AH$7*K225)/1000</f>
        <v>2.7697681290000004E-4</v>
      </c>
      <c r="N225" s="15">
        <f>L225*($K$1/'21June2017_NegControl-standards'!$AH$7)</f>
        <v>1.1290125027808674E-2</v>
      </c>
      <c r="O225" s="15">
        <f>N225*SQRT((M225/L225)^2+('21June2017_NegControl-standards'!$AI$7/'21June2017_NegControl-standards'!$AH$7)^2)</f>
        <v>2.8332189192625557E-4</v>
      </c>
      <c r="P225">
        <v>1.0731269999999999</v>
      </c>
      <c r="Q225">
        <v>1634</v>
      </c>
      <c r="R225">
        <v>146753</v>
      </c>
      <c r="S225">
        <v>1.0970000000000001E-2</v>
      </c>
      <c r="T225">
        <v>100</v>
      </c>
      <c r="U225">
        <v>0.95352170000000003</v>
      </c>
      <c r="V225">
        <v>1.101845</v>
      </c>
      <c r="W225">
        <v>116</v>
      </c>
      <c r="X225">
        <v>216</v>
      </c>
      <c r="Y225">
        <v>6057</v>
      </c>
      <c r="Z225">
        <v>-13831</v>
      </c>
    </row>
    <row r="226" spans="1:26" x14ac:dyDescent="0.25">
      <c r="A226" t="s">
        <v>276</v>
      </c>
      <c r="B226">
        <v>220</v>
      </c>
      <c r="C226" t="s">
        <v>303</v>
      </c>
      <c r="D226">
        <v>17326.240000000002</v>
      </c>
      <c r="E226">
        <v>178.56</v>
      </c>
      <c r="F226">
        <v>17473.12</v>
      </c>
      <c r="G226">
        <v>207.84</v>
      </c>
      <c r="H226">
        <v>6.56</v>
      </c>
      <c r="I226">
        <v>232561.8</v>
      </c>
      <c r="J226">
        <v>84.306430000000006</v>
      </c>
      <c r="K226">
        <v>21.399329999999999</v>
      </c>
      <c r="L226" s="11">
        <f>(J226/1000+1)*'21June2017_NegControl-standards'!$AH$7</f>
        <v>1.1894841537100001E-2</v>
      </c>
      <c r="M226" s="11">
        <f>('21June2017_NegControl-standards'!$AH$7*K226)/1000</f>
        <v>2.3475065010000002E-4</v>
      </c>
      <c r="N226" s="15">
        <f>L226*($K$1/'21June2017_NegControl-standards'!$AH$7)</f>
        <v>1.2061250611790877E-2</v>
      </c>
      <c r="O226" s="15">
        <f>N226*SQRT((M226/L226)^2+('21June2017_NegControl-standards'!$AI$7/'21June2017_NegControl-standards'!$AH$7)^2)</f>
        <v>2.4135253724616093E-4</v>
      </c>
      <c r="P226">
        <v>1.338802</v>
      </c>
      <c r="Q226">
        <v>2598</v>
      </c>
      <c r="R226">
        <v>218414</v>
      </c>
      <c r="S226">
        <v>1.0970000000000001E-2</v>
      </c>
      <c r="T226">
        <v>100</v>
      </c>
      <c r="U226">
        <v>0.95352170000000003</v>
      </c>
      <c r="V226">
        <v>1.101845</v>
      </c>
      <c r="W226">
        <v>26</v>
      </c>
      <c r="X226">
        <v>226</v>
      </c>
      <c r="Y226">
        <v>6056</v>
      </c>
      <c r="Z226">
        <v>-13839</v>
      </c>
    </row>
    <row r="227" spans="1:26" x14ac:dyDescent="0.25">
      <c r="A227" t="s">
        <v>277</v>
      </c>
      <c r="B227">
        <v>221</v>
      </c>
      <c r="C227" t="s">
        <v>303</v>
      </c>
      <c r="D227">
        <v>15447.68</v>
      </c>
      <c r="E227">
        <v>158.56</v>
      </c>
      <c r="F227">
        <v>23184.720000000001</v>
      </c>
      <c r="G227">
        <v>278.56</v>
      </c>
      <c r="H227">
        <v>8.48</v>
      </c>
      <c r="I227">
        <v>226638.1</v>
      </c>
      <c r="J227">
        <v>95.242459999999994</v>
      </c>
      <c r="K227">
        <v>18.67193</v>
      </c>
      <c r="L227" s="11">
        <f>(J227/1000+1)*'21June2017_NegControl-standards'!$AH$7</f>
        <v>1.20148097862E-2</v>
      </c>
      <c r="M227" s="11">
        <f>('21June2017_NegControl-standards'!$AH$7*K227)/1000</f>
        <v>2.0483107210000001E-4</v>
      </c>
      <c r="N227" s="15">
        <f>L227*($K$1/'21June2017_NegControl-standards'!$AH$7)</f>
        <v>1.2182897219132367E-2</v>
      </c>
      <c r="O227" s="15">
        <f>N227*SQRT((M227/L227)^2+('21June2017_NegControl-standards'!$AI$7/'21June2017_NegControl-standards'!$AH$7)^2)</f>
        <v>2.1156706069550606E-4</v>
      </c>
      <c r="P227">
        <v>0.77164759999999999</v>
      </c>
      <c r="Q227">
        <v>3482</v>
      </c>
      <c r="R227">
        <v>289809</v>
      </c>
      <c r="S227">
        <v>1.0970000000000001E-2</v>
      </c>
      <c r="T227">
        <v>100</v>
      </c>
      <c r="U227">
        <v>0.95352170000000003</v>
      </c>
      <c r="V227">
        <v>1.101845</v>
      </c>
      <c r="W227">
        <v>36</v>
      </c>
      <c r="X227">
        <v>226</v>
      </c>
      <c r="Y227">
        <v>6056</v>
      </c>
      <c r="Z227">
        <v>-13838</v>
      </c>
    </row>
    <row r="228" spans="1:26" x14ac:dyDescent="0.25">
      <c r="A228" t="s">
        <v>278</v>
      </c>
      <c r="B228">
        <v>222</v>
      </c>
      <c r="C228" t="s">
        <v>303</v>
      </c>
      <c r="D228">
        <v>15649.76</v>
      </c>
      <c r="E228">
        <v>158.08000000000001</v>
      </c>
      <c r="F228">
        <v>28075.84</v>
      </c>
      <c r="G228">
        <v>330.32</v>
      </c>
      <c r="H228">
        <v>10.96</v>
      </c>
      <c r="I228">
        <v>225879.6</v>
      </c>
      <c r="J228">
        <v>72.495519999999999</v>
      </c>
      <c r="K228">
        <v>16.788540000000001</v>
      </c>
      <c r="L228" s="11">
        <f>(J228/1000+1)*'21June2017_NegControl-standards'!$AH$7</f>
        <v>1.1765275854399999E-2</v>
      </c>
      <c r="M228" s="11">
        <f>('21June2017_NegControl-standards'!$AH$7*K228)/1000</f>
        <v>1.8417028380000004E-4</v>
      </c>
      <c r="N228" s="15">
        <f>L228*($K$1/'21June2017_NegControl-standards'!$AH$7)</f>
        <v>1.1929872302558394E-2</v>
      </c>
      <c r="O228" s="15">
        <f>N228*SQRT((M228/L228)^2+('21June2017_NegControl-standards'!$AI$7/'21June2017_NegControl-standards'!$AH$7)^2)</f>
        <v>1.9086747175988382E-4</v>
      </c>
      <c r="P228">
        <v>1.443754</v>
      </c>
      <c r="Q228">
        <v>4129</v>
      </c>
      <c r="R228">
        <v>350948</v>
      </c>
      <c r="S228">
        <v>1.0970000000000001E-2</v>
      </c>
      <c r="T228">
        <v>100</v>
      </c>
      <c r="U228">
        <v>0.95352170000000003</v>
      </c>
      <c r="V228">
        <v>1.101845</v>
      </c>
      <c r="W228">
        <v>46</v>
      </c>
      <c r="X228">
        <v>226</v>
      </c>
      <c r="Y228">
        <v>6056</v>
      </c>
      <c r="Z228">
        <v>-13837</v>
      </c>
    </row>
    <row r="229" spans="1:26" x14ac:dyDescent="0.25">
      <c r="A229" t="s">
        <v>279</v>
      </c>
      <c r="B229">
        <v>223</v>
      </c>
      <c r="C229" t="s">
        <v>303</v>
      </c>
      <c r="D229">
        <v>14375.6</v>
      </c>
      <c r="E229">
        <v>145.6</v>
      </c>
      <c r="F229">
        <v>21355.68</v>
      </c>
      <c r="G229">
        <v>253.84</v>
      </c>
      <c r="H229">
        <v>5.92</v>
      </c>
      <c r="I229">
        <v>222993.8</v>
      </c>
      <c r="J229">
        <v>83.527659999999997</v>
      </c>
      <c r="K229">
        <v>19.349550000000001</v>
      </c>
      <c r="L229" s="11">
        <f>(J229/1000+1)*'21June2017_NegControl-standards'!$AH$7</f>
        <v>1.1886298430200002E-2</v>
      </c>
      <c r="M229" s="11">
        <f>('21June2017_NegControl-standards'!$AH$7*K229)/1000</f>
        <v>2.1226456350000004E-4</v>
      </c>
      <c r="N229" s="15">
        <f>L229*($K$1/'21June2017_NegControl-standards'!$AH$7)</f>
        <v>1.2052587986651835E-2</v>
      </c>
      <c r="O229" s="15">
        <f>N229*SQRT((M229/L229)^2+('21June2017_NegControl-standards'!$AI$7/'21June2017_NegControl-standards'!$AH$7)^2)</f>
        <v>2.1889250445919736E-4</v>
      </c>
      <c r="P229">
        <v>0.88015549999999998</v>
      </c>
      <c r="Q229">
        <v>3173</v>
      </c>
      <c r="R229">
        <v>266946</v>
      </c>
      <c r="S229">
        <v>1.0970000000000001E-2</v>
      </c>
      <c r="T229">
        <v>100</v>
      </c>
      <c r="U229">
        <v>0.95352170000000003</v>
      </c>
      <c r="V229">
        <v>1.101845</v>
      </c>
      <c r="W229">
        <v>56</v>
      </c>
      <c r="X229">
        <v>226</v>
      </c>
      <c r="Y229">
        <v>6056</v>
      </c>
      <c r="Z229">
        <v>-13836</v>
      </c>
    </row>
    <row r="230" spans="1:26" x14ac:dyDescent="0.25">
      <c r="A230" t="s">
        <v>280</v>
      </c>
      <c r="B230">
        <v>224</v>
      </c>
      <c r="C230" t="s">
        <v>303</v>
      </c>
      <c r="D230">
        <v>14210.56</v>
      </c>
      <c r="E230">
        <v>138.08000000000001</v>
      </c>
      <c r="F230">
        <v>17519.28</v>
      </c>
      <c r="G230">
        <v>197.44</v>
      </c>
      <c r="H230">
        <v>3.68</v>
      </c>
      <c r="I230">
        <v>223519.6</v>
      </c>
      <c r="J230">
        <v>27.335380000000001</v>
      </c>
      <c r="K230">
        <v>20.795680000000001</v>
      </c>
      <c r="L230" s="11">
        <f>(J230/1000+1)*'21June2017_NegControl-standards'!$AH$7</f>
        <v>1.1269869118600001E-2</v>
      </c>
      <c r="M230" s="11">
        <f>('21June2017_NegControl-standards'!$AH$7*K230)/1000</f>
        <v>2.2812860960000003E-4</v>
      </c>
      <c r="N230" s="15">
        <f>L230*($K$1/'21June2017_NegControl-standards'!$AH$7)</f>
        <v>1.1427534816462736E-2</v>
      </c>
      <c r="O230" s="15">
        <f>N230*SQRT((M230/L230)^2+('21June2017_NegControl-standards'!$AI$7/'21June2017_NegControl-standards'!$AH$7)^2)</f>
        <v>2.3438587116580555E-4</v>
      </c>
      <c r="P230">
        <v>1.6300479999999999</v>
      </c>
      <c r="Q230">
        <v>2468</v>
      </c>
      <c r="R230">
        <v>218991</v>
      </c>
      <c r="S230">
        <v>1.0970000000000001E-2</v>
      </c>
      <c r="T230">
        <v>100</v>
      </c>
      <c r="U230">
        <v>0.95352170000000003</v>
      </c>
      <c r="V230">
        <v>1.101845</v>
      </c>
      <c r="W230">
        <v>66</v>
      </c>
      <c r="X230">
        <v>226</v>
      </c>
      <c r="Y230">
        <v>6056</v>
      </c>
      <c r="Z230">
        <v>-13836</v>
      </c>
    </row>
    <row r="231" spans="1:26" x14ac:dyDescent="0.25">
      <c r="A231" t="s">
        <v>281</v>
      </c>
      <c r="B231">
        <v>225</v>
      </c>
      <c r="C231" t="s">
        <v>303</v>
      </c>
      <c r="D231">
        <v>14508.88</v>
      </c>
      <c r="E231">
        <v>146.32</v>
      </c>
      <c r="F231">
        <v>17170.080000000002</v>
      </c>
      <c r="G231">
        <v>196</v>
      </c>
      <c r="H231">
        <v>2.48</v>
      </c>
      <c r="I231">
        <v>225514.5</v>
      </c>
      <c r="J231">
        <v>40.583930000000002</v>
      </c>
      <c r="K231">
        <v>21.142620000000001</v>
      </c>
      <c r="L231" s="11">
        <f>(J231/1000+1)*'21June2017_NegControl-standards'!$AH$7</f>
        <v>1.14152057121E-2</v>
      </c>
      <c r="M231" s="11">
        <f>('21June2017_NegControl-standards'!$AH$7*K231)/1000</f>
        <v>2.3193454140000002E-4</v>
      </c>
      <c r="N231" s="15">
        <f>L231*($K$1/'21June2017_NegControl-standards'!$AH$7)</f>
        <v>1.1574904671857617E-2</v>
      </c>
      <c r="O231" s="15">
        <f>N231*SQRT((M231/L231)^2+('21June2017_NegControl-standards'!$AI$7/'21June2017_NegControl-standards'!$AH$7)^2)</f>
        <v>2.3827316691590035E-4</v>
      </c>
      <c r="P231">
        <v>0.89633600000000002</v>
      </c>
      <c r="Q231">
        <v>2450</v>
      </c>
      <c r="R231">
        <v>214626</v>
      </c>
      <c r="S231">
        <v>1.0970000000000001E-2</v>
      </c>
      <c r="T231">
        <v>100</v>
      </c>
      <c r="U231">
        <v>0.95352170000000003</v>
      </c>
      <c r="V231">
        <v>1.101845</v>
      </c>
      <c r="W231">
        <v>76</v>
      </c>
      <c r="X231">
        <v>226</v>
      </c>
      <c r="Y231">
        <v>6056</v>
      </c>
      <c r="Z231">
        <v>-13835</v>
      </c>
    </row>
    <row r="232" spans="1:26" x14ac:dyDescent="0.25">
      <c r="A232" t="s">
        <v>282</v>
      </c>
      <c r="B232">
        <v>226</v>
      </c>
      <c r="C232" t="s">
        <v>303</v>
      </c>
      <c r="D232">
        <v>13994.88</v>
      </c>
      <c r="E232">
        <v>143.52000000000001</v>
      </c>
      <c r="F232">
        <v>15940.8</v>
      </c>
      <c r="G232">
        <v>178.96</v>
      </c>
      <c r="H232">
        <v>2.48</v>
      </c>
      <c r="I232">
        <v>222363.2</v>
      </c>
      <c r="J232">
        <v>23.385449999999999</v>
      </c>
      <c r="K232">
        <v>21.758579999999998</v>
      </c>
      <c r="L232" s="11">
        <f>(J232/1000+1)*'21June2017_NegControl-standards'!$AH$7</f>
        <v>1.12265383865E-2</v>
      </c>
      <c r="M232" s="11">
        <f>('21June2017_NegControl-standards'!$AH$7*K232)/1000</f>
        <v>2.3869162259999998E-4</v>
      </c>
      <c r="N232" s="15">
        <f>L232*($K$1/'21June2017_NegControl-standards'!$AH$7)</f>
        <v>1.1383597886540598E-2</v>
      </c>
      <c r="O232" s="15">
        <f>N232*SQRT((M232/L232)^2+('21June2017_NegControl-standards'!$AI$7/'21June2017_NegControl-standards'!$AH$7)^2)</f>
        <v>2.4494028371187368E-4</v>
      </c>
      <c r="P232">
        <v>1.108814</v>
      </c>
      <c r="Q232">
        <v>2237</v>
      </c>
      <c r="R232">
        <v>199260</v>
      </c>
      <c r="S232">
        <v>1.0970000000000001E-2</v>
      </c>
      <c r="T232">
        <v>100</v>
      </c>
      <c r="U232">
        <v>0.95352170000000003</v>
      </c>
      <c r="V232">
        <v>1.101845</v>
      </c>
      <c r="W232">
        <v>86</v>
      </c>
      <c r="X232">
        <v>226</v>
      </c>
      <c r="Y232">
        <v>6056</v>
      </c>
      <c r="Z232">
        <v>-13834</v>
      </c>
    </row>
    <row r="233" spans="1:26" x14ac:dyDescent="0.25">
      <c r="A233" t="s">
        <v>283</v>
      </c>
      <c r="B233">
        <v>227</v>
      </c>
      <c r="C233" t="s">
        <v>303</v>
      </c>
      <c r="D233">
        <v>12592.8</v>
      </c>
      <c r="E233">
        <v>127.84</v>
      </c>
      <c r="F233">
        <v>15056.88</v>
      </c>
      <c r="G233">
        <v>166</v>
      </c>
      <c r="H233">
        <v>2.72</v>
      </c>
      <c r="I233">
        <v>217982.2</v>
      </c>
      <c r="J233">
        <v>5.0009560000000004</v>
      </c>
      <c r="K233">
        <v>22.183920000000001</v>
      </c>
      <c r="L233" s="11">
        <f>(J233/1000+1)*'21June2017_NegControl-standards'!$AH$7</f>
        <v>1.1024860487319999E-2</v>
      </c>
      <c r="M233" s="11">
        <f>('21June2017_NegControl-standards'!$AH$7*K233)/1000</f>
        <v>2.4335760240000001E-4</v>
      </c>
      <c r="N233" s="15">
        <f>L233*($K$1/'21June2017_NegControl-standards'!$AH$7)</f>
        <v>1.1179098509454947E-2</v>
      </c>
      <c r="O233" s="15">
        <f>N233*SQRT((M233/L233)^2+('21June2017_NegControl-standards'!$AI$7/'21June2017_NegControl-standards'!$AH$7)^2)</f>
        <v>2.4951533537778664E-4</v>
      </c>
      <c r="P233">
        <v>1.1850069999999999</v>
      </c>
      <c r="Q233">
        <v>2075</v>
      </c>
      <c r="R233">
        <v>188211</v>
      </c>
      <c r="S233">
        <v>1.0970000000000001E-2</v>
      </c>
      <c r="T233">
        <v>100</v>
      </c>
      <c r="U233">
        <v>0.95352170000000003</v>
      </c>
      <c r="V233">
        <v>1.101845</v>
      </c>
      <c r="W233">
        <v>96</v>
      </c>
      <c r="X233">
        <v>226</v>
      </c>
      <c r="Y233">
        <v>6056</v>
      </c>
      <c r="Z233">
        <v>-13833</v>
      </c>
    </row>
    <row r="234" spans="1:26" x14ac:dyDescent="0.25">
      <c r="A234" t="s">
        <v>284</v>
      </c>
      <c r="B234">
        <v>228</v>
      </c>
      <c r="C234" t="s">
        <v>303</v>
      </c>
      <c r="D234">
        <v>12173.44</v>
      </c>
      <c r="E234">
        <v>123.44</v>
      </c>
      <c r="F234">
        <v>13347.2</v>
      </c>
      <c r="G234">
        <v>148</v>
      </c>
      <c r="H234">
        <v>1.76</v>
      </c>
      <c r="I234">
        <v>218300</v>
      </c>
      <c r="J234">
        <v>10.79927</v>
      </c>
      <c r="K234">
        <v>23.63054</v>
      </c>
      <c r="L234" s="11">
        <f>(J234/1000+1)*'21June2017_NegControl-standards'!$AH$7</f>
        <v>1.1088467991899999E-2</v>
      </c>
      <c r="M234" s="11">
        <f>('21June2017_NegControl-standards'!$AH$7*K234)/1000</f>
        <v>2.5922702380000001E-4</v>
      </c>
      <c r="N234" s="15">
        <f>L234*($K$1/'21June2017_NegControl-standards'!$AH$7)</f>
        <v>1.1243595884315904E-2</v>
      </c>
      <c r="O234" s="15">
        <f>N234*SQRT((M234/L234)^2+('21June2017_NegControl-standards'!$AI$7/'21June2017_NegControl-standards'!$AH$7)^2)</f>
        <v>2.6546970343577198E-4</v>
      </c>
      <c r="P234">
        <v>1.808068</v>
      </c>
      <c r="Q234">
        <v>1850</v>
      </c>
      <c r="R234">
        <v>166840</v>
      </c>
      <c r="S234">
        <v>1.0970000000000001E-2</v>
      </c>
      <c r="T234">
        <v>100</v>
      </c>
      <c r="U234">
        <v>0.95352170000000003</v>
      </c>
      <c r="V234">
        <v>1.101845</v>
      </c>
      <c r="W234">
        <v>106</v>
      </c>
      <c r="X234">
        <v>226</v>
      </c>
      <c r="Y234">
        <v>6056</v>
      </c>
      <c r="Z234">
        <v>-13832</v>
      </c>
    </row>
    <row r="235" spans="1:26" x14ac:dyDescent="0.25">
      <c r="A235" t="s">
        <v>343</v>
      </c>
      <c r="B235">
        <v>229</v>
      </c>
      <c r="C235" t="s">
        <v>303</v>
      </c>
      <c r="D235">
        <v>12270.8</v>
      </c>
      <c r="E235">
        <v>123.84</v>
      </c>
      <c r="F235">
        <v>11488.08</v>
      </c>
      <c r="G235">
        <v>129.19999999999999</v>
      </c>
      <c r="H235">
        <v>0.4</v>
      </c>
      <c r="I235">
        <v>222391</v>
      </c>
      <c r="J235">
        <v>25.199619999999999</v>
      </c>
      <c r="K235">
        <v>25.653739999999999</v>
      </c>
      <c r="L235" s="11">
        <f>(J235/1000+1)*'21June2017_NegControl-standards'!$AH$7</f>
        <v>1.12464398314E-2</v>
      </c>
      <c r="M235" s="11">
        <f>('21June2017_NegControl-standards'!$AH$7*K235)/1000</f>
        <v>2.8142152780000001E-4</v>
      </c>
      <c r="N235" s="15">
        <f>L235*($K$1/'21June2017_NegControl-standards'!$AH$7)</f>
        <v>1.1403777753058952E-2</v>
      </c>
      <c r="O235" s="15">
        <f>N235*SQRT((M235/L235)^2+('21June2017_NegControl-standards'!$AI$7/'21June2017_NegControl-standards'!$AH$7)^2)</f>
        <v>2.8783909516332299E-4</v>
      </c>
      <c r="P235">
        <v>1.1265039999999999</v>
      </c>
      <c r="Q235">
        <v>1615</v>
      </c>
      <c r="R235">
        <v>143601</v>
      </c>
      <c r="S235">
        <v>1.0970000000000001E-2</v>
      </c>
      <c r="T235">
        <v>100</v>
      </c>
      <c r="U235">
        <v>0.95352170000000003</v>
      </c>
      <c r="V235">
        <v>1.101845</v>
      </c>
      <c r="W235">
        <v>116</v>
      </c>
      <c r="X235">
        <v>226</v>
      </c>
      <c r="Y235">
        <v>6056</v>
      </c>
      <c r="Z235">
        <v>-138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2"/>
  <sheetViews>
    <sheetView tabSelected="1" topLeftCell="A193" zoomScale="80" zoomScaleNormal="80" workbookViewId="0">
      <selection activeCell="G220" sqref="G220"/>
    </sheetView>
  </sheetViews>
  <sheetFormatPr defaultRowHeight="15" x14ac:dyDescent="0.25"/>
  <cols>
    <col min="1" max="1" width="8.42578125" style="11" bestFit="1" customWidth="1"/>
    <col min="2" max="2" width="10.140625" style="11" bestFit="1" customWidth="1"/>
    <col min="3" max="3" width="17" bestFit="1" customWidth="1"/>
    <col min="4" max="4" width="20.140625" bestFit="1" customWidth="1"/>
    <col min="5" max="5" width="21.42578125" bestFit="1" customWidth="1"/>
    <col min="6" max="6" width="12" bestFit="1" customWidth="1"/>
    <col min="7" max="7" width="11.42578125" style="21" bestFit="1" customWidth="1"/>
    <col min="8" max="8" width="8.85546875" bestFit="1" customWidth="1"/>
    <col min="9" max="9" width="7.7109375" bestFit="1" customWidth="1"/>
    <col min="10" max="10" width="13" bestFit="1" customWidth="1"/>
    <col min="11" max="11" width="5.28515625" bestFit="1" customWidth="1"/>
    <col min="12" max="12" width="13" bestFit="1" customWidth="1"/>
    <col min="13" max="13" width="11.28515625" style="21" bestFit="1" customWidth="1"/>
    <col min="15" max="15" width="12" customWidth="1"/>
  </cols>
  <sheetData>
    <row r="1" spans="1:16" x14ac:dyDescent="0.25">
      <c r="A1" s="12" t="s">
        <v>74</v>
      </c>
      <c r="B1" s="12" t="s">
        <v>75</v>
      </c>
      <c r="C1" s="13" t="s">
        <v>287</v>
      </c>
      <c r="D1" s="13" t="s">
        <v>288</v>
      </c>
      <c r="E1" s="12" t="s">
        <v>290</v>
      </c>
      <c r="F1" s="16" t="s">
        <v>291</v>
      </c>
      <c r="G1" s="17" t="s">
        <v>292</v>
      </c>
      <c r="H1" s="18" t="s">
        <v>293</v>
      </c>
      <c r="I1" s="19" t="s">
        <v>294</v>
      </c>
      <c r="J1" s="18" t="s">
        <v>295</v>
      </c>
      <c r="K1" s="20" t="s">
        <v>296</v>
      </c>
      <c r="L1" s="20" t="s">
        <v>297</v>
      </c>
      <c r="M1" s="22" t="s">
        <v>298</v>
      </c>
    </row>
    <row r="2" spans="1:16" x14ac:dyDescent="0.25">
      <c r="A2" s="11" t="s">
        <v>213</v>
      </c>
      <c r="B2" s="11">
        <v>144</v>
      </c>
      <c r="C2" s="15">
        <v>1.2556216907675192E-2</v>
      </c>
      <c r="D2" s="15">
        <v>1.9136072768068563E-4</v>
      </c>
      <c r="E2" s="14">
        <f>IF(C2&gt;=$P$6,1,0)</f>
        <v>1</v>
      </c>
      <c r="F2" s="32">
        <f>IF(C2&gt;=$P$11,1,0)</f>
        <v>1</v>
      </c>
      <c r="G2" s="33">
        <f>IF(C2&gt;=$P$8,1,0)</f>
        <v>1</v>
      </c>
      <c r="H2" s="34">
        <f>D2/SQRT(25)</f>
        <v>3.8272145536137126E-5</v>
      </c>
      <c r="I2" s="35">
        <f>(C2-$P$3)/H2</f>
        <v>41.445727315639047</v>
      </c>
      <c r="J2" s="32">
        <f>_xlfn.T.DIST.RT(I2,24)</f>
        <v>3.7998968659457608E-24</v>
      </c>
      <c r="K2" s="36">
        <v>1</v>
      </c>
      <c r="L2" s="36">
        <f>(K2/237)*0.01</f>
        <v>4.2194092827004217E-5</v>
      </c>
      <c r="M2" s="37" t="str">
        <f>IF(J2&lt;=L2,"Yes","No")</f>
        <v>Yes</v>
      </c>
      <c r="O2" s="23" t="s">
        <v>299</v>
      </c>
    </row>
    <row r="3" spans="1:16" x14ac:dyDescent="0.25">
      <c r="A3" s="11" t="s">
        <v>231</v>
      </c>
      <c r="B3" s="11">
        <v>166</v>
      </c>
      <c r="C3" s="15">
        <v>1.2507170189098998E-2</v>
      </c>
      <c r="D3" s="15">
        <v>1.8939053253981997E-4</v>
      </c>
      <c r="E3" s="14">
        <f>IF(C3&gt;=$P$6,1,0)</f>
        <v>1</v>
      </c>
      <c r="F3" s="32">
        <f>IF(C3&gt;=$P$11,1,0)</f>
        <v>1</v>
      </c>
      <c r="G3" s="33">
        <f>IF(C3&gt;=$P$8,1,0)</f>
        <v>1</v>
      </c>
      <c r="H3" s="34">
        <f>D3/SQRT(25)</f>
        <v>3.7878106507963994E-5</v>
      </c>
      <c r="I3" s="35">
        <f>(C3-$P$3)/H3</f>
        <v>40.582022989343535</v>
      </c>
      <c r="J3" s="32">
        <f>_xlfn.T.DIST.RT(I3,24)</f>
        <v>6.2561608804929553E-24</v>
      </c>
      <c r="K3" s="36">
        <v>2</v>
      </c>
      <c r="L3" s="36">
        <f t="shared" ref="L3:L66" si="0">(K3/237)*0.01</f>
        <v>8.4388185654008435E-5</v>
      </c>
      <c r="M3" s="37" t="str">
        <f t="shared" ref="M3:M66" si="1">IF(J3&lt;=L3,"Yes","No")</f>
        <v>Yes</v>
      </c>
      <c r="O3" s="26" t="s">
        <v>64</v>
      </c>
      <c r="P3" s="27">
        <v>1.0970000000000001E-2</v>
      </c>
    </row>
    <row r="4" spans="1:16" x14ac:dyDescent="0.25">
      <c r="A4" s="11" t="s">
        <v>222</v>
      </c>
      <c r="B4" s="11">
        <v>155</v>
      </c>
      <c r="C4" s="15">
        <v>1.2429889877641822E-2</v>
      </c>
      <c r="D4" s="15">
        <v>1.8754078401599106E-4</v>
      </c>
      <c r="E4" s="14">
        <f>IF(C4&gt;=$P$6,1,0)</f>
        <v>1</v>
      </c>
      <c r="F4" s="32">
        <f>IF(C4&gt;=$P$11,1,0)</f>
        <v>1</v>
      </c>
      <c r="G4" s="33">
        <f>IF(C4&gt;=$P$8,1,0)</f>
        <v>1</v>
      </c>
      <c r="H4" s="34">
        <f>D4/SQRT(25)</f>
        <v>3.7508156803198214E-5</v>
      </c>
      <c r="I4" s="35">
        <f>(C4-$P$3)/H4</f>
        <v>38.921930643025902</v>
      </c>
      <c r="J4" s="32">
        <f>_xlfn.T.DIST.RT(I4,24)</f>
        <v>1.6802905000370347E-23</v>
      </c>
      <c r="K4" s="36">
        <v>3</v>
      </c>
      <c r="L4" s="36">
        <f t="shared" si="0"/>
        <v>1.2658227848101267E-4</v>
      </c>
      <c r="M4" s="37" t="str">
        <f t="shared" si="1"/>
        <v>Yes</v>
      </c>
      <c r="O4" s="28" t="s">
        <v>65</v>
      </c>
      <c r="P4" s="29">
        <v>3.1622776601684148E-5</v>
      </c>
    </row>
    <row r="5" spans="1:16" x14ac:dyDescent="0.25">
      <c r="A5" s="11" t="s">
        <v>195</v>
      </c>
      <c r="B5" s="11">
        <v>122</v>
      </c>
      <c r="C5" s="15">
        <v>1.2323487208008898E-2</v>
      </c>
      <c r="D5" s="15">
        <v>1.8040305325508999E-4</v>
      </c>
      <c r="E5" s="14">
        <f>IF(C5&gt;=$P$6,1,0)</f>
        <v>1</v>
      </c>
      <c r="F5" s="32">
        <f>IF(C5&gt;=$P$11,1,0)</f>
        <v>1</v>
      </c>
      <c r="G5" s="33">
        <f>IF(C5&gt;=$P$8,1,0)</f>
        <v>1</v>
      </c>
      <c r="H5" s="34">
        <f>D5/SQRT(25)</f>
        <v>3.6080610651017999E-5</v>
      </c>
      <c r="I5" s="35">
        <f>(C5-$P$3)/H5</f>
        <v>37.512868645717028</v>
      </c>
      <c r="J5" s="32">
        <f>_xlfn.T.DIST.RT(I5,24)</f>
        <v>4.0155479248767703E-23</v>
      </c>
      <c r="K5" s="36">
        <v>4</v>
      </c>
      <c r="L5" s="36">
        <f t="shared" si="0"/>
        <v>1.6877637130801687E-4</v>
      </c>
      <c r="M5" s="37" t="str">
        <f t="shared" si="1"/>
        <v>Yes</v>
      </c>
      <c r="O5" s="28" t="s">
        <v>66</v>
      </c>
      <c r="P5" s="29">
        <v>6.3245553203368295E-5</v>
      </c>
    </row>
    <row r="6" spans="1:16" x14ac:dyDescent="0.25">
      <c r="A6" s="11" t="s">
        <v>223</v>
      </c>
      <c r="B6" s="11">
        <v>156</v>
      </c>
      <c r="C6" s="15">
        <v>1.2242649610678532E-2</v>
      </c>
      <c r="D6" s="15">
        <v>1.9399964974595117E-4</v>
      </c>
      <c r="E6" s="14">
        <f>IF(C6&gt;=$P$6,1,0)</f>
        <v>1</v>
      </c>
      <c r="F6" s="32">
        <f>IF(C6&gt;=$P$11,1,0)</f>
        <v>1</v>
      </c>
      <c r="G6" s="33">
        <f>IF(C6&gt;=$P$8,1,0)</f>
        <v>1</v>
      </c>
      <c r="H6" s="34">
        <f>D6/SQRT(25)</f>
        <v>3.8799929949190237E-5</v>
      </c>
      <c r="I6" s="35">
        <f>(C6-$P$3)/H6</f>
        <v>32.800306916664717</v>
      </c>
      <c r="J6" s="32">
        <f>_xlfn.T.DIST.RT(I6,24)</f>
        <v>9.4882507623091205E-22</v>
      </c>
      <c r="K6" s="36">
        <v>5</v>
      </c>
      <c r="L6" s="36">
        <f t="shared" si="0"/>
        <v>2.109704641350211E-4</v>
      </c>
      <c r="M6" s="37" t="str">
        <f t="shared" si="1"/>
        <v>Yes</v>
      </c>
      <c r="O6" s="28" t="s">
        <v>67</v>
      </c>
      <c r="P6" s="30">
        <v>1.1033245553203369E-2</v>
      </c>
    </row>
    <row r="7" spans="1:16" x14ac:dyDescent="0.25">
      <c r="A7" s="11" t="s">
        <v>204</v>
      </c>
      <c r="B7" s="11">
        <v>133</v>
      </c>
      <c r="C7" s="15">
        <v>1.2143983314794214E-2</v>
      </c>
      <c r="D7" s="15">
        <v>1.8704286329830307E-4</v>
      </c>
      <c r="E7" s="14">
        <f>IF(C7&gt;=$P$6,1,0)</f>
        <v>1</v>
      </c>
      <c r="F7" s="32">
        <f>IF(C7&gt;=$P$11,1,0)</f>
        <v>1</v>
      </c>
      <c r="G7" s="33">
        <f>IF(C7&gt;=$P$8,1,0)</f>
        <v>1</v>
      </c>
      <c r="H7" s="34">
        <f>D7/SQRT(25)</f>
        <v>3.7408572659660616E-5</v>
      </c>
      <c r="I7" s="35">
        <f>(C7-$P$3)/H7</f>
        <v>31.382734793839742</v>
      </c>
      <c r="J7" s="32">
        <f>_xlfn.T.DIST.RT(I7,24)</f>
        <v>2.6766092950791534E-21</v>
      </c>
      <c r="K7" s="36">
        <v>6</v>
      </c>
      <c r="L7" s="36">
        <f t="shared" si="0"/>
        <v>2.5316455696202533E-4</v>
      </c>
      <c r="M7" s="37" t="str">
        <f t="shared" si="1"/>
        <v>Yes</v>
      </c>
      <c r="O7" s="28" t="s">
        <v>68</v>
      </c>
      <c r="P7" s="30">
        <v>1.0906754446796632E-2</v>
      </c>
    </row>
    <row r="8" spans="1:16" x14ac:dyDescent="0.25">
      <c r="A8" s="11" t="s">
        <v>154</v>
      </c>
      <c r="B8" s="11">
        <v>71</v>
      </c>
      <c r="C8" s="15">
        <v>1.2078549165739709E-2</v>
      </c>
      <c r="D8" s="15">
        <v>1.9232588429497744E-4</v>
      </c>
      <c r="E8" s="14">
        <f>IF(C8&gt;=$P$6,1,0)</f>
        <v>1</v>
      </c>
      <c r="F8" s="32">
        <f>IF(C8&gt;=$P$11,1,0)</f>
        <v>1</v>
      </c>
      <c r="G8" s="33">
        <f>IF(C8&gt;=$P$8,1,0)</f>
        <v>1</v>
      </c>
      <c r="H8" s="34">
        <f>D8/SQRT(25)</f>
        <v>3.8465176858995485E-5</v>
      </c>
      <c r="I8" s="35">
        <f>(C8-$P$3)/H8</f>
        <v>28.81955202762737</v>
      </c>
      <c r="J8" s="32">
        <f>_xlfn.T.DIST.RT(I8,24)</f>
        <v>1.9659396445384646E-20</v>
      </c>
      <c r="K8" s="36">
        <v>7</v>
      </c>
      <c r="L8" s="36">
        <f t="shared" si="0"/>
        <v>2.9535864978902956E-4</v>
      </c>
      <c r="M8" s="37" t="str">
        <f t="shared" si="1"/>
        <v>Yes</v>
      </c>
      <c r="O8" s="31" t="s">
        <v>344</v>
      </c>
      <c r="P8" s="21">
        <v>1.10648683298051E-2</v>
      </c>
    </row>
    <row r="9" spans="1:16" x14ac:dyDescent="0.25">
      <c r="A9" s="11" t="s">
        <v>277</v>
      </c>
      <c r="B9" s="11">
        <v>221</v>
      </c>
      <c r="C9" s="15">
        <v>1.2182897219132367E-2</v>
      </c>
      <c r="D9" s="15">
        <v>2.1156706069550606E-4</v>
      </c>
      <c r="E9" s="14">
        <f>IF(C9&gt;=$P$6,1,0)</f>
        <v>1</v>
      </c>
      <c r="F9" s="32">
        <f>IF(C9&gt;=$P$11,1,0)</f>
        <v>1</v>
      </c>
      <c r="G9" s="33">
        <f>IF(C9&gt;=$P$8,1,0)</f>
        <v>1</v>
      </c>
      <c r="H9" s="34">
        <f>D9/SQRT(25)</f>
        <v>4.2313412139101214E-5</v>
      </c>
      <c r="I9" s="35">
        <f>(C9-$P$3)/H9</f>
        <v>28.664604384659047</v>
      </c>
      <c r="J9" s="32">
        <f>_xlfn.T.DIST.RT(I9,24)</f>
        <v>2.2296426589652711E-20</v>
      </c>
      <c r="K9" s="36">
        <v>8</v>
      </c>
      <c r="L9" s="36">
        <f t="shared" si="0"/>
        <v>3.3755274261603374E-4</v>
      </c>
      <c r="M9" s="37" t="str">
        <f t="shared" si="1"/>
        <v>Yes</v>
      </c>
      <c r="O9" s="31"/>
      <c r="P9" s="21"/>
    </row>
    <row r="10" spans="1:16" x14ac:dyDescent="0.25">
      <c r="A10" s="11" t="s">
        <v>120</v>
      </c>
      <c r="B10" s="11">
        <v>29</v>
      </c>
      <c r="C10" s="15">
        <v>1.2021336596218018E-2</v>
      </c>
      <c r="D10" s="15">
        <v>1.8933825544241337E-4</v>
      </c>
      <c r="E10" s="14">
        <f>IF(C10&gt;=$P$6,1,0)</f>
        <v>1</v>
      </c>
      <c r="F10" s="32">
        <f>IF(C10&gt;=$P$11,1,0)</f>
        <v>1</v>
      </c>
      <c r="G10" s="33">
        <f>IF(C10&gt;=$P$8,1,0)</f>
        <v>1</v>
      </c>
      <c r="H10" s="34">
        <f>D10/SQRT(25)</f>
        <v>3.786765108848267E-5</v>
      </c>
      <c r="I10" s="35">
        <f>(C10-$P$3)/H10</f>
        <v>27.763448906863367</v>
      </c>
      <c r="J10" s="32">
        <f>_xlfn.T.DIST.RT(I10,24)</f>
        <v>4.6968008017814112E-20</v>
      </c>
      <c r="K10" s="36">
        <v>9</v>
      </c>
      <c r="L10" s="36">
        <f t="shared" si="0"/>
        <v>3.7974683544303797E-4</v>
      </c>
      <c r="M10" s="37" t="str">
        <f t="shared" si="1"/>
        <v>Yes</v>
      </c>
      <c r="O10" s="31"/>
      <c r="P10" s="21"/>
    </row>
    <row r="11" spans="1:16" x14ac:dyDescent="0.25">
      <c r="A11" s="11" t="s">
        <v>196</v>
      </c>
      <c r="B11" s="11">
        <v>123</v>
      </c>
      <c r="C11" s="15">
        <v>1.2002476863181313E-2</v>
      </c>
      <c r="D11" s="15">
        <v>1.9320437670624702E-4</v>
      </c>
      <c r="E11" s="14">
        <f>IF(C11&gt;=$P$6,1,0)</f>
        <v>1</v>
      </c>
      <c r="F11" s="32">
        <f>IF(C11&gt;=$P$11,1,0)</f>
        <v>1</v>
      </c>
      <c r="G11" s="33">
        <f>IF(C11&gt;=$P$8,1,0)</f>
        <v>1</v>
      </c>
      <c r="H11" s="34">
        <f>D11/SQRT(25)</f>
        <v>3.8640875341249404E-5</v>
      </c>
      <c r="I11" s="35">
        <f>(C11-$P$3)/H11</f>
        <v>26.719810409655388</v>
      </c>
      <c r="J11" s="32">
        <f>_xlfn.T.DIST.RT(I11,24)</f>
        <v>1.1458439211962016E-19</v>
      </c>
      <c r="K11" s="36">
        <v>10</v>
      </c>
      <c r="L11" s="36">
        <f t="shared" si="0"/>
        <v>4.219409282700422E-4</v>
      </c>
      <c r="M11" s="37" t="str">
        <f t="shared" si="1"/>
        <v>Yes</v>
      </c>
      <c r="O11" s="24" t="s">
        <v>300</v>
      </c>
      <c r="P11" s="25">
        <f>1/89.9</f>
        <v>1.1123470522803113E-2</v>
      </c>
    </row>
    <row r="12" spans="1:16" x14ac:dyDescent="0.25">
      <c r="A12" s="11" t="s">
        <v>193</v>
      </c>
      <c r="B12" s="11">
        <v>118</v>
      </c>
      <c r="C12" s="15">
        <v>1.2022940044493882E-2</v>
      </c>
      <c r="D12" s="15">
        <v>1.9929855061376079E-4</v>
      </c>
      <c r="E12" s="14">
        <f>IF(C12&gt;=$P$6,1,0)</f>
        <v>1</v>
      </c>
      <c r="F12" s="32">
        <f>IF(C12&gt;=$P$11,1,0)</f>
        <v>1</v>
      </c>
      <c r="G12" s="33">
        <f>IF(C12&gt;=$P$8,1,0)</f>
        <v>1</v>
      </c>
      <c r="H12" s="34">
        <f>D12/SQRT(25)</f>
        <v>3.9859710122752158E-5</v>
      </c>
      <c r="I12" s="35">
        <f>(C12-$P$3)/H12</f>
        <v>26.416149070107181</v>
      </c>
      <c r="J12" s="32">
        <f>_xlfn.T.DIST.RT(I12,24)</f>
        <v>1.4944827575189506E-19</v>
      </c>
      <c r="K12" s="36">
        <v>11</v>
      </c>
      <c r="L12" s="36">
        <f t="shared" si="0"/>
        <v>4.6413502109704643E-4</v>
      </c>
      <c r="M12" s="37" t="str">
        <f t="shared" si="1"/>
        <v>Yes</v>
      </c>
    </row>
    <row r="13" spans="1:16" x14ac:dyDescent="0.25">
      <c r="A13" s="11" t="s">
        <v>221</v>
      </c>
      <c r="B13" s="11">
        <v>152</v>
      </c>
      <c r="C13" s="15">
        <v>1.2316195773081198E-2</v>
      </c>
      <c r="D13" s="15">
        <v>2.5818388111991926E-4</v>
      </c>
      <c r="E13" s="14">
        <f>IF(C13&gt;=$P$6,1,0)</f>
        <v>1</v>
      </c>
      <c r="F13" s="32">
        <f>IF(C13&gt;=$P$11,1,0)</f>
        <v>1</v>
      </c>
      <c r="G13" s="33">
        <f>IF(C13&gt;=$P$8,1,0)</f>
        <v>1</v>
      </c>
      <c r="H13" s="34">
        <f>D13/SQRT(25)</f>
        <v>5.1636776223983851E-5</v>
      </c>
      <c r="I13" s="35">
        <f>(C13-$P$3)/H13</f>
        <v>26.07048447877207</v>
      </c>
      <c r="J13" s="32">
        <f>_xlfn.T.DIST.RT(I13,24)</f>
        <v>2.0292454857519776E-19</v>
      </c>
      <c r="K13" s="36">
        <v>12</v>
      </c>
      <c r="L13" s="36">
        <f t="shared" si="0"/>
        <v>5.0632911392405066E-4</v>
      </c>
      <c r="M13" s="37" t="str">
        <f t="shared" si="1"/>
        <v>Yes</v>
      </c>
    </row>
    <row r="14" spans="1:16" x14ac:dyDescent="0.25">
      <c r="A14" s="11" t="s">
        <v>186</v>
      </c>
      <c r="B14" s="11">
        <v>111</v>
      </c>
      <c r="C14" s="15">
        <v>1.1900671078976639E-2</v>
      </c>
      <c r="D14" s="15">
        <v>1.8004488088271996E-4</v>
      </c>
      <c r="E14" s="14">
        <f>IF(C14&gt;=$P$6,1,0)</f>
        <v>1</v>
      </c>
      <c r="F14" s="32">
        <f>IF(C14&gt;=$P$11,1,0)</f>
        <v>1</v>
      </c>
      <c r="G14" s="33">
        <f>IF(C14&gt;=$P$8,1,0)</f>
        <v>1</v>
      </c>
      <c r="H14" s="34">
        <f>D14/SQRT(25)</f>
        <v>3.6008976176543989E-5</v>
      </c>
      <c r="I14" s="35">
        <f>(C14-$P$3)/H14</f>
        <v>25.845530137090421</v>
      </c>
      <c r="J14" s="32">
        <f>_xlfn.T.DIST.RT(I14,24)</f>
        <v>2.4812746186544701E-19</v>
      </c>
      <c r="K14" s="36">
        <v>13</v>
      </c>
      <c r="L14" s="36">
        <f t="shared" si="0"/>
        <v>5.4852320675105495E-4</v>
      </c>
      <c r="M14" s="37" t="str">
        <f t="shared" si="1"/>
        <v>Yes</v>
      </c>
    </row>
    <row r="15" spans="1:16" x14ac:dyDescent="0.25">
      <c r="A15" s="11" t="s">
        <v>174</v>
      </c>
      <c r="B15" s="11">
        <v>95</v>
      </c>
      <c r="C15" s="15">
        <v>1.1993990989988875E-2</v>
      </c>
      <c r="D15" s="15">
        <v>1.9861718156479656E-4</v>
      </c>
      <c r="E15" s="14">
        <f>IF(C15&gt;=$P$6,1,0)</f>
        <v>1</v>
      </c>
      <c r="F15" s="32">
        <f>IF(C15&gt;=$P$11,1,0)</f>
        <v>1</v>
      </c>
      <c r="G15" s="33">
        <f>IF(C15&gt;=$P$8,1,0)</f>
        <v>1</v>
      </c>
      <c r="H15" s="34">
        <f>D15/SQRT(25)</f>
        <v>3.9723436312959313E-5</v>
      </c>
      <c r="I15" s="35">
        <f>(C15-$P$3)/H15</f>
        <v>25.778006261125231</v>
      </c>
      <c r="J15" s="32">
        <f>_xlfn.T.DIST.RT(I15,24)</f>
        <v>2.6365135619701075E-19</v>
      </c>
      <c r="K15" s="36">
        <v>14</v>
      </c>
      <c r="L15" s="36">
        <f t="shared" si="0"/>
        <v>5.9071729957805913E-4</v>
      </c>
      <c r="M15" s="37" t="str">
        <f t="shared" si="1"/>
        <v>Yes</v>
      </c>
    </row>
    <row r="16" spans="1:16" x14ac:dyDescent="0.25">
      <c r="A16" s="11" t="s">
        <v>240</v>
      </c>
      <c r="B16" s="11">
        <v>177</v>
      </c>
      <c r="C16" s="15">
        <v>1.2030000111234705E-2</v>
      </c>
      <c r="D16" s="15">
        <v>2.0676361854487306E-4</v>
      </c>
      <c r="E16" s="14">
        <f>IF(C16&gt;=$P$6,1,0)</f>
        <v>1</v>
      </c>
      <c r="F16" s="32">
        <f>IF(C16&gt;=$P$11,1,0)</f>
        <v>1</v>
      </c>
      <c r="G16" s="33">
        <f>IF(C16&gt;=$P$8,1,0)</f>
        <v>1</v>
      </c>
      <c r="H16" s="34">
        <f>D16/SQRT(25)</f>
        <v>4.1352723708974611E-5</v>
      </c>
      <c r="I16" s="35">
        <f>(C16-$P$3)/H16</f>
        <v>25.633138912314415</v>
      </c>
      <c r="J16" s="32">
        <f>_xlfn.T.DIST.RT(I16,24)</f>
        <v>3.0046302641302406E-19</v>
      </c>
      <c r="K16" s="36">
        <v>15</v>
      </c>
      <c r="L16" s="36">
        <f t="shared" si="0"/>
        <v>6.329113924050633E-4</v>
      </c>
      <c r="M16" s="37" t="str">
        <f t="shared" si="1"/>
        <v>Yes</v>
      </c>
    </row>
    <row r="17" spans="1:13" x14ac:dyDescent="0.25">
      <c r="A17" s="11" t="s">
        <v>194</v>
      </c>
      <c r="B17" s="11">
        <v>119</v>
      </c>
      <c r="C17" s="15">
        <v>1.2182361846496105E-2</v>
      </c>
      <c r="D17" s="15">
        <v>2.3918282949976326E-4</v>
      </c>
      <c r="E17" s="14">
        <f>IF(C17&gt;=$P$6,1,0)</f>
        <v>1</v>
      </c>
      <c r="F17" s="32">
        <f>IF(C17&gt;=$P$11,1,0)</f>
        <v>1</v>
      </c>
      <c r="G17" s="33">
        <f>IF(C17&gt;=$P$8,1,0)</f>
        <v>1</v>
      </c>
      <c r="H17" s="34">
        <f>D17/SQRT(25)</f>
        <v>4.7836565899952652E-5</v>
      </c>
      <c r="I17" s="35">
        <f>(C17-$P$3)/H17</f>
        <v>25.343831098404671</v>
      </c>
      <c r="J17" s="32">
        <f>_xlfn.T.DIST.RT(I17,24)</f>
        <v>3.9088253739418311E-19</v>
      </c>
      <c r="K17" s="36">
        <v>16</v>
      </c>
      <c r="L17" s="36">
        <f t="shared" si="0"/>
        <v>6.7510548523206748E-4</v>
      </c>
      <c r="M17" s="37" t="str">
        <f t="shared" si="1"/>
        <v>Yes</v>
      </c>
    </row>
    <row r="18" spans="1:13" x14ac:dyDescent="0.25">
      <c r="A18" s="11" t="s">
        <v>278</v>
      </c>
      <c r="B18" s="11">
        <v>222</v>
      </c>
      <c r="C18" s="15">
        <v>1.1929872302558394E-2</v>
      </c>
      <c r="D18" s="15">
        <v>1.9086747175988382E-4</v>
      </c>
      <c r="E18" s="14">
        <f>IF(C18&gt;=$P$6,1,0)</f>
        <v>1</v>
      </c>
      <c r="F18" s="32">
        <f>IF(C18&gt;=$P$11,1,0)</f>
        <v>1</v>
      </c>
      <c r="G18" s="33">
        <f>IF(C18&gt;=$P$8,1,0)</f>
        <v>1</v>
      </c>
      <c r="H18" s="34">
        <f>D18/SQRT(25)</f>
        <v>3.8173494351976762E-5</v>
      </c>
      <c r="I18" s="35">
        <f>(C18-$P$3)/H18</f>
        <v>25.144994422253831</v>
      </c>
      <c r="J18" s="32">
        <f>_xlfn.T.DIST.RT(I18,24)</f>
        <v>4.6911384933479028E-19</v>
      </c>
      <c r="K18" s="36">
        <v>17</v>
      </c>
      <c r="L18" s="36">
        <f t="shared" si="0"/>
        <v>7.1729957805907177E-4</v>
      </c>
      <c r="M18" s="37" t="str">
        <f t="shared" si="1"/>
        <v>Yes</v>
      </c>
    </row>
    <row r="19" spans="1:13" x14ac:dyDescent="0.25">
      <c r="A19" s="11" t="s">
        <v>249</v>
      </c>
      <c r="B19" s="11">
        <v>188</v>
      </c>
      <c r="C19" s="15">
        <v>1.2129532925472747E-2</v>
      </c>
      <c r="D19" s="15">
        <v>2.3138558103007225E-4</v>
      </c>
      <c r="E19" s="14">
        <f>IF(C19&gt;=$P$6,1,0)</f>
        <v>1</v>
      </c>
      <c r="F19" s="32">
        <f>IF(C19&gt;=$P$11,1,0)</f>
        <v>1</v>
      </c>
      <c r="G19" s="33">
        <f>IF(C19&gt;=$P$8,1,0)</f>
        <v>1</v>
      </c>
      <c r="H19" s="34">
        <f>D19/SQRT(25)</f>
        <v>4.6277116206014447E-5</v>
      </c>
      <c r="I19" s="35">
        <f>(C19-$P$3)/H19</f>
        <v>25.056291760073996</v>
      </c>
      <c r="J19" s="32">
        <f>_xlfn.T.DIST.RT(I19,24)</f>
        <v>5.091108955596633E-19</v>
      </c>
      <c r="K19" s="36">
        <v>18</v>
      </c>
      <c r="L19" s="36">
        <f t="shared" si="0"/>
        <v>7.5949367088607594E-4</v>
      </c>
      <c r="M19" s="37" t="str">
        <f t="shared" si="1"/>
        <v>Yes</v>
      </c>
    </row>
    <row r="20" spans="1:13" x14ac:dyDescent="0.25">
      <c r="A20" s="11" t="s">
        <v>122</v>
      </c>
      <c r="B20" s="11">
        <v>31</v>
      </c>
      <c r="C20" s="15">
        <v>1.2070530700778641E-2</v>
      </c>
      <c r="D20" s="15">
        <v>2.2050108365357445E-4</v>
      </c>
      <c r="E20" s="14">
        <f>IF(C20&gt;=$P$6,1,0)</f>
        <v>1</v>
      </c>
      <c r="F20" s="32">
        <f>IF(C20&gt;=$P$11,1,0)</f>
        <v>1</v>
      </c>
      <c r="G20" s="33">
        <f>IF(C20&gt;=$P$8,1,0)</f>
        <v>1</v>
      </c>
      <c r="H20" s="34">
        <f>D20/SQRT(25)</f>
        <v>4.4100216730714892E-5</v>
      </c>
      <c r="I20" s="35">
        <f>(C20-$P$3)/H20</f>
        <v>24.955222045703543</v>
      </c>
      <c r="J20" s="32">
        <f>_xlfn.T.DIST.RT(I20,24)</f>
        <v>5.5904080519243407E-19</v>
      </c>
      <c r="K20" s="36">
        <v>19</v>
      </c>
      <c r="L20" s="36">
        <f t="shared" si="0"/>
        <v>8.0168776371308023E-4</v>
      </c>
      <c r="M20" s="37" t="str">
        <f t="shared" si="1"/>
        <v>Yes</v>
      </c>
    </row>
    <row r="21" spans="1:13" x14ac:dyDescent="0.25">
      <c r="A21" s="11" t="s">
        <v>279</v>
      </c>
      <c r="B21" s="11">
        <v>223</v>
      </c>
      <c r="C21" s="15">
        <v>1.2052587986651835E-2</v>
      </c>
      <c r="D21" s="15">
        <v>2.1889250445919736E-4</v>
      </c>
      <c r="E21" s="14">
        <f>IF(C21&gt;=$P$6,1,0)</f>
        <v>1</v>
      </c>
      <c r="F21" s="32">
        <f>IF(C21&gt;=$P$11,1,0)</f>
        <v>1</v>
      </c>
      <c r="G21" s="33">
        <f>IF(C21&gt;=$P$8,1,0)</f>
        <v>1</v>
      </c>
      <c r="H21" s="34">
        <f>D21/SQRT(25)</f>
        <v>4.3778500891839473E-5</v>
      </c>
      <c r="I21" s="35">
        <f>(C21-$P$3)/H21</f>
        <v>24.728758742253643</v>
      </c>
      <c r="J21" s="32">
        <f>_xlfn.T.DIST.RT(I21,24)</f>
        <v>6.9030621639303171E-19</v>
      </c>
      <c r="K21" s="36">
        <v>20</v>
      </c>
      <c r="L21" s="36">
        <f t="shared" si="0"/>
        <v>8.438818565400844E-4</v>
      </c>
      <c r="M21" s="37" t="str">
        <f t="shared" si="1"/>
        <v>Yes</v>
      </c>
    </row>
    <row r="22" spans="1:13" x14ac:dyDescent="0.25">
      <c r="A22" s="11" t="s">
        <v>244</v>
      </c>
      <c r="B22" s="11">
        <v>181</v>
      </c>
      <c r="C22" s="15">
        <v>1.2028087764182422E-2</v>
      </c>
      <c r="D22" s="15">
        <v>2.1941694142554714E-4</v>
      </c>
      <c r="E22" s="14">
        <f>IF(C22&gt;=$P$6,1,0)</f>
        <v>1</v>
      </c>
      <c r="F22" s="32">
        <f>IF(C22&gt;=$P$11,1,0)</f>
        <v>1</v>
      </c>
      <c r="G22" s="33">
        <f>IF(C22&gt;=$P$8,1,0)</f>
        <v>1</v>
      </c>
      <c r="H22" s="34">
        <f>D22/SQRT(25)</f>
        <v>4.3883388285109428E-5</v>
      </c>
      <c r="I22" s="35">
        <f>(C22-$P$3)/H22</f>
        <v>24.111350684866174</v>
      </c>
      <c r="J22" s="32">
        <f>_xlfn.T.DIST.RT(I22,24)</f>
        <v>1.2381497467507104E-18</v>
      </c>
      <c r="K22" s="36">
        <v>21</v>
      </c>
      <c r="L22" s="36">
        <f t="shared" si="0"/>
        <v>8.8607594936708858E-4</v>
      </c>
      <c r="M22" s="37" t="str">
        <f t="shared" si="1"/>
        <v>Yes</v>
      </c>
    </row>
    <row r="23" spans="1:13" x14ac:dyDescent="0.25">
      <c r="A23" s="11" t="s">
        <v>176</v>
      </c>
      <c r="B23" s="11">
        <v>97</v>
      </c>
      <c r="C23" s="15">
        <v>1.2114827474972188E-2</v>
      </c>
      <c r="D23" s="15">
        <v>2.4302302665649432E-4</v>
      </c>
      <c r="E23" s="14">
        <f>IF(C23&gt;=$P$6,1,0)</f>
        <v>1</v>
      </c>
      <c r="F23" s="32">
        <f>IF(C23&gt;=$P$11,1,0)</f>
        <v>1</v>
      </c>
      <c r="G23" s="33">
        <f>IF(C23&gt;=$P$8,1,0)</f>
        <v>1</v>
      </c>
      <c r="H23" s="34">
        <f>D23/SQRT(25)</f>
        <v>4.8604605331298864E-5</v>
      </c>
      <c r="I23" s="35">
        <f>(C23-$P$3)/H23</f>
        <v>23.553888919965733</v>
      </c>
      <c r="J23" s="32">
        <f>_xlfn.T.DIST.RT(I23,24)</f>
        <v>2.1236345856781765E-18</v>
      </c>
      <c r="K23" s="36">
        <v>22</v>
      </c>
      <c r="L23" s="36">
        <f t="shared" si="0"/>
        <v>9.2827004219409287E-4</v>
      </c>
      <c r="M23" s="37" t="str">
        <f t="shared" si="1"/>
        <v>Yes</v>
      </c>
    </row>
    <row r="24" spans="1:13" x14ac:dyDescent="0.25">
      <c r="A24" s="11" t="s">
        <v>308</v>
      </c>
      <c r="B24" s="11">
        <v>32</v>
      </c>
      <c r="C24" s="15">
        <v>1.2148256507230254E-2</v>
      </c>
      <c r="D24" s="15">
        <v>2.5256705569804848E-4</v>
      </c>
      <c r="E24" s="14">
        <f>IF(C24&gt;=$P$6,1,0)</f>
        <v>1</v>
      </c>
      <c r="F24" s="32">
        <f>IF(C24&gt;=$P$11,1,0)</f>
        <v>1</v>
      </c>
      <c r="G24" s="33">
        <f>IF(C24&gt;=$P$8,1,0)</f>
        <v>1</v>
      </c>
      <c r="H24" s="34">
        <f>D24/SQRT(25)</f>
        <v>5.0513411139609698E-5</v>
      </c>
      <c r="I24" s="35">
        <f>(C24-$P$3)/H24</f>
        <v>23.32561750727487</v>
      </c>
      <c r="J24" s="32">
        <f>_xlfn.T.DIST.RT(I24,24)</f>
        <v>2.6576722158110725E-18</v>
      </c>
      <c r="K24" s="36">
        <v>23</v>
      </c>
      <c r="L24" s="36">
        <f t="shared" si="0"/>
        <v>9.7046413502109704E-4</v>
      </c>
      <c r="M24" s="37" t="str">
        <f t="shared" si="1"/>
        <v>Yes</v>
      </c>
    </row>
    <row r="25" spans="1:13" x14ac:dyDescent="0.25">
      <c r="A25" s="11" t="s">
        <v>255</v>
      </c>
      <c r="B25" s="11">
        <v>194</v>
      </c>
      <c r="C25" s="15">
        <v>1.1907977530589543E-2</v>
      </c>
      <c r="D25" s="15">
        <v>2.0202184515522961E-4</v>
      </c>
      <c r="E25" s="14">
        <f>IF(C25&gt;=$P$6,1,0)</f>
        <v>1</v>
      </c>
      <c r="F25" s="32">
        <f>IF(C25&gt;=$P$11,1,0)</f>
        <v>1</v>
      </c>
      <c r="G25" s="33">
        <f>IF(C25&gt;=$P$8,1,0)</f>
        <v>1</v>
      </c>
      <c r="H25" s="34">
        <f>D25/SQRT(25)</f>
        <v>4.0404369031045923E-5</v>
      </c>
      <c r="I25" s="35">
        <f>(C25-$P$3)/H25</f>
        <v>23.214755064454017</v>
      </c>
      <c r="J25" s="32">
        <f>_xlfn.T.DIST.RT(I25,24)</f>
        <v>2.9657313562946525E-18</v>
      </c>
      <c r="K25" s="36">
        <v>24</v>
      </c>
      <c r="L25" s="36">
        <f t="shared" si="0"/>
        <v>1.0126582278481013E-3</v>
      </c>
      <c r="M25" s="37" t="str">
        <f t="shared" si="1"/>
        <v>Yes</v>
      </c>
    </row>
    <row r="26" spans="1:13" x14ac:dyDescent="0.25">
      <c r="A26" s="11" t="s">
        <v>130</v>
      </c>
      <c r="B26" s="11">
        <v>41</v>
      </c>
      <c r="C26" s="15">
        <v>1.2066777864293656E-2</v>
      </c>
      <c r="D26" s="15">
        <v>2.3858016464625828E-4</v>
      </c>
      <c r="E26" s="14">
        <f>IF(C26&gt;=$P$6,1,0)</f>
        <v>1</v>
      </c>
      <c r="F26" s="32">
        <f>IF(C26&gt;=$P$11,1,0)</f>
        <v>1</v>
      </c>
      <c r="G26" s="33">
        <f>IF(C26&gt;=$P$8,1,0)</f>
        <v>1</v>
      </c>
      <c r="H26" s="34">
        <f>D26/SQRT(25)</f>
        <v>4.7716032929251653E-5</v>
      </c>
      <c r="I26" s="35">
        <f>(C26-$P$3)/H26</f>
        <v>22.985520735134109</v>
      </c>
      <c r="J26" s="32">
        <f>_xlfn.T.DIST.RT(I26,24)</f>
        <v>3.7263591662485081E-18</v>
      </c>
      <c r="K26" s="36">
        <v>25</v>
      </c>
      <c r="L26" s="36">
        <f t="shared" si="0"/>
        <v>1.0548523206751056E-3</v>
      </c>
      <c r="M26" s="37" t="str">
        <f t="shared" si="1"/>
        <v>Yes</v>
      </c>
    </row>
    <row r="27" spans="1:13" x14ac:dyDescent="0.25">
      <c r="A27" s="11" t="s">
        <v>175</v>
      </c>
      <c r="B27" s="11">
        <v>96</v>
      </c>
      <c r="C27" s="15">
        <v>1.18506724137931E-2</v>
      </c>
      <c r="D27" s="15">
        <v>1.9167297969665146E-4</v>
      </c>
      <c r="E27" s="14">
        <f>IF(C27&gt;=$P$6,1,0)</f>
        <v>1</v>
      </c>
      <c r="F27" s="32">
        <f>IF(C27&gt;=$P$11,1,0)</f>
        <v>1</v>
      </c>
      <c r="G27" s="33">
        <f>IF(C27&gt;=$P$8,1,0)</f>
        <v>1</v>
      </c>
      <c r="H27" s="34">
        <f>D27/SQRT(25)</f>
        <v>3.8334595939330289E-5</v>
      </c>
      <c r="I27" s="35">
        <f>(C27-$P$3)/H27</f>
        <v>22.973306284143007</v>
      </c>
      <c r="J27" s="32">
        <f>_xlfn.T.DIST.RT(I27,24)</f>
        <v>3.7721882233580816E-18</v>
      </c>
      <c r="K27" s="36">
        <v>26</v>
      </c>
      <c r="L27" s="36">
        <f t="shared" si="0"/>
        <v>1.0970464135021099E-3</v>
      </c>
      <c r="M27" s="37" t="str">
        <f t="shared" si="1"/>
        <v>Yes</v>
      </c>
    </row>
    <row r="28" spans="1:13" x14ac:dyDescent="0.25">
      <c r="A28" s="11" t="s">
        <v>232</v>
      </c>
      <c r="B28" s="11">
        <v>167</v>
      </c>
      <c r="C28" s="15">
        <v>1.182218320355951E-2</v>
      </c>
      <c r="D28" s="15">
        <v>1.8653985770375909E-4</v>
      </c>
      <c r="E28" s="14">
        <f>IF(C28&gt;=$P$6,1,0)</f>
        <v>1</v>
      </c>
      <c r="F28" s="32">
        <f>IF(C28&gt;=$P$11,1,0)</f>
        <v>1</v>
      </c>
      <c r="G28" s="33">
        <f>IF(C28&gt;=$P$8,1,0)</f>
        <v>1</v>
      </c>
      <c r="H28" s="34">
        <f>D28/SQRT(25)</f>
        <v>3.730797154075182E-5</v>
      </c>
      <c r="I28" s="35">
        <f>(C28-$P$3)/H28</f>
        <v>22.841853050859704</v>
      </c>
      <c r="J28" s="32">
        <f>_xlfn.T.DIST.RT(I28,24)</f>
        <v>4.3041737605123303E-18</v>
      </c>
      <c r="K28" s="36">
        <v>27</v>
      </c>
      <c r="L28" s="36">
        <f t="shared" si="0"/>
        <v>1.139240506329114E-3</v>
      </c>
      <c r="M28" s="37" t="str">
        <f t="shared" si="1"/>
        <v>Yes</v>
      </c>
    </row>
    <row r="29" spans="1:13" x14ac:dyDescent="0.25">
      <c r="A29" s="11" t="s">
        <v>320</v>
      </c>
      <c r="B29" s="11">
        <v>98</v>
      </c>
      <c r="C29" s="15">
        <v>1.2280585094549497E-2</v>
      </c>
      <c r="D29" s="15">
        <v>2.8766938652680633E-4</v>
      </c>
      <c r="E29" s="14">
        <f>IF(C29&gt;=$P$6,1,0)</f>
        <v>1</v>
      </c>
      <c r="F29" s="32">
        <f>IF(C29&gt;=$P$11,1,0)</f>
        <v>1</v>
      </c>
      <c r="G29" s="33">
        <f>IF(C29&gt;=$P$8,1,0)</f>
        <v>1</v>
      </c>
      <c r="H29" s="34">
        <f>D29/SQRT(25)</f>
        <v>5.7533877305361265E-5</v>
      </c>
      <c r="I29" s="35">
        <f>(C29-$P$3)/H29</f>
        <v>22.779363323517394</v>
      </c>
      <c r="J29" s="32">
        <f>_xlfn.T.DIST.RT(I29,24)</f>
        <v>4.5838786979257616E-18</v>
      </c>
      <c r="K29" s="36">
        <v>28</v>
      </c>
      <c r="L29" s="36">
        <f t="shared" si="0"/>
        <v>1.1814345991561183E-3</v>
      </c>
      <c r="M29" s="37" t="str">
        <f t="shared" si="1"/>
        <v>Yes</v>
      </c>
    </row>
    <row r="30" spans="1:13" x14ac:dyDescent="0.25">
      <c r="A30" s="11" t="s">
        <v>219</v>
      </c>
      <c r="B30" s="11">
        <v>150</v>
      </c>
      <c r="C30" s="15">
        <v>1.199934638487208E-2</v>
      </c>
      <c r="D30" s="15">
        <v>2.2686424782589177E-4</v>
      </c>
      <c r="E30" s="14">
        <f>IF(C30&gt;=$P$6,1,0)</f>
        <v>1</v>
      </c>
      <c r="F30" s="32">
        <f>IF(C30&gt;=$P$11,1,0)</f>
        <v>1</v>
      </c>
      <c r="G30" s="33">
        <f>IF(C30&gt;=$P$8,1,0)</f>
        <v>1</v>
      </c>
      <c r="H30" s="34">
        <f>D30/SQRT(25)</f>
        <v>4.5372849565178351E-5</v>
      </c>
      <c r="I30" s="35">
        <f>(C30-$P$3)/H30</f>
        <v>22.686394941834482</v>
      </c>
      <c r="J30" s="32">
        <f>_xlfn.T.DIST.RT(I30,24)</f>
        <v>5.0354712044737645E-18</v>
      </c>
      <c r="K30" s="36">
        <v>29</v>
      </c>
      <c r="L30" s="36">
        <f t="shared" si="0"/>
        <v>1.2236286919831225E-3</v>
      </c>
      <c r="M30" s="37" t="str">
        <f t="shared" si="1"/>
        <v>Yes</v>
      </c>
    </row>
    <row r="31" spans="1:13" x14ac:dyDescent="0.25">
      <c r="A31" s="11" t="s">
        <v>276</v>
      </c>
      <c r="B31" s="11">
        <v>220</v>
      </c>
      <c r="C31" s="15">
        <v>1.2061250611790877E-2</v>
      </c>
      <c r="D31" s="15">
        <v>2.4135253724616093E-4</v>
      </c>
      <c r="E31" s="14">
        <f>IF(C31&gt;=$P$6,1,0)</f>
        <v>1</v>
      </c>
      <c r="F31" s="32">
        <f>IF(C31&gt;=$P$11,1,0)</f>
        <v>1</v>
      </c>
      <c r="G31" s="33">
        <f>IF(C31&gt;=$P$8,1,0)</f>
        <v>1</v>
      </c>
      <c r="H31" s="34">
        <f>D31/SQRT(25)</f>
        <v>4.8270507449232188E-5</v>
      </c>
      <c r="I31" s="35">
        <f>(C31-$P$3)/H31</f>
        <v>22.606984460202412</v>
      </c>
      <c r="J31" s="32">
        <f>_xlfn.T.DIST.RT(I31,24)</f>
        <v>5.4577969171117688E-18</v>
      </c>
      <c r="K31" s="36">
        <v>30</v>
      </c>
      <c r="L31" s="36">
        <f t="shared" si="0"/>
        <v>1.2658227848101266E-3</v>
      </c>
      <c r="M31" s="37" t="str">
        <f t="shared" si="1"/>
        <v>Yes</v>
      </c>
    </row>
    <row r="32" spans="1:13" x14ac:dyDescent="0.25">
      <c r="A32" s="11" t="s">
        <v>170</v>
      </c>
      <c r="B32" s="11">
        <v>91</v>
      </c>
      <c r="C32" s="15">
        <v>1.1775026918798663E-2</v>
      </c>
      <c r="D32" s="15">
        <v>1.798215072146299E-4</v>
      </c>
      <c r="E32" s="14">
        <f>IF(C32&gt;=$P$6,1,0)</f>
        <v>1</v>
      </c>
      <c r="F32" s="32">
        <f>IF(C32&gt;=$P$11,1,0)</f>
        <v>1</v>
      </c>
      <c r="G32" s="33">
        <f>IF(C32&gt;=$P$8,1,0)</f>
        <v>1</v>
      </c>
      <c r="H32" s="34">
        <f>D32/SQRT(25)</f>
        <v>3.5964301442925983E-5</v>
      </c>
      <c r="I32" s="35">
        <f>(C32-$P$3)/H32</f>
        <v>22.384055480021221</v>
      </c>
      <c r="J32" s="32">
        <f>_xlfn.T.DIST.RT(I32,24)</f>
        <v>6.8519189934740847E-18</v>
      </c>
      <c r="K32" s="36">
        <v>31</v>
      </c>
      <c r="L32" s="36">
        <f t="shared" si="0"/>
        <v>1.3080168776371309E-3</v>
      </c>
      <c r="M32" s="37" t="str">
        <f t="shared" si="1"/>
        <v>Yes</v>
      </c>
    </row>
    <row r="33" spans="1:13" x14ac:dyDescent="0.25">
      <c r="A33" s="11" t="s">
        <v>269</v>
      </c>
      <c r="B33" s="11">
        <v>212</v>
      </c>
      <c r="C33" s="15">
        <v>1.187256151279199E-2</v>
      </c>
      <c r="D33" s="15">
        <v>2.0382201270565509E-4</v>
      </c>
      <c r="E33" s="14">
        <f>IF(C33&gt;=$P$6,1,0)</f>
        <v>1</v>
      </c>
      <c r="F33" s="32">
        <f>IF(C33&gt;=$P$11,1,0)</f>
        <v>1</v>
      </c>
      <c r="G33" s="33">
        <f>IF(C33&gt;=$P$8,1,0)</f>
        <v>1</v>
      </c>
      <c r="H33" s="34">
        <f>D33/SQRT(25)</f>
        <v>4.0764402541131021E-5</v>
      </c>
      <c r="I33" s="35">
        <f>(C33-$P$3)/H33</f>
        <v>22.140923367668893</v>
      </c>
      <c r="J33" s="32">
        <f>_xlfn.T.DIST.RT(I33,24)</f>
        <v>8.802153200960509E-18</v>
      </c>
      <c r="K33" s="36">
        <v>32</v>
      </c>
      <c r="L33" s="36">
        <f t="shared" si="0"/>
        <v>1.350210970464135E-3</v>
      </c>
      <c r="M33" s="37" t="str">
        <f t="shared" si="1"/>
        <v>Yes</v>
      </c>
    </row>
    <row r="34" spans="1:13" x14ac:dyDescent="0.25">
      <c r="A34" s="11" t="s">
        <v>335</v>
      </c>
      <c r="B34" s="11">
        <v>176</v>
      </c>
      <c r="C34" s="15">
        <v>1.2187962736373749E-2</v>
      </c>
      <c r="D34" s="15">
        <v>2.7643461322550417E-4</v>
      </c>
      <c r="E34" s="14">
        <f>IF(C34&gt;=$P$6,1,0)</f>
        <v>1</v>
      </c>
      <c r="F34" s="32">
        <f>IF(C34&gt;=$P$11,1,0)</f>
        <v>1</v>
      </c>
      <c r="G34" s="33">
        <f>IF(C34&gt;=$P$8,1,0)</f>
        <v>1</v>
      </c>
      <c r="H34" s="34">
        <f>D34/SQRT(25)</f>
        <v>5.5286922645100836E-5</v>
      </c>
      <c r="I34" s="35">
        <f>(C34-$P$3)/H34</f>
        <v>22.029852234535173</v>
      </c>
      <c r="J34" s="32">
        <f>_xlfn.T.DIST.RT(I34,24)</f>
        <v>9.8774379655100346E-18</v>
      </c>
      <c r="K34" s="36">
        <v>33</v>
      </c>
      <c r="L34" s="36">
        <f t="shared" si="0"/>
        <v>1.3924050632911392E-3</v>
      </c>
      <c r="M34" s="37" t="str">
        <f t="shared" si="1"/>
        <v>Yes</v>
      </c>
    </row>
    <row r="35" spans="1:13" x14ac:dyDescent="0.25">
      <c r="A35" s="11" t="s">
        <v>190</v>
      </c>
      <c r="B35" s="11">
        <v>115</v>
      </c>
      <c r="C35" s="15">
        <v>1.1737099888765293E-2</v>
      </c>
      <c r="D35" s="15">
        <v>1.7435532577305223E-4</v>
      </c>
      <c r="E35" s="14">
        <f>IF(C35&gt;=$P$6,1,0)</f>
        <v>1</v>
      </c>
      <c r="F35" s="32">
        <f>IF(C35&gt;=$P$11,1,0)</f>
        <v>1</v>
      </c>
      <c r="G35" s="33">
        <f>IF(C35&gt;=$P$8,1,0)</f>
        <v>1</v>
      </c>
      <c r="H35" s="34">
        <f>D35/SQRT(25)</f>
        <v>3.4871065154610445E-5</v>
      </c>
      <c r="I35" s="35">
        <f>(C35-$P$3)/H35</f>
        <v>21.998177725978387</v>
      </c>
      <c r="J35" s="32">
        <f>_xlfn.T.DIST.RT(I35,24)</f>
        <v>1.0208474239448152E-17</v>
      </c>
      <c r="K35" s="36">
        <v>34</v>
      </c>
      <c r="L35" s="36">
        <f t="shared" si="0"/>
        <v>1.4345991561181435E-3</v>
      </c>
      <c r="M35" s="37" t="str">
        <f t="shared" si="1"/>
        <v>Yes</v>
      </c>
    </row>
    <row r="36" spans="1:13" x14ac:dyDescent="0.25">
      <c r="A36" s="11" t="s">
        <v>266</v>
      </c>
      <c r="B36" s="11">
        <v>207</v>
      </c>
      <c r="C36" s="15">
        <v>1.2164106562847606E-2</v>
      </c>
      <c r="D36" s="15">
        <v>2.7239964644751942E-4</v>
      </c>
      <c r="E36" s="14">
        <f>IF(C36&gt;=$P$6,1,0)</f>
        <v>1</v>
      </c>
      <c r="F36" s="32">
        <f>IF(C36&gt;=$P$11,1,0)</f>
        <v>1</v>
      </c>
      <c r="G36" s="33">
        <f>IF(C36&gt;=$P$8,1,0)</f>
        <v>1</v>
      </c>
      <c r="H36" s="34">
        <f>D36/SQRT(25)</f>
        <v>5.4479929289503887E-5</v>
      </c>
      <c r="I36" s="35">
        <f>(C36-$P$3)/H36</f>
        <v>21.91828400698131</v>
      </c>
      <c r="J36" s="32">
        <f>_xlfn.T.DIST.RT(I36,24)</f>
        <v>1.1095716093543667E-17</v>
      </c>
      <c r="K36" s="36">
        <v>35</v>
      </c>
      <c r="L36" s="36">
        <f t="shared" si="0"/>
        <v>1.4767932489451478E-3</v>
      </c>
      <c r="M36" s="37" t="str">
        <f t="shared" si="1"/>
        <v>Yes</v>
      </c>
    </row>
    <row r="37" spans="1:13" x14ac:dyDescent="0.25">
      <c r="A37" s="11" t="s">
        <v>260</v>
      </c>
      <c r="B37" s="11">
        <v>201</v>
      </c>
      <c r="C37" s="15">
        <v>1.1851512791991098E-2</v>
      </c>
      <c r="D37" s="15">
        <v>2.0193796349895766E-4</v>
      </c>
      <c r="E37" s="14">
        <f>IF(C37&gt;=$P$6,1,0)</f>
        <v>1</v>
      </c>
      <c r="F37" s="32">
        <f>IF(C37&gt;=$P$11,1,0)</f>
        <v>1</v>
      </c>
      <c r="G37" s="33">
        <f>IF(C37&gt;=$P$8,1,0)</f>
        <v>1</v>
      </c>
      <c r="H37" s="34">
        <f>D37/SQRT(25)</f>
        <v>4.0387592699791534E-5</v>
      </c>
      <c r="I37" s="35">
        <f>(C37-$P$3)/H37</f>
        <v>21.826326677688986</v>
      </c>
      <c r="J37" s="32">
        <f>_xlfn.T.DIST.RT(I37,24)</f>
        <v>1.2216976559154965E-17</v>
      </c>
      <c r="K37" s="36">
        <v>36</v>
      </c>
      <c r="L37" s="36">
        <f t="shared" si="0"/>
        <v>1.5189873417721519E-3</v>
      </c>
      <c r="M37" s="37" t="str">
        <f t="shared" si="1"/>
        <v>Yes</v>
      </c>
    </row>
    <row r="38" spans="1:13" x14ac:dyDescent="0.25">
      <c r="A38" s="11" t="s">
        <v>111</v>
      </c>
      <c r="B38" s="11">
        <v>18</v>
      </c>
      <c r="C38" s="15">
        <v>1.1932095328142378E-2</v>
      </c>
      <c r="D38" s="15">
        <v>2.2063100473626883E-4</v>
      </c>
      <c r="E38" s="14">
        <f>IF(C38&gt;=$P$6,1,0)</f>
        <v>1</v>
      </c>
      <c r="F38" s="32">
        <f>IF(C38&gt;=$P$11,1,0)</f>
        <v>1</v>
      </c>
      <c r="G38" s="33">
        <f>IF(C38&gt;=$P$8,1,0)</f>
        <v>1</v>
      </c>
      <c r="H38" s="34">
        <f>D38/SQRT(25)</f>
        <v>4.4126200947253768E-5</v>
      </c>
      <c r="I38" s="35">
        <f>(C38-$P$3)/H38</f>
        <v>21.803266709781283</v>
      </c>
      <c r="J38" s="32">
        <f>_xlfn.T.DIST.RT(I38,24)</f>
        <v>1.2516215709268695E-17</v>
      </c>
      <c r="K38" s="36">
        <v>37</v>
      </c>
      <c r="L38" s="36">
        <f t="shared" si="0"/>
        <v>1.5611814345991562E-3</v>
      </c>
      <c r="M38" s="37" t="str">
        <f t="shared" si="1"/>
        <v>Yes</v>
      </c>
    </row>
    <row r="39" spans="1:13" x14ac:dyDescent="0.25">
      <c r="A39" s="11" t="s">
        <v>228</v>
      </c>
      <c r="B39" s="11">
        <v>161</v>
      </c>
      <c r="C39" s="15">
        <v>1.1926769187986649E-2</v>
      </c>
      <c r="D39" s="15">
        <v>2.2056689653283598E-4</v>
      </c>
      <c r="E39" s="14">
        <f>IF(C39&gt;=$P$6,1,0)</f>
        <v>1</v>
      </c>
      <c r="F39" s="32">
        <f>IF(C39&gt;=$P$11,1,0)</f>
        <v>1</v>
      </c>
      <c r="G39" s="33">
        <f>IF(C39&gt;=$P$8,1,0)</f>
        <v>1</v>
      </c>
      <c r="H39" s="34">
        <f>D39/SQRT(25)</f>
        <v>4.4113379306567196E-5</v>
      </c>
      <c r="I39" s="35">
        <f>(C39-$P$3)/H39</f>
        <v>21.688866349085469</v>
      </c>
      <c r="J39" s="32">
        <f>_xlfn.T.DIST.RT(I39,24)</f>
        <v>1.4117546333101113E-17</v>
      </c>
      <c r="K39" s="36">
        <v>38</v>
      </c>
      <c r="L39" s="36">
        <f t="shared" si="0"/>
        <v>1.6033755274261605E-3</v>
      </c>
      <c r="M39" s="37" t="str">
        <f t="shared" si="1"/>
        <v>Yes</v>
      </c>
    </row>
    <row r="40" spans="1:13" x14ac:dyDescent="0.25">
      <c r="A40" s="11" t="s">
        <v>254</v>
      </c>
      <c r="B40" s="11">
        <v>193</v>
      </c>
      <c r="C40" s="15">
        <v>1.1917791212458286E-2</v>
      </c>
      <c r="D40" s="15">
        <v>2.1901739255624441E-4</v>
      </c>
      <c r="E40" s="14">
        <f>IF(C40&gt;=$P$6,1,0)</f>
        <v>1</v>
      </c>
      <c r="F40" s="32">
        <f>IF(C40&gt;=$P$11,1,0)</f>
        <v>1</v>
      </c>
      <c r="G40" s="33">
        <f>IF(C40&gt;=$P$8,1,0)</f>
        <v>1</v>
      </c>
      <c r="H40" s="34">
        <f>D40/SQRT(25)</f>
        <v>4.3803478511248882E-5</v>
      </c>
      <c r="I40" s="35">
        <f>(C40-$P$3)/H40</f>
        <v>21.637350381086499</v>
      </c>
      <c r="J40" s="32">
        <f>_xlfn.T.DIST.RT(I40,24)</f>
        <v>1.4906857304395197E-17</v>
      </c>
      <c r="K40" s="36">
        <v>39</v>
      </c>
      <c r="L40" s="36">
        <f t="shared" si="0"/>
        <v>1.6455696202531645E-3</v>
      </c>
      <c r="M40" s="37" t="str">
        <f t="shared" si="1"/>
        <v>Yes</v>
      </c>
    </row>
    <row r="41" spans="1:13" x14ac:dyDescent="0.25">
      <c r="A41" s="11" t="s">
        <v>147</v>
      </c>
      <c r="B41" s="11">
        <v>62</v>
      </c>
      <c r="C41" s="15">
        <v>1.1805694771968852E-2</v>
      </c>
      <c r="D41" s="15">
        <v>1.9353499881389347E-4</v>
      </c>
      <c r="E41" s="14">
        <f>IF(C41&gt;=$P$6,1,0)</f>
        <v>1</v>
      </c>
      <c r="F41" s="32">
        <f>IF(C41&gt;=$P$11,1,0)</f>
        <v>1</v>
      </c>
      <c r="G41" s="33">
        <f>IF(C41&gt;=$P$8,1,0)</f>
        <v>1</v>
      </c>
      <c r="H41" s="34">
        <f>D41/SQRT(25)</f>
        <v>3.8706999762778693E-5</v>
      </c>
      <c r="I41" s="35">
        <f>(C41-$P$3)/H41</f>
        <v>21.590275068864148</v>
      </c>
      <c r="J41" s="32">
        <f>_xlfn.T.DIST.RT(I41,24)</f>
        <v>1.5668267087665592E-17</v>
      </c>
      <c r="K41" s="36">
        <v>40</v>
      </c>
      <c r="L41" s="36">
        <f t="shared" si="0"/>
        <v>1.6877637130801688E-3</v>
      </c>
      <c r="M41" s="37" t="str">
        <f t="shared" si="1"/>
        <v>Yes</v>
      </c>
    </row>
    <row r="42" spans="1:13" x14ac:dyDescent="0.25">
      <c r="A42" s="11" t="s">
        <v>112</v>
      </c>
      <c r="B42" s="11">
        <v>19</v>
      </c>
      <c r="C42" s="15">
        <v>1.1897276084538375E-2</v>
      </c>
      <c r="D42" s="15">
        <v>2.1748611093912073E-4</v>
      </c>
      <c r="E42" s="14">
        <f>IF(C42&gt;=$P$6,1,0)</f>
        <v>1</v>
      </c>
      <c r="F42" s="32">
        <f>IF(C42&gt;=$P$11,1,0)</f>
        <v>1</v>
      </c>
      <c r="G42" s="33">
        <f>IF(C42&gt;=$P$8,1,0)</f>
        <v>1</v>
      </c>
      <c r="H42" s="34">
        <f>D42/SQRT(25)</f>
        <v>4.349722218782415E-5</v>
      </c>
      <c r="I42" s="35">
        <f>(C42-$P$3)/H42</f>
        <v>21.318052921502179</v>
      </c>
      <c r="J42" s="32">
        <f>_xlfn.T.DIST.RT(I42,24)</f>
        <v>2.0939813607909074E-17</v>
      </c>
      <c r="K42" s="36">
        <v>41</v>
      </c>
      <c r="L42" s="36">
        <f t="shared" si="0"/>
        <v>1.7299578059071731E-3</v>
      </c>
      <c r="M42" s="37" t="str">
        <f t="shared" si="1"/>
        <v>Yes</v>
      </c>
    </row>
    <row r="43" spans="1:13" x14ac:dyDescent="0.25">
      <c r="A43" s="11" t="s">
        <v>246</v>
      </c>
      <c r="B43" s="11">
        <v>183</v>
      </c>
      <c r="C43" s="15">
        <v>1.1877857397107896E-2</v>
      </c>
      <c r="D43" s="15">
        <v>2.1534079363528228E-4</v>
      </c>
      <c r="E43" s="14">
        <f>IF(C43&gt;=$P$6,1,0)</f>
        <v>1</v>
      </c>
      <c r="F43" s="32">
        <f>IF(C43&gt;=$P$11,1,0)</f>
        <v>1</v>
      </c>
      <c r="G43" s="33">
        <f>IF(C43&gt;=$P$8,1,0)</f>
        <v>1</v>
      </c>
      <c r="H43" s="34">
        <f>D43/SQRT(25)</f>
        <v>4.3068158727056457E-5</v>
      </c>
      <c r="I43" s="35">
        <f>(C43-$P$3)/H43</f>
        <v>21.079549809905316</v>
      </c>
      <c r="J43" s="32">
        <f>_xlfn.T.DIST.RT(I43,24)</f>
        <v>2.7072225023913001E-17</v>
      </c>
      <c r="K43" s="36">
        <v>42</v>
      </c>
      <c r="L43" s="36">
        <f t="shared" si="0"/>
        <v>1.7721518987341772E-3</v>
      </c>
      <c r="M43" s="37" t="str">
        <f t="shared" si="1"/>
        <v>Yes</v>
      </c>
    </row>
    <row r="44" spans="1:13" x14ac:dyDescent="0.25">
      <c r="A44" s="11" t="s">
        <v>267</v>
      </c>
      <c r="B44" s="11">
        <v>210</v>
      </c>
      <c r="C44" s="15">
        <v>1.1980284760845384E-2</v>
      </c>
      <c r="D44" s="15">
        <v>2.4008300539068766E-4</v>
      </c>
      <c r="E44" s="14">
        <f>IF(C44&gt;=$P$6,1,0)</f>
        <v>1</v>
      </c>
      <c r="F44" s="32">
        <f>IF(C44&gt;=$P$11,1,0)</f>
        <v>1</v>
      </c>
      <c r="G44" s="33">
        <f>IF(C44&gt;=$P$8,1,0)</f>
        <v>1</v>
      </c>
      <c r="H44" s="34">
        <f>D44/SQRT(25)</f>
        <v>4.8016601078137536E-5</v>
      </c>
      <c r="I44" s="35">
        <f>(C44-$P$3)/H44</f>
        <v>21.040322266903992</v>
      </c>
      <c r="J44" s="32">
        <f>_xlfn.T.DIST.RT(I44,24)</f>
        <v>2.8247508964396988E-17</v>
      </c>
      <c r="K44" s="36">
        <v>43</v>
      </c>
      <c r="L44" s="36">
        <f t="shared" si="0"/>
        <v>1.8143459915611814E-3</v>
      </c>
      <c r="M44" s="37" t="str">
        <f t="shared" si="1"/>
        <v>Yes</v>
      </c>
    </row>
    <row r="45" spans="1:13" x14ac:dyDescent="0.25">
      <c r="A45" s="11" t="s">
        <v>128</v>
      </c>
      <c r="B45" s="11">
        <v>39</v>
      </c>
      <c r="C45" s="15">
        <v>1.177353770856507E-2</v>
      </c>
      <c r="D45" s="15">
        <v>1.9142147421102044E-4</v>
      </c>
      <c r="E45" s="14">
        <f>IF(C45&gt;=$P$6,1,0)</f>
        <v>1</v>
      </c>
      <c r="F45" s="32">
        <f>IF(C45&gt;=$P$11,1,0)</f>
        <v>1</v>
      </c>
      <c r="G45" s="33">
        <f>IF(C45&gt;=$P$8,1,0)</f>
        <v>1</v>
      </c>
      <c r="H45" s="34">
        <f>D45/SQRT(25)</f>
        <v>3.8284294842204086E-5</v>
      </c>
      <c r="I45" s="35">
        <f>(C45-$P$3)/H45</f>
        <v>20.988703380250339</v>
      </c>
      <c r="J45" s="32">
        <f>_xlfn.T.DIST.RT(I45,24)</f>
        <v>2.9875396943118153E-17</v>
      </c>
      <c r="K45" s="36">
        <v>44</v>
      </c>
      <c r="L45" s="36">
        <f t="shared" si="0"/>
        <v>1.8565400843881857E-3</v>
      </c>
      <c r="M45" s="37" t="str">
        <f t="shared" si="1"/>
        <v>Yes</v>
      </c>
    </row>
    <row r="46" spans="1:13" x14ac:dyDescent="0.25">
      <c r="A46" s="11" t="s">
        <v>136</v>
      </c>
      <c r="B46" s="11">
        <v>49</v>
      </c>
      <c r="C46" s="15">
        <v>1.1738830033370408E-2</v>
      </c>
      <c r="D46" s="15">
        <v>1.8371616802424122E-4</v>
      </c>
      <c r="E46" s="14">
        <f>IF(C46&gt;=$P$6,1,0)</f>
        <v>1</v>
      </c>
      <c r="F46" s="32">
        <f>IF(C46&gt;=$P$11,1,0)</f>
        <v>1</v>
      </c>
      <c r="G46" s="33">
        <f>IF(C46&gt;=$P$8,1,0)</f>
        <v>1</v>
      </c>
      <c r="H46" s="34">
        <f>D46/SQRT(25)</f>
        <v>3.6743233604848245E-5</v>
      </c>
      <c r="I46" s="35">
        <f>(C46-$P$3)/H46</f>
        <v>20.92439771737892</v>
      </c>
      <c r="J46" s="32">
        <f>_xlfn.T.DIST.RT(I46,24)</f>
        <v>3.2040801884153297E-17</v>
      </c>
      <c r="K46" s="36">
        <v>45</v>
      </c>
      <c r="L46" s="36">
        <f t="shared" si="0"/>
        <v>1.89873417721519E-3</v>
      </c>
      <c r="M46" s="37" t="str">
        <f t="shared" si="1"/>
        <v>Yes</v>
      </c>
    </row>
    <row r="47" spans="1:13" x14ac:dyDescent="0.25">
      <c r="A47" s="11" t="s">
        <v>220</v>
      </c>
      <c r="B47" s="11">
        <v>151</v>
      </c>
      <c r="C47" s="15">
        <v>1.185785517241379E-2</v>
      </c>
      <c r="D47" s="15">
        <v>2.123197962021689E-4</v>
      </c>
      <c r="E47" s="14">
        <f>IF(C47&gt;=$P$6,1,0)</f>
        <v>1</v>
      </c>
      <c r="F47" s="32">
        <f>IF(C47&gt;=$P$11,1,0)</f>
        <v>1</v>
      </c>
      <c r="G47" s="33">
        <f>IF(C47&gt;=$P$8,1,0)</f>
        <v>1</v>
      </c>
      <c r="H47" s="34">
        <f>D47/SQRT(25)</f>
        <v>4.2463959240433778E-5</v>
      </c>
      <c r="I47" s="35">
        <f>(C47-$P$3)/H47</f>
        <v>20.908440670515304</v>
      </c>
      <c r="J47" s="32">
        <f>_xlfn.T.DIST.RT(I47,24)</f>
        <v>3.260298840082916E-17</v>
      </c>
      <c r="K47" s="36">
        <v>46</v>
      </c>
      <c r="L47" s="36">
        <f t="shared" si="0"/>
        <v>1.9409282700421941E-3</v>
      </c>
      <c r="M47" s="37" t="str">
        <f t="shared" si="1"/>
        <v>Yes</v>
      </c>
    </row>
    <row r="48" spans="1:13" x14ac:dyDescent="0.25">
      <c r="A48" s="11" t="s">
        <v>183</v>
      </c>
      <c r="B48" s="11">
        <v>106</v>
      </c>
      <c r="C48" s="15">
        <v>1.1847759955506116E-2</v>
      </c>
      <c r="D48" s="15">
        <v>2.1160700071323486E-4</v>
      </c>
      <c r="E48" s="14">
        <f>IF(C48&gt;=$P$6,1,0)</f>
        <v>1</v>
      </c>
      <c r="F48" s="32">
        <f>IF(C48&gt;=$P$11,1,0)</f>
        <v>1</v>
      </c>
      <c r="G48" s="33">
        <f>IF(C48&gt;=$P$8,1,0)</f>
        <v>1</v>
      </c>
      <c r="H48" s="34">
        <f>D48/SQRT(25)</f>
        <v>4.2321400142646973E-5</v>
      </c>
      <c r="I48" s="35">
        <f>(C48-$P$3)/H48</f>
        <v>20.740333555779578</v>
      </c>
      <c r="J48" s="32">
        <f>_xlfn.T.DIST.RT(I48,24)</f>
        <v>3.9188232224121696E-17</v>
      </c>
      <c r="K48" s="36">
        <v>47</v>
      </c>
      <c r="L48" s="36">
        <f t="shared" si="0"/>
        <v>1.9831223628691982E-3</v>
      </c>
      <c r="M48" s="37" t="str">
        <f t="shared" si="1"/>
        <v>Yes</v>
      </c>
    </row>
    <row r="49" spans="1:13" x14ac:dyDescent="0.25">
      <c r="A49" s="11" t="s">
        <v>113</v>
      </c>
      <c r="B49" s="11">
        <v>20</v>
      </c>
      <c r="C49" s="15">
        <v>1.1895579199110119E-2</v>
      </c>
      <c r="D49" s="15">
        <v>2.2403791951391009E-4</v>
      </c>
      <c r="E49" s="14">
        <f>IF(C49&gt;=$P$6,1,0)</f>
        <v>1</v>
      </c>
      <c r="F49" s="32">
        <f>IF(C49&gt;=$P$11,1,0)</f>
        <v>1</v>
      </c>
      <c r="G49" s="33">
        <f>IF(C49&gt;=$P$8,1,0)</f>
        <v>1</v>
      </c>
      <c r="H49" s="34">
        <f>D49/SQRT(25)</f>
        <v>4.4807583902782021E-5</v>
      </c>
      <c r="I49" s="35">
        <f>(C49-$P$3)/H49</f>
        <v>20.656753131753902</v>
      </c>
      <c r="J49" s="32">
        <f>_xlfn.T.DIST.RT(I49,24)</f>
        <v>4.2963218416568703E-17</v>
      </c>
      <c r="K49" s="36">
        <v>48</v>
      </c>
      <c r="L49" s="36">
        <f t="shared" si="0"/>
        <v>2.0253164556962027E-3</v>
      </c>
      <c r="M49" s="37" t="str">
        <f t="shared" si="1"/>
        <v>Yes</v>
      </c>
    </row>
    <row r="50" spans="1:13" x14ac:dyDescent="0.25">
      <c r="A50" s="11" t="s">
        <v>157</v>
      </c>
      <c r="B50" s="11">
        <v>74</v>
      </c>
      <c r="C50" s="15">
        <v>1.1821894215795327E-2</v>
      </c>
      <c r="D50" s="15">
        <v>2.0667013572620379E-4</v>
      </c>
      <c r="E50" s="14">
        <f>IF(C50&gt;=$P$6,1,0)</f>
        <v>1</v>
      </c>
      <c r="F50" s="32">
        <f>IF(C50&gt;=$P$11,1,0)</f>
        <v>1</v>
      </c>
      <c r="G50" s="33">
        <f>IF(C50&gt;=$P$8,1,0)</f>
        <v>1</v>
      </c>
      <c r="H50" s="34">
        <f>D50/SQRT(25)</f>
        <v>4.1334027145240761E-5</v>
      </c>
      <c r="I50" s="35">
        <f>(C50-$P$3)/H50</f>
        <v>20.609997975806106</v>
      </c>
      <c r="J50" s="32">
        <f>_xlfn.T.DIST.RT(I50,24)</f>
        <v>4.523799416819458E-17</v>
      </c>
      <c r="K50" s="36">
        <v>49</v>
      </c>
      <c r="L50" s="36">
        <f t="shared" si="0"/>
        <v>2.0675105485232067E-3</v>
      </c>
      <c r="M50" s="37" t="str">
        <f t="shared" si="1"/>
        <v>Yes</v>
      </c>
    </row>
    <row r="51" spans="1:13" x14ac:dyDescent="0.25">
      <c r="A51" s="11" t="s">
        <v>205</v>
      </c>
      <c r="B51" s="11">
        <v>134</v>
      </c>
      <c r="C51" s="15">
        <v>1.1822711012235816E-2</v>
      </c>
      <c r="D51" s="15">
        <v>2.1017091377071077E-4</v>
      </c>
      <c r="E51" s="14">
        <f>IF(C51&gt;=$P$6,1,0)</f>
        <v>1</v>
      </c>
      <c r="F51" s="32">
        <f>IF(C51&gt;=$P$11,1,0)</f>
        <v>1</v>
      </c>
      <c r="G51" s="33">
        <f>IF(C51&gt;=$P$8,1,0)</f>
        <v>1</v>
      </c>
      <c r="H51" s="34">
        <f>D51/SQRT(25)</f>
        <v>4.2034182754142153E-5</v>
      </c>
      <c r="I51" s="35">
        <f>(C51-$P$3)/H51</f>
        <v>20.286132770162812</v>
      </c>
      <c r="J51" s="32">
        <f>_xlfn.T.DIST.RT(I51,24)</f>
        <v>6.4859370736127906E-17</v>
      </c>
      <c r="K51" s="36">
        <v>50</v>
      </c>
      <c r="L51" s="36">
        <f t="shared" si="0"/>
        <v>2.1097046413502112E-3</v>
      </c>
      <c r="M51" s="37" t="str">
        <f t="shared" si="1"/>
        <v>Yes</v>
      </c>
    </row>
    <row r="52" spans="1:13" x14ac:dyDescent="0.25">
      <c r="A52" s="11" t="s">
        <v>252</v>
      </c>
      <c r="B52" s="11">
        <v>191</v>
      </c>
      <c r="C52" s="15">
        <v>1.1795291879866518E-2</v>
      </c>
      <c r="D52" s="15">
        <v>2.0528234054471181E-4</v>
      </c>
      <c r="E52" s="14">
        <f>IF(C52&gt;=$P$6,1,0)</f>
        <v>1</v>
      </c>
      <c r="F52" s="32">
        <f>IF(C52&gt;=$P$11,1,0)</f>
        <v>1</v>
      </c>
      <c r="G52" s="33">
        <f>IF(C52&gt;=$P$8,1,0)</f>
        <v>1</v>
      </c>
      <c r="H52" s="34">
        <f>D52/SQRT(25)</f>
        <v>4.1056468108942364E-5</v>
      </c>
      <c r="I52" s="35">
        <f>(C52-$P$3)/H52</f>
        <v>20.101385186777989</v>
      </c>
      <c r="J52" s="32">
        <f>_xlfn.T.DIST.RT(I52,24)</f>
        <v>7.9842472017472488E-17</v>
      </c>
      <c r="K52" s="36">
        <v>51</v>
      </c>
      <c r="L52" s="36">
        <f t="shared" si="0"/>
        <v>2.1518987341772153E-3</v>
      </c>
      <c r="M52" s="37" t="str">
        <f t="shared" si="1"/>
        <v>Yes</v>
      </c>
    </row>
    <row r="53" spans="1:13" x14ac:dyDescent="0.25">
      <c r="A53" s="11" t="s">
        <v>197</v>
      </c>
      <c r="B53" s="11">
        <v>124</v>
      </c>
      <c r="C53" s="15">
        <v>1.1756712235817573E-2</v>
      </c>
      <c r="D53" s="15">
        <v>1.9606818349067161E-4</v>
      </c>
      <c r="E53" s="14">
        <f>IF(C53&gt;=$P$6,1,0)</f>
        <v>1</v>
      </c>
      <c r="F53" s="32">
        <f>IF(C53&gt;=$P$11,1,0)</f>
        <v>1</v>
      </c>
      <c r="G53" s="33">
        <f>IF(C53&gt;=$P$8,1,0)</f>
        <v>1</v>
      </c>
      <c r="H53" s="34">
        <f>D53/SQRT(25)</f>
        <v>3.9213636698134325E-5</v>
      </c>
      <c r="I53" s="35">
        <f>(C53-$P$3)/H53</f>
        <v>20.062210548683993</v>
      </c>
      <c r="J53" s="32">
        <f>_xlfn.T.DIST.RT(I53,24)</f>
        <v>8.3458097353843662E-17</v>
      </c>
      <c r="K53" s="36">
        <v>52</v>
      </c>
      <c r="L53" s="36">
        <f t="shared" si="0"/>
        <v>2.1940928270042198E-3</v>
      </c>
      <c r="M53" s="37" t="str">
        <f t="shared" si="1"/>
        <v>Yes</v>
      </c>
    </row>
    <row r="54" spans="1:13" x14ac:dyDescent="0.25">
      <c r="A54" s="11" t="s">
        <v>261</v>
      </c>
      <c r="B54" s="11">
        <v>202</v>
      </c>
      <c r="C54" s="15">
        <v>1.1811864293659621E-2</v>
      </c>
      <c r="D54" s="15">
        <v>2.0994642079019739E-4</v>
      </c>
      <c r="E54" s="14">
        <f>IF(C54&gt;=$P$6,1,0)</f>
        <v>1</v>
      </c>
      <c r="F54" s="32">
        <f>IF(C54&gt;=$P$11,1,0)</f>
        <v>1</v>
      </c>
      <c r="G54" s="33">
        <f>IF(C54&gt;=$P$8,1,0)</f>
        <v>1</v>
      </c>
      <c r="H54" s="34">
        <f>D54/SQRT(25)</f>
        <v>4.1989284158039479E-5</v>
      </c>
      <c r="I54" s="35">
        <f>(C54-$P$3)/H54</f>
        <v>20.049503356404156</v>
      </c>
      <c r="J54" s="32">
        <f>_xlfn.T.DIST.RT(I54,24)</f>
        <v>8.4667128220329899E-17</v>
      </c>
      <c r="K54" s="36">
        <v>53</v>
      </c>
      <c r="L54" s="36">
        <f t="shared" si="0"/>
        <v>2.2362869198312234E-3</v>
      </c>
      <c r="M54" s="37" t="str">
        <f t="shared" si="1"/>
        <v>Yes</v>
      </c>
    </row>
    <row r="55" spans="1:13" x14ac:dyDescent="0.25">
      <c r="A55" s="11" t="s">
        <v>235</v>
      </c>
      <c r="B55" s="11">
        <v>170</v>
      </c>
      <c r="C55" s="15">
        <v>1.1798447830923245E-2</v>
      </c>
      <c r="D55" s="15">
        <v>2.0822792106625941E-4</v>
      </c>
      <c r="E55" s="14">
        <f>IF(C55&gt;=$P$6,1,0)</f>
        <v>1</v>
      </c>
      <c r="F55" s="32">
        <f>IF(C55&gt;=$P$11,1,0)</f>
        <v>1</v>
      </c>
      <c r="G55" s="33">
        <f>IF(C55&gt;=$P$8,1,0)</f>
        <v>1</v>
      </c>
      <c r="H55" s="34">
        <f>D55/SQRT(25)</f>
        <v>4.1645584213251884E-5</v>
      </c>
      <c r="I55" s="35">
        <f>(C55-$P$3)/H55</f>
        <v>19.892813285583046</v>
      </c>
      <c r="J55" s="32">
        <f>_xlfn.T.DIST.RT(I55,24)</f>
        <v>1.0116466969470041E-16</v>
      </c>
      <c r="K55" s="36">
        <v>54</v>
      </c>
      <c r="L55" s="36">
        <f t="shared" si="0"/>
        <v>2.2784810126582279E-3</v>
      </c>
      <c r="M55" s="37" t="str">
        <f t="shared" si="1"/>
        <v>Yes</v>
      </c>
    </row>
    <row r="56" spans="1:13" x14ac:dyDescent="0.25">
      <c r="A56" s="11" t="s">
        <v>192</v>
      </c>
      <c r="B56" s="11">
        <v>117</v>
      </c>
      <c r="C56" s="15">
        <v>1.1843580311457174E-2</v>
      </c>
      <c r="D56" s="15">
        <v>2.1975220671818058E-4</v>
      </c>
      <c r="E56" s="14">
        <f>IF(C56&gt;=$P$6,1,0)</f>
        <v>1</v>
      </c>
      <c r="F56" s="32">
        <f>IF(C56&gt;=$P$11,1,0)</f>
        <v>1</v>
      </c>
      <c r="G56" s="33">
        <f>IF(C56&gt;=$P$8,1,0)</f>
        <v>1</v>
      </c>
      <c r="H56" s="34">
        <f>D56/SQRT(25)</f>
        <v>4.3950441343636114E-5</v>
      </c>
      <c r="I56" s="35">
        <f>(C56-$P$3)/H56</f>
        <v>19.876485531212186</v>
      </c>
      <c r="J56" s="32">
        <f>_xlfn.T.DIST.RT(I56,24)</f>
        <v>1.0306625340906691E-16</v>
      </c>
      <c r="K56" s="36">
        <v>55</v>
      </c>
      <c r="L56" s="36">
        <f t="shared" si="0"/>
        <v>2.320675105485232E-3</v>
      </c>
      <c r="M56" s="37" t="str">
        <f t="shared" si="1"/>
        <v>Yes</v>
      </c>
    </row>
    <row r="57" spans="1:13" x14ac:dyDescent="0.25">
      <c r="A57" s="11" t="s">
        <v>264</v>
      </c>
      <c r="B57" s="11">
        <v>205</v>
      </c>
      <c r="C57" s="15">
        <v>1.1888659955506116E-2</v>
      </c>
      <c r="D57" s="15">
        <v>2.3209437322003524E-4</v>
      </c>
      <c r="E57" s="14">
        <f>IF(C57&gt;=$P$6,1,0)</f>
        <v>1</v>
      </c>
      <c r="F57" s="32">
        <f>IF(C57&gt;=$P$11,1,0)</f>
        <v>1</v>
      </c>
      <c r="G57" s="33">
        <f>IF(C57&gt;=$P$8,1,0)</f>
        <v>1</v>
      </c>
      <c r="H57" s="34">
        <f>D57/SQRT(25)</f>
        <v>4.641887464400705E-5</v>
      </c>
      <c r="I57" s="35">
        <f>(C57-$P$3)/H57</f>
        <v>19.790655472616464</v>
      </c>
      <c r="J57" s="32">
        <f>_xlfn.T.DIST.RT(I57,24)</f>
        <v>1.1369153584782993E-16</v>
      </c>
      <c r="K57" s="36">
        <v>56</v>
      </c>
      <c r="L57" s="36">
        <f t="shared" si="0"/>
        <v>2.3628691983122365E-3</v>
      </c>
      <c r="M57" s="37" t="str">
        <f t="shared" si="1"/>
        <v>Yes</v>
      </c>
    </row>
    <row r="58" spans="1:13" x14ac:dyDescent="0.25">
      <c r="A58" s="11" t="s">
        <v>172</v>
      </c>
      <c r="B58" s="11">
        <v>93</v>
      </c>
      <c r="C58" s="15">
        <v>1.1618752836484982E-2</v>
      </c>
      <c r="D58" s="15">
        <v>1.6438276907488182E-4</v>
      </c>
      <c r="E58" s="14">
        <f>IF(C58&gt;=$P$6,1,0)</f>
        <v>1</v>
      </c>
      <c r="F58" s="32">
        <f>IF(C58&gt;=$P$11,1,0)</f>
        <v>1</v>
      </c>
      <c r="G58" s="33">
        <f>IF(C58&gt;=$P$8,1,0)</f>
        <v>1</v>
      </c>
      <c r="H58" s="34">
        <f>D58/SQRT(25)</f>
        <v>3.2876553814976363E-5</v>
      </c>
      <c r="I58" s="35">
        <f>(C58-$P$3)/H58</f>
        <v>19.732993918281437</v>
      </c>
      <c r="J58" s="32">
        <f>_xlfn.T.DIST.RT(I58,24)</f>
        <v>1.2146397181743271E-16</v>
      </c>
      <c r="K58" s="36">
        <v>57</v>
      </c>
      <c r="L58" s="36">
        <f t="shared" si="0"/>
        <v>2.4050632911392406E-3</v>
      </c>
      <c r="M58" s="37" t="str">
        <f t="shared" si="1"/>
        <v>Yes</v>
      </c>
    </row>
    <row r="59" spans="1:13" x14ac:dyDescent="0.25">
      <c r="A59" s="11" t="s">
        <v>200</v>
      </c>
      <c r="B59" s="11">
        <v>127</v>
      </c>
      <c r="C59" s="15">
        <v>1.1791113014460508E-2</v>
      </c>
      <c r="D59" s="15">
        <v>2.0845656013555432E-4</v>
      </c>
      <c r="E59" s="14">
        <f>IF(C59&gt;=$P$6,1,0)</f>
        <v>1</v>
      </c>
      <c r="F59" s="32">
        <f>IF(C59&gt;=$P$11,1,0)</f>
        <v>1</v>
      </c>
      <c r="G59" s="33">
        <f>IF(C59&gt;=$P$8,1,0)</f>
        <v>1</v>
      </c>
      <c r="H59" s="34">
        <f>D59/SQRT(25)</f>
        <v>4.1691312027110866E-5</v>
      </c>
      <c r="I59" s="35">
        <f>(C59-$P$3)/H59</f>
        <v>19.695062940848619</v>
      </c>
      <c r="J59" s="32">
        <f>_xlfn.T.DIST.RT(I59,24)</f>
        <v>1.2687625641637788E-16</v>
      </c>
      <c r="K59" s="36">
        <v>58</v>
      </c>
      <c r="L59" s="36">
        <f t="shared" si="0"/>
        <v>2.4472573839662451E-3</v>
      </c>
      <c r="M59" s="37" t="str">
        <f t="shared" si="1"/>
        <v>Yes</v>
      </c>
    </row>
    <row r="60" spans="1:13" x14ac:dyDescent="0.25">
      <c r="A60" s="11" t="s">
        <v>171</v>
      </c>
      <c r="B60" s="11">
        <v>92</v>
      </c>
      <c r="C60" s="15">
        <v>1.168522191323693E-2</v>
      </c>
      <c r="D60" s="15">
        <v>1.8277174598454511E-4</v>
      </c>
      <c r="E60" s="14">
        <f>IF(C60&gt;=$P$6,1,0)</f>
        <v>1</v>
      </c>
      <c r="F60" s="32">
        <f>IF(C60&gt;=$P$11,1,0)</f>
        <v>1</v>
      </c>
      <c r="G60" s="33">
        <f>IF(C60&gt;=$P$8,1,0)</f>
        <v>1</v>
      </c>
      <c r="H60" s="34">
        <f>D60/SQRT(25)</f>
        <v>3.6554349196909022E-5</v>
      </c>
      <c r="I60" s="35">
        <f>(C60-$P$3)/H60</f>
        <v>19.565986782700186</v>
      </c>
      <c r="J60" s="32">
        <f>_xlfn.T.DIST.RT(I60,24)</f>
        <v>1.4724850838376114E-16</v>
      </c>
      <c r="K60" s="36">
        <v>59</v>
      </c>
      <c r="L60" s="36">
        <f t="shared" si="0"/>
        <v>2.4894514767932491E-3</v>
      </c>
      <c r="M60" s="37" t="str">
        <f t="shared" si="1"/>
        <v>Yes</v>
      </c>
    </row>
    <row r="61" spans="1:13" x14ac:dyDescent="0.25">
      <c r="A61" s="11" t="s">
        <v>102</v>
      </c>
      <c r="B61" s="11">
        <v>7</v>
      </c>
      <c r="C61" s="15">
        <v>1.1791204671857619E-2</v>
      </c>
      <c r="D61" s="15">
        <v>2.1006696136879302E-4</v>
      </c>
      <c r="E61" s="14">
        <f>IF(C61&gt;=$P$6,1,0)</f>
        <v>1</v>
      </c>
      <c r="F61" s="32">
        <f>IF(C61&gt;=$P$11,1,0)</f>
        <v>1</v>
      </c>
      <c r="G61" s="33">
        <f>IF(C61&gt;=$P$8,1,0)</f>
        <v>1</v>
      </c>
      <c r="H61" s="34">
        <f>D61/SQRT(25)</f>
        <v>4.2013392273758607E-5</v>
      </c>
      <c r="I61" s="35">
        <f>(C61-$P$3)/H61</f>
        <v>19.546259595194364</v>
      </c>
      <c r="J61" s="32">
        <f>_xlfn.T.DIST.RT(I61,24)</f>
        <v>1.5064962953112175E-16</v>
      </c>
      <c r="K61" s="36">
        <v>60</v>
      </c>
      <c r="L61" s="36">
        <f t="shared" si="0"/>
        <v>2.5316455696202532E-3</v>
      </c>
      <c r="M61" s="37" t="str">
        <f t="shared" si="1"/>
        <v>Yes</v>
      </c>
    </row>
    <row r="62" spans="1:13" x14ac:dyDescent="0.25">
      <c r="A62" s="11" t="s">
        <v>148</v>
      </c>
      <c r="B62" s="11">
        <v>63</v>
      </c>
      <c r="C62" s="15">
        <v>1.1840600889877638E-2</v>
      </c>
      <c r="D62" s="15">
        <v>2.2321733811509796E-4</v>
      </c>
      <c r="E62" s="14">
        <f>IF(C62&gt;=$P$6,1,0)</f>
        <v>1</v>
      </c>
      <c r="F62" s="32">
        <f>IF(C62&gt;=$P$11,1,0)</f>
        <v>1</v>
      </c>
      <c r="G62" s="33">
        <f>IF(C62&gt;=$P$8,1,0)</f>
        <v>1</v>
      </c>
      <c r="H62" s="34">
        <f>D62/SQRT(25)</f>
        <v>4.4643467623019591E-5</v>
      </c>
      <c r="I62" s="35">
        <f>(C62-$P$3)/H62</f>
        <v>19.501193259206602</v>
      </c>
      <c r="J62" s="32">
        <f>_xlfn.T.DIST.RT(I62,24)</f>
        <v>1.5872924312157383E-16</v>
      </c>
      <c r="K62" s="36">
        <v>61</v>
      </c>
      <c r="L62" s="36">
        <f t="shared" si="0"/>
        <v>2.5738396624472577E-3</v>
      </c>
      <c r="M62" s="37" t="str">
        <f t="shared" si="1"/>
        <v>Yes</v>
      </c>
    </row>
    <row r="63" spans="1:13" x14ac:dyDescent="0.25">
      <c r="A63" s="11" t="s">
        <v>230</v>
      </c>
      <c r="B63" s="11">
        <v>163</v>
      </c>
      <c r="C63" s="15">
        <v>1.1804810901001111E-2</v>
      </c>
      <c r="D63" s="15">
        <v>2.1466199839185551E-4</v>
      </c>
      <c r="E63" s="14">
        <f>IF(C63&gt;=$P$6,1,0)</f>
        <v>1</v>
      </c>
      <c r="F63" s="32">
        <f>IF(C63&gt;=$P$11,1,0)</f>
        <v>1</v>
      </c>
      <c r="G63" s="33">
        <f>IF(C63&gt;=$P$8,1,0)</f>
        <v>1</v>
      </c>
      <c r="H63" s="34">
        <f>D63/SQRT(25)</f>
        <v>4.2932399678371103E-5</v>
      </c>
      <c r="I63" s="35">
        <f>(C63-$P$3)/H63</f>
        <v>19.44477614237994</v>
      </c>
      <c r="J63" s="32">
        <f>_xlfn.T.DIST.RT(I63,24)</f>
        <v>1.6948294633946332E-16</v>
      </c>
      <c r="K63" s="36">
        <v>62</v>
      </c>
      <c r="L63" s="36">
        <f t="shared" si="0"/>
        <v>2.6160337552742618E-3</v>
      </c>
      <c r="M63" s="37" t="str">
        <f t="shared" si="1"/>
        <v>Yes</v>
      </c>
    </row>
    <row r="64" spans="1:13" x14ac:dyDescent="0.25">
      <c r="A64" s="11" t="s">
        <v>310</v>
      </c>
      <c r="B64" s="11">
        <v>43</v>
      </c>
      <c r="C64" s="15">
        <v>1.2120631368186873E-2</v>
      </c>
      <c r="D64" s="15">
        <v>2.9595578952601329E-4</v>
      </c>
      <c r="E64" s="14">
        <f>IF(C64&gt;=$P$6,1,0)</f>
        <v>1</v>
      </c>
      <c r="F64" s="32">
        <f>IF(C64&gt;=$P$11,1,0)</f>
        <v>1</v>
      </c>
      <c r="G64" s="33">
        <f>IF(C64&gt;=$P$8,1,0)</f>
        <v>1</v>
      </c>
      <c r="H64" s="34">
        <f>D64/SQRT(25)</f>
        <v>5.9191157905202656E-5</v>
      </c>
      <c r="I64" s="35">
        <f>(C64-$P$3)/H64</f>
        <v>19.439244118685114</v>
      </c>
      <c r="J64" s="32">
        <f>_xlfn.T.DIST.RT(I64,24)</f>
        <v>1.7057740283818847E-16</v>
      </c>
      <c r="K64" s="36">
        <v>63</v>
      </c>
      <c r="L64" s="36">
        <f t="shared" si="0"/>
        <v>2.6582278481012654E-3</v>
      </c>
      <c r="M64" s="37" t="str">
        <f t="shared" si="1"/>
        <v>Yes</v>
      </c>
    </row>
    <row r="65" spans="1:13" x14ac:dyDescent="0.25">
      <c r="A65" s="11" t="s">
        <v>239</v>
      </c>
      <c r="B65" s="11">
        <v>174</v>
      </c>
      <c r="C65" s="15">
        <v>1.1907412791991099E-2</v>
      </c>
      <c r="D65" s="15">
        <v>2.4200388110613604E-4</v>
      </c>
      <c r="E65" s="14">
        <f>IF(C65&gt;=$P$6,1,0)</f>
        <v>1</v>
      </c>
      <c r="F65" s="32">
        <f>IF(C65&gt;=$P$11,1,0)</f>
        <v>1</v>
      </c>
      <c r="G65" s="33">
        <f>IF(C65&gt;=$P$8,1,0)</f>
        <v>1</v>
      </c>
      <c r="H65" s="34">
        <f>D65/SQRT(25)</f>
        <v>4.8400776221227212E-5</v>
      </c>
      <c r="I65" s="35">
        <f>(C65-$P$3)/H65</f>
        <v>19.367722280040113</v>
      </c>
      <c r="J65" s="32">
        <f>_xlfn.T.DIST.RT(I65,24)</f>
        <v>1.8540741943115E-16</v>
      </c>
      <c r="K65" s="36">
        <v>64</v>
      </c>
      <c r="L65" s="36">
        <f t="shared" si="0"/>
        <v>2.7004219409282699E-3</v>
      </c>
      <c r="M65" s="37" t="str">
        <f t="shared" si="1"/>
        <v>Yes</v>
      </c>
    </row>
    <row r="66" spans="1:13" x14ac:dyDescent="0.25">
      <c r="A66" s="11" t="s">
        <v>237</v>
      </c>
      <c r="B66" s="11">
        <v>172</v>
      </c>
      <c r="C66" s="15">
        <v>1.1815715350389321E-2</v>
      </c>
      <c r="D66" s="15">
        <v>2.2004121324997806E-4</v>
      </c>
      <c r="E66" s="14">
        <f>IF(C66&gt;=$P$6,1,0)</f>
        <v>1</v>
      </c>
      <c r="F66" s="32">
        <f>IF(C66&gt;=$P$11,1,0)</f>
        <v>1</v>
      </c>
      <c r="G66" s="33">
        <f>IF(C66&gt;=$P$8,1,0)</f>
        <v>1</v>
      </c>
      <c r="H66" s="34">
        <f>D66/SQRT(25)</f>
        <v>4.4008242649995613E-5</v>
      </c>
      <c r="I66" s="35">
        <f>(C66-$P$3)/H66</f>
        <v>19.217203402449535</v>
      </c>
      <c r="J66" s="32">
        <f>_xlfn.T.DIST.RT(I66,24)</f>
        <v>2.2116188105815806E-16</v>
      </c>
      <c r="K66" s="36">
        <v>65</v>
      </c>
      <c r="L66" s="36">
        <f t="shared" si="0"/>
        <v>2.742616033755274E-3</v>
      </c>
      <c r="M66" s="37" t="str">
        <f t="shared" si="1"/>
        <v>Yes</v>
      </c>
    </row>
    <row r="67" spans="1:13" x14ac:dyDescent="0.25">
      <c r="A67" s="11" t="s">
        <v>270</v>
      </c>
      <c r="B67" s="11">
        <v>213</v>
      </c>
      <c r="C67" s="15">
        <v>1.1818387875417129E-2</v>
      </c>
      <c r="D67" s="15">
        <v>2.2087401287350177E-4</v>
      </c>
      <c r="E67" s="14">
        <f>IF(C67&gt;=$P$6,1,0)</f>
        <v>1</v>
      </c>
      <c r="F67" s="32">
        <f>IF(C67&gt;=$P$11,1,0)</f>
        <v>1</v>
      </c>
      <c r="G67" s="33">
        <f>IF(C67&gt;=$P$8,1,0)</f>
        <v>1</v>
      </c>
      <c r="H67" s="34">
        <f>D67/SQRT(25)</f>
        <v>4.4174802574700357E-5</v>
      </c>
      <c r="I67" s="35">
        <f>(C67-$P$3)/H67</f>
        <v>19.205244301488158</v>
      </c>
      <c r="J67" s="32">
        <f>_xlfn.T.DIST.RT(I67,24)</f>
        <v>2.2429402205930626E-16</v>
      </c>
      <c r="K67" s="36">
        <v>66</v>
      </c>
      <c r="L67" s="36">
        <f t="shared" ref="L67:L130" si="2">(K67/237)*0.01</f>
        <v>2.7848101265822785E-3</v>
      </c>
      <c r="M67" s="37" t="str">
        <f t="shared" ref="M67:M130" si="3">IF(J67&lt;=L67,"Yes","No")</f>
        <v>Yes</v>
      </c>
    </row>
    <row r="68" spans="1:13" x14ac:dyDescent="0.25">
      <c r="A68" s="11" t="s">
        <v>137</v>
      </c>
      <c r="B68" s="11">
        <v>50</v>
      </c>
      <c r="C68" s="15">
        <v>1.1714422246941043E-2</v>
      </c>
      <c r="D68" s="15">
        <v>1.9403488507174432E-4</v>
      </c>
      <c r="E68" s="14">
        <f>IF(C68&gt;=$P$6,1,0)</f>
        <v>1</v>
      </c>
      <c r="F68" s="32">
        <f>IF(C68&gt;=$P$11,1,0)</f>
        <v>1</v>
      </c>
      <c r="G68" s="33">
        <f>IF(C68&gt;=$P$8,1,0)</f>
        <v>1</v>
      </c>
      <c r="H68" s="34">
        <f>D68/SQRT(25)</f>
        <v>3.8806977014348867E-5</v>
      </c>
      <c r="I68" s="35">
        <f>(C68-$P$3)/H68</f>
        <v>19.182690954407303</v>
      </c>
      <c r="J68" s="32">
        <f>_xlfn.T.DIST.RT(I68,24)</f>
        <v>2.3032690187983986E-16</v>
      </c>
      <c r="K68" s="36">
        <v>67</v>
      </c>
      <c r="L68" s="36">
        <f t="shared" si="2"/>
        <v>2.8270042194092826E-3</v>
      </c>
      <c r="M68" s="37" t="str">
        <f t="shared" si="3"/>
        <v>Yes</v>
      </c>
    </row>
    <row r="69" spans="1:13" x14ac:dyDescent="0.25">
      <c r="A69" s="11" t="s">
        <v>118</v>
      </c>
      <c r="B69" s="11">
        <v>27</v>
      </c>
      <c r="C69" s="15">
        <v>1.1808019799777528E-2</v>
      </c>
      <c r="D69" s="15">
        <v>2.1867054569697808E-4</v>
      </c>
      <c r="E69" s="14">
        <f>IF(C69&gt;=$P$6,1,0)</f>
        <v>1</v>
      </c>
      <c r="F69" s="32">
        <f>IF(C69&gt;=$P$11,1,0)</f>
        <v>1</v>
      </c>
      <c r="G69" s="33">
        <f>IF(C69&gt;=$P$8,1,0)</f>
        <v>1</v>
      </c>
      <c r="H69" s="34">
        <f>D69/SQRT(25)</f>
        <v>4.3734109139395612E-5</v>
      </c>
      <c r="I69" s="35">
        <f>(C69-$P$3)/H69</f>
        <v>19.161698186339436</v>
      </c>
      <c r="J69" s="32">
        <f>_xlfn.T.DIST.RT(I69,24)</f>
        <v>2.36093905796952E-16</v>
      </c>
      <c r="K69" s="36">
        <v>68</v>
      </c>
      <c r="L69" s="36">
        <f t="shared" si="2"/>
        <v>2.8691983122362871E-3</v>
      </c>
      <c r="M69" s="37" t="str">
        <f t="shared" si="3"/>
        <v>Yes</v>
      </c>
    </row>
    <row r="70" spans="1:13" x14ac:dyDescent="0.25">
      <c r="A70" s="11" t="s">
        <v>241</v>
      </c>
      <c r="B70" s="11">
        <v>178</v>
      </c>
      <c r="C70" s="15">
        <v>1.179743637374861E-2</v>
      </c>
      <c r="D70" s="15">
        <v>2.165902132888448E-4</v>
      </c>
      <c r="E70" s="14">
        <f>IF(C70&gt;=$P$6,1,0)</f>
        <v>1</v>
      </c>
      <c r="F70" s="32">
        <f>IF(C70&gt;=$P$11,1,0)</f>
        <v>1</v>
      </c>
      <c r="G70" s="33">
        <f>IF(C70&gt;=$P$8,1,0)</f>
        <v>1</v>
      </c>
      <c r="H70" s="34">
        <f>D70/SQRT(25)</f>
        <v>4.331804265776896E-5</v>
      </c>
      <c r="I70" s="35">
        <f>(C70-$P$3)/H70</f>
        <v>19.10142571042995</v>
      </c>
      <c r="J70" s="32">
        <f>_xlfn.T.DIST.RT(I70,24)</f>
        <v>2.5350034975934404E-16</v>
      </c>
      <c r="K70" s="36">
        <v>69</v>
      </c>
      <c r="L70" s="36">
        <f t="shared" si="2"/>
        <v>2.9113924050632911E-3</v>
      </c>
      <c r="M70" s="37" t="str">
        <f t="shared" si="3"/>
        <v>Yes</v>
      </c>
    </row>
    <row r="71" spans="1:13" x14ac:dyDescent="0.25">
      <c r="A71" s="11" t="s">
        <v>258</v>
      </c>
      <c r="B71" s="11">
        <v>199</v>
      </c>
      <c r="C71" s="15">
        <v>1.1878261624026696E-2</v>
      </c>
      <c r="D71" s="15">
        <v>2.3825081159111649E-4</v>
      </c>
      <c r="E71" s="14">
        <f>IF(C71&gt;=$P$6,1,0)</f>
        <v>1</v>
      </c>
      <c r="F71" s="32">
        <f>IF(C71&gt;=$P$11,1,0)</f>
        <v>1</v>
      </c>
      <c r="G71" s="33">
        <f>IF(C71&gt;=$P$8,1,0)</f>
        <v>1</v>
      </c>
      <c r="H71" s="34">
        <f>D71/SQRT(25)</f>
        <v>4.7650162318223295E-5</v>
      </c>
      <c r="I71" s="35">
        <f>(C71-$P$3)/H71</f>
        <v>19.061039455879051</v>
      </c>
      <c r="J71" s="32">
        <f>_xlfn.T.DIST.RT(I71,24)</f>
        <v>2.659055591394717E-16</v>
      </c>
      <c r="K71" s="36">
        <v>70</v>
      </c>
      <c r="L71" s="36">
        <f t="shared" si="2"/>
        <v>2.9535864978902956E-3</v>
      </c>
      <c r="M71" s="37" t="str">
        <f t="shared" si="3"/>
        <v>Yes</v>
      </c>
    </row>
    <row r="72" spans="1:13" x14ac:dyDescent="0.25">
      <c r="A72" s="11" t="s">
        <v>185</v>
      </c>
      <c r="B72" s="11">
        <v>108</v>
      </c>
      <c r="C72" s="15">
        <v>1.1881327919911011E-2</v>
      </c>
      <c r="D72" s="15">
        <v>2.4165784885411397E-4</v>
      </c>
      <c r="E72" s="14">
        <f>IF(C72&gt;=$P$6,1,0)</f>
        <v>1</v>
      </c>
      <c r="F72" s="32">
        <f>IF(C72&gt;=$P$11,1,0)</f>
        <v>1</v>
      </c>
      <c r="G72" s="33">
        <f>IF(C72&gt;=$P$8,1,0)</f>
        <v>1</v>
      </c>
      <c r="H72" s="34">
        <f>D72/SQRT(25)</f>
        <v>4.8331569770822796E-5</v>
      </c>
      <c r="I72" s="35">
        <f>(C72-$P$3)/H72</f>
        <v>18.855748411076195</v>
      </c>
      <c r="J72" s="32">
        <f>_xlfn.T.DIST.RT(I72,24)</f>
        <v>3.3946896758112814E-16</v>
      </c>
      <c r="K72" s="36">
        <v>71</v>
      </c>
      <c r="L72" s="36">
        <f t="shared" si="2"/>
        <v>2.9957805907172997E-3</v>
      </c>
      <c r="M72" s="37" t="str">
        <f t="shared" si="3"/>
        <v>Yes</v>
      </c>
    </row>
    <row r="73" spans="1:13" x14ac:dyDescent="0.25">
      <c r="A73" s="11" t="s">
        <v>212</v>
      </c>
      <c r="B73" s="11">
        <v>141</v>
      </c>
      <c r="C73" s="15">
        <v>1.1879899999999997E-2</v>
      </c>
      <c r="D73" s="15">
        <v>2.4186309449327373E-4</v>
      </c>
      <c r="E73" s="14">
        <f>IF(C73&gt;=$P$6,1,0)</f>
        <v>1</v>
      </c>
      <c r="F73" s="32">
        <f>IF(C73&gt;=$P$11,1,0)</f>
        <v>1</v>
      </c>
      <c r="G73" s="33">
        <f>IF(C73&gt;=$P$8,1,0)</f>
        <v>1</v>
      </c>
      <c r="H73" s="34">
        <f>D73/SQRT(25)</f>
        <v>4.8372618898654748E-5</v>
      </c>
      <c r="I73" s="35">
        <f>(C73-$P$3)/H73</f>
        <v>18.810228197615757</v>
      </c>
      <c r="J73" s="32">
        <f>_xlfn.T.DIST.RT(I73,24)</f>
        <v>3.5847393089448481E-16</v>
      </c>
      <c r="K73" s="36">
        <v>72</v>
      </c>
      <c r="L73" s="36">
        <f t="shared" si="2"/>
        <v>3.0379746835443038E-3</v>
      </c>
      <c r="M73" s="37" t="str">
        <f t="shared" si="3"/>
        <v>Yes</v>
      </c>
    </row>
    <row r="74" spans="1:13" x14ac:dyDescent="0.25">
      <c r="A74" s="11" t="s">
        <v>238</v>
      </c>
      <c r="B74" s="11">
        <v>173</v>
      </c>
      <c r="C74" s="15">
        <v>1.1807502335928808E-2</v>
      </c>
      <c r="D74" s="15">
        <v>2.2347679252504278E-4</v>
      </c>
      <c r="E74" s="14">
        <f>IF(C74&gt;=$P$6,1,0)</f>
        <v>1</v>
      </c>
      <c r="F74" s="32">
        <f>IF(C74&gt;=$P$11,1,0)</f>
        <v>1</v>
      </c>
      <c r="G74" s="33">
        <f>IF(C74&gt;=$P$8,1,0)</f>
        <v>1</v>
      </c>
      <c r="H74" s="34">
        <f>D74/SQRT(25)</f>
        <v>4.4695358505008555E-5</v>
      </c>
      <c r="I74" s="35">
        <f>(C74-$P$3)/H74</f>
        <v>18.73801584643196</v>
      </c>
      <c r="J74" s="32">
        <f>_xlfn.T.DIST.RT(I74,24)</f>
        <v>3.9092251174727577E-16</v>
      </c>
      <c r="K74" s="36">
        <v>73</v>
      </c>
      <c r="L74" s="36">
        <f t="shared" si="2"/>
        <v>3.0801687763713083E-3</v>
      </c>
      <c r="M74" s="37" t="str">
        <f t="shared" si="3"/>
        <v>Yes</v>
      </c>
    </row>
    <row r="75" spans="1:13" x14ac:dyDescent="0.25">
      <c r="A75" s="11" t="s">
        <v>165</v>
      </c>
      <c r="B75" s="11">
        <v>84</v>
      </c>
      <c r="C75" s="15">
        <v>1.1677428253615127E-2</v>
      </c>
      <c r="D75" s="15">
        <v>1.9030795524509602E-4</v>
      </c>
      <c r="E75" s="14">
        <f>IF(C75&gt;=$P$6,1,0)</f>
        <v>1</v>
      </c>
      <c r="F75" s="32">
        <f>IF(C75&gt;=$P$11,1,0)</f>
        <v>1</v>
      </c>
      <c r="G75" s="33">
        <f>IF(C75&gt;=$P$8,1,0)</f>
        <v>1</v>
      </c>
      <c r="H75" s="34">
        <f>D75/SQRT(25)</f>
        <v>3.8061591049019203E-5</v>
      </c>
      <c r="I75" s="35">
        <f>(C75-$P$3)/H75</f>
        <v>18.586407822627166</v>
      </c>
      <c r="J75" s="32">
        <f>_xlfn.T.DIST.RT(I75,24)</f>
        <v>4.6937076233604565E-16</v>
      </c>
      <c r="K75" s="36">
        <v>74</v>
      </c>
      <c r="L75" s="36">
        <f t="shared" si="2"/>
        <v>3.1223628691983123E-3</v>
      </c>
      <c r="M75" s="37" t="str">
        <f t="shared" si="3"/>
        <v>Yes</v>
      </c>
    </row>
    <row r="76" spans="1:13" x14ac:dyDescent="0.25">
      <c r="A76" s="11" t="s">
        <v>245</v>
      </c>
      <c r="B76" s="11">
        <v>182</v>
      </c>
      <c r="C76" s="15">
        <v>1.1793084872080088E-2</v>
      </c>
      <c r="D76" s="15">
        <v>2.215503443277284E-4</v>
      </c>
      <c r="E76" s="14">
        <f>IF(C76&gt;=$P$6,1,0)</f>
        <v>1</v>
      </c>
      <c r="F76" s="32">
        <f>IF(C76&gt;=$P$11,1,0)</f>
        <v>1</v>
      </c>
      <c r="G76" s="33">
        <f>IF(C76&gt;=$P$8,1,0)</f>
        <v>1</v>
      </c>
      <c r="H76" s="34">
        <f>D76/SQRT(25)</f>
        <v>4.4310068865545679E-5</v>
      </c>
      <c r="I76" s="35">
        <f>(C76-$P$3)/H76</f>
        <v>18.575571944554021</v>
      </c>
      <c r="J76" s="32">
        <f>_xlfn.T.DIST.RT(I76,24)</f>
        <v>4.7557005963162429E-16</v>
      </c>
      <c r="K76" s="36">
        <v>75</v>
      </c>
      <c r="L76" s="36">
        <f t="shared" si="2"/>
        <v>3.1645569620253168E-3</v>
      </c>
      <c r="M76" s="37" t="str">
        <f t="shared" si="3"/>
        <v>Yes</v>
      </c>
    </row>
    <row r="77" spans="1:13" x14ac:dyDescent="0.25">
      <c r="A77" s="11" t="s">
        <v>328</v>
      </c>
      <c r="B77" s="11">
        <v>142</v>
      </c>
      <c r="C77" s="15">
        <v>1.1973203003337039E-2</v>
      </c>
      <c r="D77" s="15">
        <v>2.7293513631414099E-4</v>
      </c>
      <c r="E77" s="14">
        <f>IF(C77&gt;=$P$6,1,0)</f>
        <v>1</v>
      </c>
      <c r="F77" s="32">
        <f>IF(C77&gt;=$P$11,1,0)</f>
        <v>1</v>
      </c>
      <c r="G77" s="33">
        <f>IF(C77&gt;=$P$8,1,0)</f>
        <v>1</v>
      </c>
      <c r="H77" s="34">
        <f>D77/SQRT(25)</f>
        <v>5.4587027262828196E-5</v>
      </c>
      <c r="I77" s="35">
        <f>(C77-$P$3)/H77</f>
        <v>18.378047928984468</v>
      </c>
      <c r="J77" s="32">
        <f>_xlfn.T.DIST.RT(I77,24)</f>
        <v>6.0478782814422741E-16</v>
      </c>
      <c r="K77" s="36">
        <v>76</v>
      </c>
      <c r="L77" s="36">
        <f t="shared" si="2"/>
        <v>3.2067510548523209E-3</v>
      </c>
      <c r="M77" s="37" t="str">
        <f t="shared" si="3"/>
        <v>Yes</v>
      </c>
    </row>
    <row r="78" spans="1:13" x14ac:dyDescent="0.25">
      <c r="A78" s="11" t="s">
        <v>152</v>
      </c>
      <c r="B78" s="11">
        <v>69</v>
      </c>
      <c r="C78" s="15">
        <v>1.1666810901001108E-2</v>
      </c>
      <c r="D78" s="15">
        <v>1.8990490994501109E-4</v>
      </c>
      <c r="E78" s="14">
        <f>IF(C78&gt;=$P$6,1,0)</f>
        <v>1</v>
      </c>
      <c r="F78" s="32">
        <f>IF(C78&gt;=$P$11,1,0)</f>
        <v>1</v>
      </c>
      <c r="G78" s="33">
        <f>IF(C78&gt;=$P$8,1,0)</f>
        <v>1</v>
      </c>
      <c r="H78" s="34">
        <f>D78/SQRT(25)</f>
        <v>3.7980981989002218E-5</v>
      </c>
      <c r="I78" s="35">
        <f>(C78-$P$3)/H78</f>
        <v>18.346310824793225</v>
      </c>
      <c r="J78" s="32">
        <f>_xlfn.T.DIST.RT(I78,24)</f>
        <v>6.2873396739716669E-16</v>
      </c>
      <c r="K78" s="36">
        <v>77</v>
      </c>
      <c r="L78" s="36">
        <f t="shared" si="2"/>
        <v>3.2489451476793245E-3</v>
      </c>
      <c r="M78" s="37" t="str">
        <f t="shared" si="3"/>
        <v>Yes</v>
      </c>
    </row>
    <row r="79" spans="1:13" x14ac:dyDescent="0.25">
      <c r="A79" s="11" t="s">
        <v>163</v>
      </c>
      <c r="B79" s="11">
        <v>82</v>
      </c>
      <c r="C79" s="15">
        <v>1.1637695550611791E-2</v>
      </c>
      <c r="D79" s="15">
        <v>1.8198411202794567E-4</v>
      </c>
      <c r="E79" s="14">
        <f>IF(C79&gt;=$P$6,1,0)</f>
        <v>1</v>
      </c>
      <c r="F79" s="32">
        <f>IF(C79&gt;=$P$11,1,0)</f>
        <v>1</v>
      </c>
      <c r="G79" s="33">
        <f>IF(C79&gt;=$P$8,1,0)</f>
        <v>1</v>
      </c>
      <c r="H79" s="34">
        <f>D79/SQRT(25)</f>
        <v>3.6396822405589134E-5</v>
      </c>
      <c r="I79" s="35">
        <f>(C79-$P$3)/H79</f>
        <v>18.344885802702873</v>
      </c>
      <c r="J79" s="32">
        <f>_xlfn.T.DIST.RT(I79,24)</f>
        <v>6.298320009735401E-16</v>
      </c>
      <c r="K79" s="36">
        <v>78</v>
      </c>
      <c r="L79" s="36">
        <f t="shared" si="2"/>
        <v>3.291139240506329E-3</v>
      </c>
      <c r="M79" s="37" t="str">
        <f t="shared" si="3"/>
        <v>Yes</v>
      </c>
    </row>
    <row r="80" spans="1:13" x14ac:dyDescent="0.25">
      <c r="A80" s="11" t="s">
        <v>304</v>
      </c>
      <c r="B80" s="11">
        <v>10</v>
      </c>
      <c r="C80" s="15">
        <v>1.1875608008898775E-2</v>
      </c>
      <c r="D80" s="15">
        <v>2.4817970188565041E-4</v>
      </c>
      <c r="E80" s="14">
        <f>IF(C80&gt;=$P$6,1,0)</f>
        <v>1</v>
      </c>
      <c r="F80" s="32">
        <f>IF(C80&gt;=$P$11,1,0)</f>
        <v>1</v>
      </c>
      <c r="G80" s="33">
        <f>IF(C80&gt;=$P$8,1,0)</f>
        <v>1</v>
      </c>
      <c r="H80" s="34">
        <f>D80/SQRT(25)</f>
        <v>4.9635940377130083E-5</v>
      </c>
      <c r="I80" s="35">
        <f>(C80-$P$3)/H80</f>
        <v>18.24500557495303</v>
      </c>
      <c r="J80" s="32">
        <f>_xlfn.T.DIST.RT(I80,24)</f>
        <v>7.1197932575627258E-16</v>
      </c>
      <c r="K80" s="36">
        <v>79</v>
      </c>
      <c r="L80" s="36">
        <f t="shared" si="2"/>
        <v>3.3333333333333331E-3</v>
      </c>
      <c r="M80" s="37" t="str">
        <f t="shared" si="3"/>
        <v>Yes</v>
      </c>
    </row>
    <row r="81" spans="1:13" x14ac:dyDescent="0.25">
      <c r="A81" s="11" t="s">
        <v>242</v>
      </c>
      <c r="B81" s="11">
        <v>179</v>
      </c>
      <c r="C81" s="15">
        <v>1.1671228587319242E-2</v>
      </c>
      <c r="D81" s="15">
        <v>1.9329136204472344E-4</v>
      </c>
      <c r="E81" s="14">
        <f>IF(C81&gt;=$P$6,1,0)</f>
        <v>1</v>
      </c>
      <c r="F81" s="32">
        <f>IF(C81&gt;=$P$11,1,0)</f>
        <v>1</v>
      </c>
      <c r="G81" s="33">
        <f>IF(C81&gt;=$P$8,1,0)</f>
        <v>1</v>
      </c>
      <c r="H81" s="34">
        <f>D81/SQRT(25)</f>
        <v>3.8658272408944687E-5</v>
      </c>
      <c r="I81" s="35">
        <f>(C81-$P$3)/H81</f>
        <v>18.139159968177797</v>
      </c>
      <c r="J81" s="32">
        <f>_xlfn.T.DIST.RT(I81,24)</f>
        <v>8.1127435885629592E-16</v>
      </c>
      <c r="K81" s="36">
        <v>80</v>
      </c>
      <c r="L81" s="36">
        <f t="shared" si="2"/>
        <v>3.3755274261603376E-3</v>
      </c>
      <c r="M81" s="37" t="str">
        <f t="shared" si="3"/>
        <v>Yes</v>
      </c>
    </row>
    <row r="82" spans="1:13" x14ac:dyDescent="0.25">
      <c r="A82" s="11" t="s">
        <v>227</v>
      </c>
      <c r="B82" s="11">
        <v>160</v>
      </c>
      <c r="C82" s="15">
        <v>1.1755063403781978E-2</v>
      </c>
      <c r="D82" s="15">
        <v>2.1858943451379974E-4</v>
      </c>
      <c r="E82" s="14">
        <f>IF(C82&gt;=$P$6,1,0)</f>
        <v>1</v>
      </c>
      <c r="F82" s="32">
        <f>IF(C82&gt;=$P$11,1,0)</f>
        <v>1</v>
      </c>
      <c r="G82" s="33">
        <f>IF(C82&gt;=$P$8,1,0)</f>
        <v>1</v>
      </c>
      <c r="H82" s="34">
        <f>D82/SQRT(25)</f>
        <v>4.3717886902759948E-5</v>
      </c>
      <c r="I82" s="35">
        <f>(C82-$P$3)/H82</f>
        <v>17.957487413061944</v>
      </c>
      <c r="J82" s="32">
        <f>_xlfn.T.DIST.RT(I82,24)</f>
        <v>1.0166271663193965E-15</v>
      </c>
      <c r="K82" s="36">
        <v>81</v>
      </c>
      <c r="L82" s="36">
        <f t="shared" si="2"/>
        <v>3.4177215189873417E-3</v>
      </c>
      <c r="M82" s="37" t="str">
        <f t="shared" si="3"/>
        <v>Yes</v>
      </c>
    </row>
    <row r="83" spans="1:13" x14ac:dyDescent="0.25">
      <c r="A83" s="11" t="s">
        <v>199</v>
      </c>
      <c r="B83" s="11">
        <v>126</v>
      </c>
      <c r="C83" s="15">
        <v>1.1651226251390432E-2</v>
      </c>
      <c r="D83" s="15">
        <v>1.9038494959643576E-4</v>
      </c>
      <c r="E83" s="14">
        <f>IF(C83&gt;=$P$6,1,0)</f>
        <v>1</v>
      </c>
      <c r="F83" s="32">
        <f>IF(C83&gt;=$P$11,1,0)</f>
        <v>1</v>
      </c>
      <c r="G83" s="33">
        <f>IF(C83&gt;=$P$8,1,0)</f>
        <v>1</v>
      </c>
      <c r="H83" s="34">
        <f>D83/SQRT(25)</f>
        <v>3.8076989919287153E-5</v>
      </c>
      <c r="I83" s="35">
        <f>(C83-$P$3)/H83</f>
        <v>17.890759034116016</v>
      </c>
      <c r="J83" s="32">
        <f>_xlfn.T.DIST.RT(I83,24)</f>
        <v>1.1050221876652981E-15</v>
      </c>
      <c r="K83" s="36">
        <v>82</v>
      </c>
      <c r="L83" s="36">
        <f t="shared" si="2"/>
        <v>3.4599156118143462E-3</v>
      </c>
      <c r="M83" s="37" t="str">
        <f t="shared" si="3"/>
        <v>Yes</v>
      </c>
    </row>
    <row r="84" spans="1:13" x14ac:dyDescent="0.25">
      <c r="A84" s="11" t="s">
        <v>336</v>
      </c>
      <c r="B84" s="11">
        <v>186</v>
      </c>
      <c r="C84" s="15">
        <v>1.193498409343715E-2</v>
      </c>
      <c r="D84" s="15">
        <v>2.7139196607143612E-4</v>
      </c>
      <c r="E84" s="14">
        <f>IF(C84&gt;=$P$6,1,0)</f>
        <v>1</v>
      </c>
      <c r="F84" s="32">
        <f>IF(C84&gt;=$P$11,1,0)</f>
        <v>1</v>
      </c>
      <c r="G84" s="33">
        <f>IF(C84&gt;=$P$8,1,0)</f>
        <v>1</v>
      </c>
      <c r="H84" s="34">
        <f>D84/SQRT(25)</f>
        <v>5.4278393214287226E-5</v>
      </c>
      <c r="I84" s="35">
        <f>(C84-$P$3)/H84</f>
        <v>17.778420404367179</v>
      </c>
      <c r="J84" s="32">
        <f>_xlfn.T.DIST.RT(I84,24)</f>
        <v>1.27231640192757E-15</v>
      </c>
      <c r="K84" s="36">
        <v>83</v>
      </c>
      <c r="L84" s="36">
        <f t="shared" si="2"/>
        <v>3.5021097046413503E-3</v>
      </c>
      <c r="M84" s="37" t="str">
        <f t="shared" si="3"/>
        <v>Yes</v>
      </c>
    </row>
    <row r="85" spans="1:13" x14ac:dyDescent="0.25">
      <c r="A85" s="11" t="s">
        <v>313</v>
      </c>
      <c r="B85" s="11">
        <v>55</v>
      </c>
      <c r="C85" s="15">
        <v>1.2067830812013345E-2</v>
      </c>
      <c r="D85" s="15">
        <v>3.1310662264380794E-4</v>
      </c>
      <c r="E85" s="14">
        <f>IF(C85&gt;=$P$6,1,0)</f>
        <v>1</v>
      </c>
      <c r="F85" s="32">
        <f>IF(C85&gt;=$P$11,1,0)</f>
        <v>1</v>
      </c>
      <c r="G85" s="33">
        <f>IF(C85&gt;=$P$8,1,0)</f>
        <v>1</v>
      </c>
      <c r="H85" s="34">
        <f>D85/SQRT(25)</f>
        <v>6.2621324528761593E-5</v>
      </c>
      <c r="I85" s="35">
        <f>(C85-$P$3)/H85</f>
        <v>17.531261439689249</v>
      </c>
      <c r="J85" s="32">
        <f>_xlfn.T.DIST.RT(I85,24)</f>
        <v>1.7397277914313228E-15</v>
      </c>
      <c r="K85" s="36">
        <v>84</v>
      </c>
      <c r="L85" s="36">
        <f t="shared" si="2"/>
        <v>3.5443037974683543E-3</v>
      </c>
      <c r="M85" s="37" t="str">
        <f t="shared" si="3"/>
        <v>Yes</v>
      </c>
    </row>
    <row r="86" spans="1:13" x14ac:dyDescent="0.25">
      <c r="A86" s="11" t="s">
        <v>127</v>
      </c>
      <c r="B86" s="11">
        <v>38</v>
      </c>
      <c r="C86" s="15">
        <v>1.1614885650723024E-2</v>
      </c>
      <c r="D86" s="15">
        <v>1.8420721955951104E-4</v>
      </c>
      <c r="E86" s="14">
        <f>IF(C86&gt;=$P$6,1,0)</f>
        <v>1</v>
      </c>
      <c r="F86" s="32">
        <f>IF(C86&gt;=$P$11,1,0)</f>
        <v>1</v>
      </c>
      <c r="G86" s="33">
        <f>IF(C86&gt;=$P$8,1,0)</f>
        <v>1</v>
      </c>
      <c r="H86" s="34">
        <f>D86/SQRT(25)</f>
        <v>3.6841443911902207E-5</v>
      </c>
      <c r="I86" s="35">
        <f>(C86-$P$3)/H86</f>
        <v>17.504353311046074</v>
      </c>
      <c r="J86" s="32">
        <f>_xlfn.T.DIST.RT(I86,24)</f>
        <v>1.800423674616326E-15</v>
      </c>
      <c r="K86" s="36">
        <v>85</v>
      </c>
      <c r="L86" s="36">
        <f t="shared" si="2"/>
        <v>3.5864978902953588E-3</v>
      </c>
      <c r="M86" s="37" t="str">
        <f t="shared" si="3"/>
        <v>Yes</v>
      </c>
    </row>
    <row r="87" spans="1:13" x14ac:dyDescent="0.25">
      <c r="A87" s="11" t="s">
        <v>234</v>
      </c>
      <c r="B87" s="11">
        <v>169</v>
      </c>
      <c r="C87" s="15">
        <v>1.1648595216907674E-2</v>
      </c>
      <c r="D87" s="15">
        <v>1.9462609254904725E-4</v>
      </c>
      <c r="E87" s="14">
        <f>IF(C87&gt;=$P$6,1,0)</f>
        <v>1</v>
      </c>
      <c r="F87" s="32">
        <f>IF(C87&gt;=$P$11,1,0)</f>
        <v>1</v>
      </c>
      <c r="G87" s="33">
        <f>IF(C87&gt;=$P$8,1,0)</f>
        <v>1</v>
      </c>
      <c r="H87" s="34">
        <f>D87/SQRT(25)</f>
        <v>3.8925218509809446E-5</v>
      </c>
      <c r="I87" s="35">
        <f>(C87-$P$3)/H87</f>
        <v>17.433305268065787</v>
      </c>
      <c r="J87" s="32">
        <f>_xlfn.T.DIST.RT(I87,24)</f>
        <v>1.9714877072418528E-15</v>
      </c>
      <c r="K87" s="36">
        <v>86</v>
      </c>
      <c r="L87" s="36">
        <f t="shared" si="2"/>
        <v>3.6286919831223629E-3</v>
      </c>
      <c r="M87" s="37" t="str">
        <f t="shared" si="3"/>
        <v>Yes</v>
      </c>
    </row>
    <row r="88" spans="1:13" x14ac:dyDescent="0.25">
      <c r="A88" s="11" t="s">
        <v>339</v>
      </c>
      <c r="B88" s="11">
        <v>198</v>
      </c>
      <c r="C88" s="15">
        <v>1.1834234037819798E-2</v>
      </c>
      <c r="D88" s="15">
        <v>2.5255158529433009E-4</v>
      </c>
      <c r="E88" s="14">
        <f>IF(C88&gt;=$P$6,1,0)</f>
        <v>1</v>
      </c>
      <c r="F88" s="32">
        <f>IF(C88&gt;=$P$11,1,0)</f>
        <v>1</v>
      </c>
      <c r="G88" s="33">
        <f>IF(C88&gt;=$P$8,1,0)</f>
        <v>1</v>
      </c>
      <c r="H88" s="34">
        <f>D88/SQRT(25)</f>
        <v>5.0510317058866021E-5</v>
      </c>
      <c r="I88" s="35">
        <f>(C88-$P$3)/H88</f>
        <v>17.110049751075554</v>
      </c>
      <c r="J88" s="32">
        <f>_xlfn.T.DIST.RT(I88,24)</f>
        <v>2.9916082767434927E-15</v>
      </c>
      <c r="K88" s="36">
        <v>87</v>
      </c>
      <c r="L88" s="36">
        <f t="shared" si="2"/>
        <v>3.6708860759493674E-3</v>
      </c>
      <c r="M88" s="37" t="str">
        <f t="shared" si="3"/>
        <v>Yes</v>
      </c>
    </row>
    <row r="89" spans="1:13" x14ac:dyDescent="0.25">
      <c r="A89" s="11" t="s">
        <v>236</v>
      </c>
      <c r="B89" s="11">
        <v>171</v>
      </c>
      <c r="C89" s="15">
        <v>1.1691821134593992E-2</v>
      </c>
      <c r="D89" s="15">
        <v>2.1230430411014068E-4</v>
      </c>
      <c r="E89" s="14">
        <f>IF(C89&gt;=$P$6,1,0)</f>
        <v>1</v>
      </c>
      <c r="F89" s="32">
        <f>IF(C89&gt;=$P$11,1,0)</f>
        <v>1</v>
      </c>
      <c r="G89" s="33">
        <f>IF(C89&gt;=$P$8,1,0)</f>
        <v>1</v>
      </c>
      <c r="H89" s="34">
        <f>D89/SQRT(25)</f>
        <v>4.2460860822028137E-5</v>
      </c>
      <c r="I89" s="35">
        <f>(C89-$P$3)/H89</f>
        <v>16.999682074733634</v>
      </c>
      <c r="J89" s="32">
        <f>_xlfn.T.DIST.RT(I89,24)</f>
        <v>3.4547079682725548E-15</v>
      </c>
      <c r="K89" s="36">
        <v>88</v>
      </c>
      <c r="L89" s="36">
        <f t="shared" si="2"/>
        <v>3.7130801687763715E-3</v>
      </c>
      <c r="M89" s="37" t="str">
        <f t="shared" si="3"/>
        <v>Yes</v>
      </c>
    </row>
    <row r="90" spans="1:13" x14ac:dyDescent="0.25">
      <c r="A90" s="11" t="s">
        <v>210</v>
      </c>
      <c r="B90" s="11">
        <v>139</v>
      </c>
      <c r="C90" s="15">
        <v>1.1757830367074527E-2</v>
      </c>
      <c r="D90" s="15">
        <v>2.327778713612811E-4</v>
      </c>
      <c r="E90" s="14">
        <f>IF(C90&gt;=$P$6,1,0)</f>
        <v>1</v>
      </c>
      <c r="F90" s="32">
        <f>IF(C90&gt;=$P$11,1,0)</f>
        <v>1</v>
      </c>
      <c r="G90" s="33">
        <f>IF(C90&gt;=$P$8,1,0)</f>
        <v>1</v>
      </c>
      <c r="H90" s="34">
        <f>D90/SQRT(25)</f>
        <v>4.6555574272256217E-5</v>
      </c>
      <c r="I90" s="35">
        <f>(C90-$P$3)/H90</f>
        <v>16.922363849864851</v>
      </c>
      <c r="J90" s="32">
        <f>_xlfn.T.DIST.RT(I90,24)</f>
        <v>3.8230236173442947E-15</v>
      </c>
      <c r="K90" s="36">
        <v>89</v>
      </c>
      <c r="L90" s="36">
        <f t="shared" si="2"/>
        <v>3.755274261603376E-3</v>
      </c>
      <c r="M90" s="37" t="str">
        <f t="shared" si="3"/>
        <v>Yes</v>
      </c>
    </row>
    <row r="91" spans="1:13" x14ac:dyDescent="0.25">
      <c r="A91" s="11" t="s">
        <v>334</v>
      </c>
      <c r="B91" s="11">
        <v>175</v>
      </c>
      <c r="C91" s="15">
        <v>1.1737455951056727E-2</v>
      </c>
      <c r="D91" s="15">
        <v>2.2684131620857956E-4</v>
      </c>
      <c r="E91" s="14">
        <f>IF(C91&gt;=$P$6,1,0)</f>
        <v>1</v>
      </c>
      <c r="F91" s="32">
        <f>IF(C91&gt;=$P$11,1,0)</f>
        <v>1</v>
      </c>
      <c r="G91" s="33">
        <f>IF(C91&gt;=$P$8,1,0)</f>
        <v>1</v>
      </c>
      <c r="H91" s="34">
        <f>D91/SQRT(25)</f>
        <v>4.5368263241715911E-5</v>
      </c>
      <c r="I91" s="35">
        <f>(C91-$P$3)/H91</f>
        <v>16.916141289513909</v>
      </c>
      <c r="J91" s="32">
        <f>_xlfn.T.DIST.RT(I91,24)</f>
        <v>3.8543858324843374E-15</v>
      </c>
      <c r="K91" s="36">
        <v>90</v>
      </c>
      <c r="L91" s="36">
        <f t="shared" si="2"/>
        <v>3.79746835443038E-3</v>
      </c>
      <c r="M91" s="37" t="str">
        <f t="shared" si="3"/>
        <v>Yes</v>
      </c>
    </row>
    <row r="92" spans="1:13" x14ac:dyDescent="0.25">
      <c r="A92" s="11" t="s">
        <v>203</v>
      </c>
      <c r="B92" s="11">
        <v>130</v>
      </c>
      <c r="C92" s="15">
        <v>1.1779784649610677E-2</v>
      </c>
      <c r="D92" s="15">
        <v>2.3958092049391978E-4</v>
      </c>
      <c r="E92" s="14">
        <f>IF(C92&gt;=$P$6,1,0)</f>
        <v>1</v>
      </c>
      <c r="F92" s="32">
        <f>IF(C92&gt;=$P$11,1,0)</f>
        <v>1</v>
      </c>
      <c r="G92" s="33">
        <f>IF(C92&gt;=$P$8,1,0)</f>
        <v>1</v>
      </c>
      <c r="H92" s="34">
        <f>D92/SQRT(25)</f>
        <v>4.7916184098783954E-5</v>
      </c>
      <c r="I92" s="35">
        <f>(C92-$P$3)/H92</f>
        <v>16.900023756925755</v>
      </c>
      <c r="J92" s="32">
        <f>_xlfn.T.DIST.RT(I92,24)</f>
        <v>3.9368678469958978E-15</v>
      </c>
      <c r="K92" s="36">
        <v>91</v>
      </c>
      <c r="L92" s="36">
        <f t="shared" si="2"/>
        <v>3.8396624472573837E-3</v>
      </c>
      <c r="M92" s="37" t="str">
        <f t="shared" si="3"/>
        <v>Yes</v>
      </c>
    </row>
    <row r="93" spans="1:13" x14ac:dyDescent="0.25">
      <c r="A93" s="11" t="s">
        <v>275</v>
      </c>
      <c r="B93" s="11">
        <v>218</v>
      </c>
      <c r="C93" s="15">
        <v>1.1886604115684091E-2</v>
      </c>
      <c r="D93" s="15">
        <v>2.7209088736092292E-4</v>
      </c>
      <c r="E93" s="14">
        <f>IF(C93&gt;=$P$6,1,0)</f>
        <v>1</v>
      </c>
      <c r="F93" s="32">
        <f>IF(C93&gt;=$P$11,1,0)</f>
        <v>1</v>
      </c>
      <c r="G93" s="33">
        <f>IF(C93&gt;=$P$8,1,0)</f>
        <v>1</v>
      </c>
      <c r="H93" s="34">
        <f>D93/SQRT(25)</f>
        <v>5.4418177472184585E-5</v>
      </c>
      <c r="I93" s="35">
        <f>(C93-$P$3)/H93</f>
        <v>16.843712124548922</v>
      </c>
      <c r="J93" s="32">
        <f>_xlfn.T.DIST.RT(I93,24)</f>
        <v>4.239722365264646E-15</v>
      </c>
      <c r="K93" s="36">
        <v>92</v>
      </c>
      <c r="L93" s="36">
        <f t="shared" si="2"/>
        <v>3.8818565400843882E-3</v>
      </c>
      <c r="M93" s="37" t="str">
        <f t="shared" si="3"/>
        <v>Yes</v>
      </c>
    </row>
    <row r="94" spans="1:13" x14ac:dyDescent="0.25">
      <c r="A94" s="11" t="s">
        <v>272</v>
      </c>
      <c r="B94" s="11">
        <v>215</v>
      </c>
      <c r="C94" s="15">
        <v>1.170299276974416E-2</v>
      </c>
      <c r="D94" s="15">
        <v>2.1945348409623607E-4</v>
      </c>
      <c r="E94" s="14">
        <f>IF(C94&gt;=$P$6,1,0)</f>
        <v>1</v>
      </c>
      <c r="F94" s="32">
        <f>IF(C94&gt;=$P$11,1,0)</f>
        <v>1</v>
      </c>
      <c r="G94" s="33">
        <f>IF(C94&gt;=$P$8,1,0)</f>
        <v>1</v>
      </c>
      <c r="H94" s="34">
        <f>D94/SQRT(25)</f>
        <v>4.3890696819247216E-5</v>
      </c>
      <c r="I94" s="35">
        <f>(C94-$P$3)/H94</f>
        <v>16.700413136815879</v>
      </c>
      <c r="J94" s="32">
        <f>_xlfn.T.DIST.RT(I94,24)</f>
        <v>5.1245839449083606E-15</v>
      </c>
      <c r="K94" s="36">
        <v>93</v>
      </c>
      <c r="L94" s="36">
        <f t="shared" si="2"/>
        <v>3.9240506329113927E-3</v>
      </c>
      <c r="M94" s="37" t="str">
        <f t="shared" si="3"/>
        <v>Yes</v>
      </c>
    </row>
    <row r="95" spans="1:13" x14ac:dyDescent="0.25">
      <c r="A95" s="11" t="s">
        <v>215</v>
      </c>
      <c r="B95" s="11">
        <v>146</v>
      </c>
      <c r="C95" s="15">
        <v>1.1670883870967739E-2</v>
      </c>
      <c r="D95" s="15">
        <v>2.0985539148244819E-4</v>
      </c>
      <c r="E95" s="14">
        <f>IF(C95&gt;=$P$6,1,0)</f>
        <v>1</v>
      </c>
      <c r="F95" s="32">
        <f>IF(C95&gt;=$P$11,1,0)</f>
        <v>1</v>
      </c>
      <c r="G95" s="33">
        <f>IF(C95&gt;=$P$8,1,0)</f>
        <v>1</v>
      </c>
      <c r="H95" s="34">
        <f>D95/SQRT(25)</f>
        <v>4.1971078296489635E-5</v>
      </c>
      <c r="I95" s="35">
        <f>(C95-$P$3)/H95</f>
        <v>16.699210490056878</v>
      </c>
      <c r="J95" s="32">
        <f>_xlfn.T.DIST.RT(I95,24)</f>
        <v>5.1327726851189006E-15</v>
      </c>
      <c r="K95" s="36">
        <v>94</v>
      </c>
      <c r="L95" s="36">
        <f t="shared" si="2"/>
        <v>3.9662447257383963E-3</v>
      </c>
      <c r="M95" s="37" t="str">
        <f t="shared" si="3"/>
        <v>Yes</v>
      </c>
    </row>
    <row r="96" spans="1:13" x14ac:dyDescent="0.25">
      <c r="A96" s="11" t="s">
        <v>139</v>
      </c>
      <c r="B96" s="11">
        <v>52</v>
      </c>
      <c r="C96" s="15">
        <v>1.1781189766407118E-2</v>
      </c>
      <c r="D96" s="15">
        <v>2.432214352645426E-4</v>
      </c>
      <c r="E96" s="14">
        <f>IF(C96&gt;=$P$6,1,0)</f>
        <v>1</v>
      </c>
      <c r="F96" s="32">
        <f>IF(C96&gt;=$P$11,1,0)</f>
        <v>1</v>
      </c>
      <c r="G96" s="33">
        <f>IF(C96&gt;=$P$8,1,0)</f>
        <v>1</v>
      </c>
      <c r="H96" s="34">
        <f>D96/SQRT(25)</f>
        <v>4.8644287052908519E-5</v>
      </c>
      <c r="I96" s="35">
        <f>(C96-$P$3)/H96</f>
        <v>16.675951392294373</v>
      </c>
      <c r="J96" s="32">
        <f>_xlfn.T.DIST.RT(I96,24)</f>
        <v>5.2938428760233919E-15</v>
      </c>
      <c r="K96" s="36">
        <v>95</v>
      </c>
      <c r="L96" s="36">
        <f t="shared" si="2"/>
        <v>4.0084388185654008E-3</v>
      </c>
      <c r="M96" s="37" t="str">
        <f t="shared" si="3"/>
        <v>Yes</v>
      </c>
    </row>
    <row r="97" spans="1:13" x14ac:dyDescent="0.25">
      <c r="A97" s="11" t="s">
        <v>247</v>
      </c>
      <c r="B97" s="11">
        <v>184</v>
      </c>
      <c r="C97" s="15">
        <v>1.176695939933259E-2</v>
      </c>
      <c r="D97" s="15">
        <v>2.3950433375187266E-4</v>
      </c>
      <c r="E97" s="14">
        <f>IF(C97&gt;=$P$6,1,0)</f>
        <v>1</v>
      </c>
      <c r="F97" s="32">
        <f>IF(C97&gt;=$P$11,1,0)</f>
        <v>1</v>
      </c>
      <c r="G97" s="33">
        <f>IF(C97&gt;=$P$8,1,0)</f>
        <v>1</v>
      </c>
      <c r="H97" s="34">
        <f>D97/SQRT(25)</f>
        <v>4.7900866750374529E-5</v>
      </c>
      <c r="I97" s="35">
        <f>(C97-$P$3)/H97</f>
        <v>16.637682225788915</v>
      </c>
      <c r="J97" s="32">
        <f>_xlfn.T.DIST.RT(I97,24)</f>
        <v>5.5703755697250216E-15</v>
      </c>
      <c r="K97" s="36">
        <v>96</v>
      </c>
      <c r="L97" s="36">
        <f t="shared" si="2"/>
        <v>4.0506329113924053E-3</v>
      </c>
      <c r="M97" s="37" t="str">
        <f t="shared" si="3"/>
        <v>Yes</v>
      </c>
    </row>
    <row r="98" spans="1:13" x14ac:dyDescent="0.25">
      <c r="A98" s="11" t="s">
        <v>103</v>
      </c>
      <c r="B98" s="11">
        <v>8</v>
      </c>
      <c r="C98" s="15">
        <v>1.1761152502780866E-2</v>
      </c>
      <c r="D98" s="15">
        <v>2.3846175333380138E-4</v>
      </c>
      <c r="E98" s="14">
        <f>IF(C98&gt;=$P$6,1,0)</f>
        <v>1</v>
      </c>
      <c r="F98" s="32">
        <f>IF(C98&gt;=$P$11,1,0)</f>
        <v>1</v>
      </c>
      <c r="G98" s="33">
        <f>IF(C98&gt;=$P$8,1,0)</f>
        <v>1</v>
      </c>
      <c r="H98" s="34">
        <f>D98/SQRT(25)</f>
        <v>4.7692350666760274E-5</v>
      </c>
      <c r="I98" s="35">
        <f>(C98-$P$3)/H98</f>
        <v>16.588666562251628</v>
      </c>
      <c r="J98" s="32">
        <f>_xlfn.T.DIST.RT(I98,24)</f>
        <v>5.9466265627790836E-15</v>
      </c>
      <c r="K98" s="36">
        <v>97</v>
      </c>
      <c r="L98" s="36">
        <f t="shared" si="2"/>
        <v>4.0928270042194089E-3</v>
      </c>
      <c r="M98" s="37" t="str">
        <f t="shared" si="3"/>
        <v>Yes</v>
      </c>
    </row>
    <row r="99" spans="1:13" x14ac:dyDescent="0.25">
      <c r="A99" s="11" t="s">
        <v>145</v>
      </c>
      <c r="B99" s="11">
        <v>60</v>
      </c>
      <c r="C99" s="15">
        <v>1.1621246829810899E-2</v>
      </c>
      <c r="D99" s="15">
        <v>1.963059057401078E-4</v>
      </c>
      <c r="E99" s="14">
        <f>IF(C99&gt;=$P$6,1,0)</f>
        <v>1</v>
      </c>
      <c r="F99" s="32">
        <f>IF(C99&gt;=$P$11,1,0)</f>
        <v>1</v>
      </c>
      <c r="G99" s="33">
        <f>IF(C99&gt;=$P$8,1,0)</f>
        <v>1</v>
      </c>
      <c r="H99" s="34">
        <f>D99/SQRT(25)</f>
        <v>3.926118114802156E-5</v>
      </c>
      <c r="I99" s="35">
        <f>(C99-$P$3)/H99</f>
        <v>16.587550622982612</v>
      </c>
      <c r="J99" s="32">
        <f>_xlfn.T.DIST.RT(I99,24)</f>
        <v>5.9554935793229509E-15</v>
      </c>
      <c r="K99" s="36">
        <v>98</v>
      </c>
      <c r="L99" s="36">
        <f t="shared" si="2"/>
        <v>4.1350210970464134E-3</v>
      </c>
      <c r="M99" s="37" t="str">
        <f t="shared" si="3"/>
        <v>Yes</v>
      </c>
    </row>
    <row r="100" spans="1:13" x14ac:dyDescent="0.25">
      <c r="A100" s="11" t="s">
        <v>315</v>
      </c>
      <c r="B100" s="11">
        <v>66</v>
      </c>
      <c r="C100" s="15">
        <v>1.198755517241379E-2</v>
      </c>
      <c r="D100" s="15">
        <v>3.067960707820313E-4</v>
      </c>
      <c r="E100" s="14">
        <f>IF(C100&gt;=$P$6,1,0)</f>
        <v>1</v>
      </c>
      <c r="F100" s="32">
        <f>IF(C100&gt;=$P$11,1,0)</f>
        <v>1</v>
      </c>
      <c r="G100" s="33">
        <f>IF(C100&gt;=$P$8,1,0)</f>
        <v>1</v>
      </c>
      <c r="H100" s="34">
        <f>D100/SQRT(25)</f>
        <v>6.1359214156406265E-5</v>
      </c>
      <c r="I100" s="35">
        <f>(C100-$P$3)/H100</f>
        <v>16.583575692804907</v>
      </c>
      <c r="J100" s="32">
        <f>_xlfn.T.DIST.RT(I100,24)</f>
        <v>5.9871892163880492E-15</v>
      </c>
      <c r="K100" s="36">
        <v>99</v>
      </c>
      <c r="L100" s="36">
        <f t="shared" si="2"/>
        <v>4.177215189873418E-3</v>
      </c>
      <c r="M100" s="37" t="str">
        <f t="shared" si="3"/>
        <v>Yes</v>
      </c>
    </row>
    <row r="101" spans="1:13" x14ac:dyDescent="0.25">
      <c r="A101" s="11" t="s">
        <v>161</v>
      </c>
      <c r="B101" s="11">
        <v>80</v>
      </c>
      <c r="C101" s="15">
        <v>1.1566891879866517E-2</v>
      </c>
      <c r="D101" s="15">
        <v>1.8055268793229384E-4</v>
      </c>
      <c r="E101" s="14">
        <f>IF(C101&gt;=$P$6,1,0)</f>
        <v>1</v>
      </c>
      <c r="F101" s="32">
        <f>IF(C101&gt;=$P$11,1,0)</f>
        <v>1</v>
      </c>
      <c r="G101" s="33">
        <f>IF(C101&gt;=$P$8,1,0)</f>
        <v>1</v>
      </c>
      <c r="H101" s="34">
        <f>D101/SQRT(25)</f>
        <v>3.6110537586458766E-5</v>
      </c>
      <c r="I101" s="35">
        <f>(C101-$P$3)/H101</f>
        <v>16.529576122686908</v>
      </c>
      <c r="J101" s="32">
        <f>_xlfn.T.DIST.RT(I101,24)</f>
        <v>6.4355535579912379E-15</v>
      </c>
      <c r="K101" s="36">
        <v>100</v>
      </c>
      <c r="L101" s="36">
        <f t="shared" si="2"/>
        <v>4.2194092827004225E-3</v>
      </c>
      <c r="M101" s="37" t="str">
        <f t="shared" si="3"/>
        <v>Yes</v>
      </c>
    </row>
    <row r="102" spans="1:13" x14ac:dyDescent="0.25">
      <c r="A102" s="11" t="s">
        <v>119</v>
      </c>
      <c r="B102" s="11">
        <v>28</v>
      </c>
      <c r="C102" s="15">
        <v>1.168508787541713E-2</v>
      </c>
      <c r="D102" s="15">
        <v>2.1766516330188915E-4</v>
      </c>
      <c r="E102" s="14">
        <f>IF(C102&gt;=$P$6,1,0)</f>
        <v>1</v>
      </c>
      <c r="F102" s="32">
        <f>IF(C102&gt;=$P$11,1,0)</f>
        <v>1</v>
      </c>
      <c r="G102" s="33">
        <f>IF(C102&gt;=$P$8,1,0)</f>
        <v>1</v>
      </c>
      <c r="H102" s="34">
        <f>D102/SQRT(25)</f>
        <v>4.3533032660377832E-5</v>
      </c>
      <c r="I102" s="35">
        <f>(C102-$P$3)/H102</f>
        <v>16.426328048309298</v>
      </c>
      <c r="J102" s="32">
        <f>_xlfn.T.DIST.RT(I102,24)</f>
        <v>7.3925472251205745E-15</v>
      </c>
      <c r="K102" s="36">
        <v>101</v>
      </c>
      <c r="L102" s="36">
        <f t="shared" si="2"/>
        <v>4.2616033755274261E-3</v>
      </c>
      <c r="M102" s="37" t="str">
        <f t="shared" si="3"/>
        <v>Yes</v>
      </c>
    </row>
    <row r="103" spans="1:13" x14ac:dyDescent="0.25">
      <c r="A103" s="11" t="s">
        <v>253</v>
      </c>
      <c r="B103" s="11">
        <v>192</v>
      </c>
      <c r="C103" s="15">
        <v>1.1694230144605114E-2</v>
      </c>
      <c r="D103" s="15">
        <v>2.2080733569209972E-4</v>
      </c>
      <c r="E103" s="14">
        <f>IF(C103&gt;=$P$6,1,0)</f>
        <v>1</v>
      </c>
      <c r="F103" s="32">
        <f>IF(C103&gt;=$P$11,1,0)</f>
        <v>1</v>
      </c>
      <c r="G103" s="33">
        <f>IF(C103&gt;=$P$8,1,0)</f>
        <v>1</v>
      </c>
      <c r="H103" s="34">
        <f>D103/SQRT(25)</f>
        <v>4.4161467138419946E-5</v>
      </c>
      <c r="I103" s="35">
        <f>(C103-$P$3)/H103</f>
        <v>16.399594296427757</v>
      </c>
      <c r="J103" s="32">
        <f>_xlfn.T.DIST.RT(I103,24)</f>
        <v>7.6636505563509374E-15</v>
      </c>
      <c r="K103" s="36">
        <v>102</v>
      </c>
      <c r="L103" s="36">
        <f t="shared" si="2"/>
        <v>4.3037974683544306E-3</v>
      </c>
      <c r="M103" s="37" t="str">
        <f t="shared" si="3"/>
        <v>Yes</v>
      </c>
    </row>
    <row r="104" spans="1:13" x14ac:dyDescent="0.25">
      <c r="A104" s="11" t="s">
        <v>322</v>
      </c>
      <c r="B104" s="11">
        <v>109</v>
      </c>
      <c r="C104" s="15">
        <v>1.185705239154616E-2</v>
      </c>
      <c r="D104" s="15">
        <v>2.7053893143182795E-4</v>
      </c>
      <c r="E104" s="14">
        <f>IF(C104&gt;=$P$6,1,0)</f>
        <v>1</v>
      </c>
      <c r="F104" s="32">
        <f>IF(C104&gt;=$P$11,1,0)</f>
        <v>1</v>
      </c>
      <c r="G104" s="33">
        <f>IF(C104&gt;=$P$8,1,0)</f>
        <v>1</v>
      </c>
      <c r="H104" s="34">
        <f>D104/SQRT(25)</f>
        <v>5.4107786286365589E-5</v>
      </c>
      <c r="I104" s="35">
        <f>(C104-$P$3)/H104</f>
        <v>16.394172676949534</v>
      </c>
      <c r="J104" s="32">
        <f>_xlfn.T.DIST.RT(I104,24)</f>
        <v>7.7198780056019528E-15</v>
      </c>
      <c r="K104" s="36">
        <v>103</v>
      </c>
      <c r="L104" s="36">
        <f t="shared" si="2"/>
        <v>4.3459915611814351E-3</v>
      </c>
      <c r="M104" s="37" t="str">
        <f t="shared" si="3"/>
        <v>Yes</v>
      </c>
    </row>
    <row r="105" spans="1:13" x14ac:dyDescent="0.25">
      <c r="A105" s="11" t="s">
        <v>251</v>
      </c>
      <c r="B105" s="11">
        <v>190</v>
      </c>
      <c r="C105" s="15">
        <v>1.163719877641824E-2</v>
      </c>
      <c r="D105" s="15">
        <v>2.0501420649191712E-4</v>
      </c>
      <c r="E105" s="14">
        <f>IF(C105&gt;=$P$6,1,0)</f>
        <v>1</v>
      </c>
      <c r="F105" s="32">
        <f>IF(C105&gt;=$P$11,1,0)</f>
        <v>1</v>
      </c>
      <c r="G105" s="33">
        <f>IF(C105&gt;=$P$8,1,0)</f>
        <v>1</v>
      </c>
      <c r="H105" s="34">
        <f>D105/SQRT(25)</f>
        <v>4.1002841298383428E-5</v>
      </c>
      <c r="I105" s="35">
        <f>(C105-$P$3)/H105</f>
        <v>16.272013238373908</v>
      </c>
      <c r="J105" s="32">
        <f>_xlfn.T.DIST.RT(I105,24)</f>
        <v>9.1070753908326235E-15</v>
      </c>
      <c r="K105" s="36">
        <v>104</v>
      </c>
      <c r="L105" s="36">
        <f t="shared" si="2"/>
        <v>4.3881856540084396E-3</v>
      </c>
      <c r="M105" s="37" t="str">
        <f t="shared" si="3"/>
        <v>Yes</v>
      </c>
    </row>
    <row r="106" spans="1:13" x14ac:dyDescent="0.25">
      <c r="A106" s="11" t="s">
        <v>167</v>
      </c>
      <c r="B106" s="11">
        <v>86</v>
      </c>
      <c r="C106" s="15">
        <v>1.1694988431590654E-2</v>
      </c>
      <c r="D106" s="15">
        <v>2.251950085606681E-4</v>
      </c>
      <c r="E106" s="14">
        <f>IF(C106&gt;=$P$6,1,0)</f>
        <v>1</v>
      </c>
      <c r="F106" s="32">
        <f>IF(C106&gt;=$P$11,1,0)</f>
        <v>1</v>
      </c>
      <c r="G106" s="33">
        <f>IF(C106&gt;=$P$8,1,0)</f>
        <v>1</v>
      </c>
      <c r="H106" s="34">
        <f>D106/SQRT(25)</f>
        <v>4.5039001712133623E-5</v>
      </c>
      <c r="I106" s="35">
        <f>(C106-$P$3)/H106</f>
        <v>16.096902773831673</v>
      </c>
      <c r="J106" s="32">
        <f>_xlfn.T.DIST.RT(I106,24)</f>
        <v>1.1562449323702231E-14</v>
      </c>
      <c r="K106" s="36">
        <v>105</v>
      </c>
      <c r="L106" s="36">
        <f t="shared" si="2"/>
        <v>4.4303797468354432E-3</v>
      </c>
      <c r="M106" s="37" t="str">
        <f t="shared" si="3"/>
        <v>Yes</v>
      </c>
    </row>
    <row r="107" spans="1:13" x14ac:dyDescent="0.25">
      <c r="A107" s="11" t="s">
        <v>208</v>
      </c>
      <c r="B107" s="11">
        <v>137</v>
      </c>
      <c r="C107" s="15">
        <v>1.1604689543937705E-2</v>
      </c>
      <c r="D107" s="15">
        <v>1.9829017493844977E-4</v>
      </c>
      <c r="E107" s="14">
        <f>IF(C107&gt;=$P$6,1,0)</f>
        <v>1</v>
      </c>
      <c r="F107" s="32">
        <f>IF(C107&gt;=$P$11,1,0)</f>
        <v>1</v>
      </c>
      <c r="G107" s="33">
        <f>IF(C107&gt;=$P$8,1,0)</f>
        <v>1</v>
      </c>
      <c r="H107" s="34">
        <f>D107/SQRT(25)</f>
        <v>3.9658034987689956E-5</v>
      </c>
      <c r="I107" s="35">
        <f>(C107-$P$3)/H107</f>
        <v>16.0040593068899</v>
      </c>
      <c r="J107" s="32">
        <f>_xlfn.T.DIST.RT(I107,24)</f>
        <v>1.313409074057147E-14</v>
      </c>
      <c r="K107" s="36">
        <v>106</v>
      </c>
      <c r="L107" s="36">
        <f t="shared" si="2"/>
        <v>4.4725738396624469E-3</v>
      </c>
      <c r="M107" s="37" t="str">
        <f t="shared" si="3"/>
        <v>Yes</v>
      </c>
    </row>
    <row r="108" spans="1:13" x14ac:dyDescent="0.25">
      <c r="A108" s="11" t="s">
        <v>311</v>
      </c>
      <c r="B108" s="11">
        <v>44</v>
      </c>
      <c r="C108" s="15">
        <v>1.1991571523915461E-2</v>
      </c>
      <c r="D108" s="15">
        <v>3.2000410738292214E-4</v>
      </c>
      <c r="E108" s="14">
        <f>IF(C108&gt;=$P$6,1,0)</f>
        <v>1</v>
      </c>
      <c r="F108" s="32">
        <f>IF(C108&gt;=$P$11,1,0)</f>
        <v>1</v>
      </c>
      <c r="G108" s="33">
        <f>IF(C108&gt;=$P$8,1,0)</f>
        <v>1</v>
      </c>
      <c r="H108" s="34">
        <f>D108/SQRT(25)</f>
        <v>6.4000821476584426E-5</v>
      </c>
      <c r="I108" s="35">
        <f>(C108-$P$3)/H108</f>
        <v>15.961850181707685</v>
      </c>
      <c r="J108" s="32">
        <f>_xlfn.T.DIST.RT(I108,24)</f>
        <v>1.3920424911830451E-14</v>
      </c>
      <c r="K108" s="36">
        <v>107</v>
      </c>
      <c r="L108" s="36">
        <f t="shared" si="2"/>
        <v>4.5147679324894514E-3</v>
      </c>
      <c r="M108" s="37" t="str">
        <f t="shared" si="3"/>
        <v>Yes</v>
      </c>
    </row>
    <row r="109" spans="1:13" x14ac:dyDescent="0.25">
      <c r="A109" s="11" t="s">
        <v>273</v>
      </c>
      <c r="B109" s="11">
        <v>216</v>
      </c>
      <c r="C109" s="15">
        <v>1.1672016129032257E-2</v>
      </c>
      <c r="D109" s="15">
        <v>2.2009423493608951E-4</v>
      </c>
      <c r="E109" s="14">
        <f>IF(C109&gt;=$P$6,1,0)</f>
        <v>1</v>
      </c>
      <c r="F109" s="32">
        <f>IF(C109&gt;=$P$11,1,0)</f>
        <v>1</v>
      </c>
      <c r="G109" s="33">
        <f>IF(C109&gt;=$P$8,1,0)</f>
        <v>1</v>
      </c>
      <c r="H109" s="34">
        <f>D109/SQRT(25)</f>
        <v>4.4018846987217901E-5</v>
      </c>
      <c r="I109" s="35">
        <f>(C109-$P$3)/H109</f>
        <v>15.948080812659786</v>
      </c>
      <c r="J109" s="32">
        <f>_xlfn.T.DIST.RT(I109,24)</f>
        <v>1.41873853413222E-14</v>
      </c>
      <c r="K109" s="36">
        <v>108</v>
      </c>
      <c r="L109" s="36">
        <f t="shared" si="2"/>
        <v>4.5569620253164559E-3</v>
      </c>
      <c r="M109" s="37" t="str">
        <f t="shared" si="3"/>
        <v>Yes</v>
      </c>
    </row>
    <row r="110" spans="1:13" x14ac:dyDescent="0.25">
      <c r="A110" s="11" t="s">
        <v>324</v>
      </c>
      <c r="B110" s="11">
        <v>120</v>
      </c>
      <c r="C110" s="15">
        <v>1.1811958620689653E-2</v>
      </c>
      <c r="D110" s="15">
        <v>2.6779322448512613E-4</v>
      </c>
      <c r="E110" s="14">
        <f>IF(C110&gt;=$P$6,1,0)</f>
        <v>1</v>
      </c>
      <c r="F110" s="32">
        <f>IF(C110&gt;=$P$11,1,0)</f>
        <v>1</v>
      </c>
      <c r="G110" s="33">
        <f>IF(C110&gt;=$P$8,1,0)</f>
        <v>1</v>
      </c>
      <c r="H110" s="34">
        <f>D110/SQRT(25)</f>
        <v>5.3558644897025224E-5</v>
      </c>
      <c r="I110" s="35">
        <f>(C110-$P$3)/H110</f>
        <v>15.720312235465411</v>
      </c>
      <c r="J110" s="32">
        <f>_xlfn.T.DIST.RT(I110,24)</f>
        <v>1.946425488052601E-14</v>
      </c>
      <c r="K110" s="36">
        <v>109</v>
      </c>
      <c r="L110" s="36">
        <f t="shared" si="2"/>
        <v>4.5991561181434595E-3</v>
      </c>
      <c r="M110" s="37" t="str">
        <f t="shared" si="3"/>
        <v>Yes</v>
      </c>
    </row>
    <row r="111" spans="1:13" x14ac:dyDescent="0.25">
      <c r="A111" s="11" t="s">
        <v>309</v>
      </c>
      <c r="B111" s="11">
        <v>33</v>
      </c>
      <c r="C111" s="15">
        <v>1.1867778420467186E-2</v>
      </c>
      <c r="D111" s="15">
        <v>2.873109667074369E-4</v>
      </c>
      <c r="E111" s="14">
        <f>IF(C111&gt;=$P$6,1,0)</f>
        <v>1</v>
      </c>
      <c r="F111" s="32">
        <f>IF(C111&gt;=$P$11,1,0)</f>
        <v>1</v>
      </c>
      <c r="G111" s="33">
        <f>IF(C111&gt;=$P$8,1,0)</f>
        <v>1</v>
      </c>
      <c r="H111" s="34">
        <f>D111/SQRT(25)</f>
        <v>5.7462193341487378E-5</v>
      </c>
      <c r="I111" s="35">
        <f>(C111-$P$3)/H111</f>
        <v>15.62381051366855</v>
      </c>
      <c r="J111" s="32">
        <f>_xlfn.T.DIST.RT(I111,24)</f>
        <v>2.2280439592463586E-14</v>
      </c>
      <c r="K111" s="36">
        <v>110</v>
      </c>
      <c r="L111" s="36">
        <f t="shared" si="2"/>
        <v>4.641350210970464E-3</v>
      </c>
      <c r="M111" s="37" t="str">
        <f t="shared" si="3"/>
        <v>Yes</v>
      </c>
    </row>
    <row r="112" spans="1:13" x14ac:dyDescent="0.25">
      <c r="A112" s="11" t="s">
        <v>109</v>
      </c>
      <c r="B112" s="11">
        <v>16</v>
      </c>
      <c r="C112" s="15">
        <v>1.1629189766407118E-2</v>
      </c>
      <c r="D112" s="15">
        <v>2.1100014322602989E-4</v>
      </c>
      <c r="E112" s="14">
        <f>IF(C112&gt;=$P$6,1,0)</f>
        <v>1</v>
      </c>
      <c r="F112" s="32">
        <f>IF(C112&gt;=$P$11,1,0)</f>
        <v>1</v>
      </c>
      <c r="G112" s="33">
        <f>IF(C112&gt;=$P$8,1,0)</f>
        <v>1</v>
      </c>
      <c r="H112" s="34">
        <f>D112/SQRT(25)</f>
        <v>4.2200028645205981E-5</v>
      </c>
      <c r="I112" s="35">
        <f>(C112-$P$3)/H112</f>
        <v>15.620599975161463</v>
      </c>
      <c r="J112" s="32">
        <f>_xlfn.T.DIST.RT(I112,24)</f>
        <v>2.2381096104157619E-14</v>
      </c>
      <c r="K112" s="36">
        <v>111</v>
      </c>
      <c r="L112" s="36">
        <f t="shared" si="2"/>
        <v>4.6835443037974685E-3</v>
      </c>
      <c r="M112" s="37" t="str">
        <f t="shared" si="3"/>
        <v>Yes</v>
      </c>
    </row>
    <row r="113" spans="1:13" x14ac:dyDescent="0.25">
      <c r="A113" s="11" t="s">
        <v>337</v>
      </c>
      <c r="B113" s="11">
        <v>187</v>
      </c>
      <c r="C113" s="15">
        <v>1.1798871857619575E-2</v>
      </c>
      <c r="D113" s="15">
        <v>2.6697567050203912E-4</v>
      </c>
      <c r="E113" s="14">
        <f>IF(C113&gt;=$P$6,1,0)</f>
        <v>1</v>
      </c>
      <c r="F113" s="32">
        <f>IF(C113&gt;=$P$11,1,0)</f>
        <v>1</v>
      </c>
      <c r="G113" s="33">
        <f>IF(C113&gt;=$P$8,1,0)</f>
        <v>1</v>
      </c>
      <c r="H113" s="34">
        <f>D113/SQRT(25)</f>
        <v>5.339513410040782E-5</v>
      </c>
      <c r="I113" s="35">
        <f>(C113-$P$3)/H113</f>
        <v>15.523359414378616</v>
      </c>
      <c r="J113" s="32">
        <f>_xlfn.T.DIST.RT(I113,24)</f>
        <v>2.5664410762200167E-14</v>
      </c>
      <c r="K113" s="36">
        <v>112</v>
      </c>
      <c r="L113" s="36">
        <f t="shared" si="2"/>
        <v>4.725738396624473E-3</v>
      </c>
      <c r="M113" s="37" t="str">
        <f t="shared" si="3"/>
        <v>Yes</v>
      </c>
    </row>
    <row r="114" spans="1:13" x14ac:dyDescent="0.25">
      <c r="A114" s="11" t="s">
        <v>182</v>
      </c>
      <c r="B114" s="11">
        <v>105</v>
      </c>
      <c r="C114" s="15">
        <v>1.1528376418242491E-2</v>
      </c>
      <c r="D114" s="15">
        <v>1.8048465562950128E-4</v>
      </c>
      <c r="E114" s="14">
        <f>IF(C114&gt;=$P$6,1,0)</f>
        <v>1</v>
      </c>
      <c r="F114" s="32">
        <f>IF(C114&gt;=$P$11,1,0)</f>
        <v>1</v>
      </c>
      <c r="G114" s="33">
        <f>IF(C114&gt;=$P$8,1,0)</f>
        <v>1</v>
      </c>
      <c r="H114" s="34">
        <f>D114/SQRT(25)</f>
        <v>3.6096931125900255E-5</v>
      </c>
      <c r="I114" s="35">
        <f>(C114-$P$3)/H114</f>
        <v>15.468805818837167</v>
      </c>
      <c r="J114" s="32">
        <f>_xlfn.T.DIST.RT(I114,24)</f>
        <v>2.7721622571154E-14</v>
      </c>
      <c r="K114" s="36">
        <v>113</v>
      </c>
      <c r="L114" s="36">
        <f t="shared" si="2"/>
        <v>4.7679324894514766E-3</v>
      </c>
      <c r="M114" s="37" t="str">
        <f t="shared" si="3"/>
        <v>Yes</v>
      </c>
    </row>
    <row r="115" spans="1:13" x14ac:dyDescent="0.25">
      <c r="A115" s="11" t="s">
        <v>312</v>
      </c>
      <c r="B115" s="11">
        <v>54</v>
      </c>
      <c r="C115" s="15">
        <v>1.1825708453837597E-2</v>
      </c>
      <c r="D115" s="15">
        <v>2.7717046223813197E-4</v>
      </c>
      <c r="E115" s="14">
        <f>IF(C115&gt;=$P$6,1,0)</f>
        <v>1</v>
      </c>
      <c r="F115" s="32">
        <f>IF(C115&gt;=$P$11,1,0)</f>
        <v>1</v>
      </c>
      <c r="G115" s="33">
        <f>IF(C115&gt;=$P$8,1,0)</f>
        <v>1</v>
      </c>
      <c r="H115" s="34">
        <f>D115/SQRT(25)</f>
        <v>5.5434092447626396E-5</v>
      </c>
      <c r="I115" s="35">
        <f>(C115-$P$3)/H115</f>
        <v>15.436501547239388</v>
      </c>
      <c r="J115" s="32">
        <f>_xlfn.T.DIST.RT(I115,24)</f>
        <v>2.901979770724175E-14</v>
      </c>
      <c r="K115" s="36">
        <v>114</v>
      </c>
      <c r="L115" s="36">
        <f t="shared" si="2"/>
        <v>4.8101265822784811E-3</v>
      </c>
      <c r="M115" s="37" t="str">
        <f t="shared" si="3"/>
        <v>Yes</v>
      </c>
    </row>
    <row r="116" spans="1:13" x14ac:dyDescent="0.25">
      <c r="A116" s="11" t="s">
        <v>169</v>
      </c>
      <c r="B116" s="11">
        <v>90</v>
      </c>
      <c r="C116" s="15">
        <v>1.1593449833147942E-2</v>
      </c>
      <c r="D116" s="15">
        <v>2.0217274079746577E-4</v>
      </c>
      <c r="E116" s="14">
        <f>IF(C116&gt;=$P$6,1,0)</f>
        <v>1</v>
      </c>
      <c r="F116" s="32">
        <f>IF(C116&gt;=$P$11,1,0)</f>
        <v>1</v>
      </c>
      <c r="G116" s="33">
        <f>IF(C116&gt;=$P$8,1,0)</f>
        <v>1</v>
      </c>
      <c r="H116" s="34">
        <f>D116/SQRT(25)</f>
        <v>4.0434548159493151E-5</v>
      </c>
      <c r="I116" s="35">
        <f>(C116-$P$3)/H116</f>
        <v>15.418741188568685</v>
      </c>
      <c r="J116" s="32">
        <f>_xlfn.T.DIST.RT(I116,24)</f>
        <v>2.9760234681945665E-14</v>
      </c>
      <c r="K116" s="36">
        <v>115</v>
      </c>
      <c r="L116" s="36">
        <f t="shared" si="2"/>
        <v>4.8523206751054856E-3</v>
      </c>
      <c r="M116" s="37" t="str">
        <f t="shared" si="3"/>
        <v>Yes</v>
      </c>
    </row>
    <row r="117" spans="1:13" x14ac:dyDescent="0.25">
      <c r="A117" s="11" t="s">
        <v>191</v>
      </c>
      <c r="B117" s="11">
        <v>116</v>
      </c>
      <c r="C117" s="15">
        <v>1.155438109010011E-2</v>
      </c>
      <c r="D117" s="15">
        <v>1.8971784375977022E-4</v>
      </c>
      <c r="E117" s="14">
        <f>IF(C117&gt;=$P$6,1,0)</f>
        <v>1</v>
      </c>
      <c r="F117" s="32">
        <f>IF(C117&gt;=$P$11,1,0)</f>
        <v>1</v>
      </c>
      <c r="G117" s="33">
        <f>IF(C117&gt;=$P$8,1,0)</f>
        <v>1</v>
      </c>
      <c r="H117" s="34">
        <f>D117/SQRT(25)</f>
        <v>3.7943568751954047E-5</v>
      </c>
      <c r="I117" s="35">
        <f>(C117-$P$3)/H117</f>
        <v>15.401321207299851</v>
      </c>
      <c r="J117" s="32">
        <f>_xlfn.T.DIST.RT(I117,24)</f>
        <v>3.0505539922226912E-14</v>
      </c>
      <c r="K117" s="36">
        <v>116</v>
      </c>
      <c r="L117" s="36">
        <f t="shared" si="2"/>
        <v>4.8945147679324901E-3</v>
      </c>
      <c r="M117" s="37" t="str">
        <f t="shared" si="3"/>
        <v>Yes</v>
      </c>
    </row>
    <row r="118" spans="1:13" x14ac:dyDescent="0.25">
      <c r="A118" s="11" t="s">
        <v>263</v>
      </c>
      <c r="B118" s="11">
        <v>204</v>
      </c>
      <c r="C118" s="15">
        <v>1.1672936929922134E-2</v>
      </c>
      <c r="D118" s="15">
        <v>2.2822496273155416E-4</v>
      </c>
      <c r="E118" s="14">
        <f>IF(C118&gt;=$P$6,1,0)</f>
        <v>1</v>
      </c>
      <c r="F118" s="32">
        <f>IF(C118&gt;=$P$11,1,0)</f>
        <v>1</v>
      </c>
      <c r="G118" s="33">
        <f>IF(C118&gt;=$P$8,1,0)</f>
        <v>1</v>
      </c>
      <c r="H118" s="34">
        <f>D118/SQRT(25)</f>
        <v>4.5644992546310832E-5</v>
      </c>
      <c r="I118" s="35">
        <f>(C118-$P$3)/H118</f>
        <v>15.400088612325716</v>
      </c>
      <c r="J118" s="32">
        <f>_xlfn.T.DIST.RT(I118,24)</f>
        <v>3.055900422401008E-14</v>
      </c>
      <c r="K118" s="36">
        <v>117</v>
      </c>
      <c r="L118" s="36">
        <f t="shared" si="2"/>
        <v>4.9367088607594938E-3</v>
      </c>
      <c r="M118" s="37" t="str">
        <f t="shared" si="3"/>
        <v>Yes</v>
      </c>
    </row>
    <row r="119" spans="1:13" x14ac:dyDescent="0.25">
      <c r="A119" s="11" t="s">
        <v>104</v>
      </c>
      <c r="B119" s="11">
        <v>9</v>
      </c>
      <c r="C119" s="15">
        <v>1.177124771968854E-2</v>
      </c>
      <c r="D119" s="15">
        <v>2.646215516976956E-4</v>
      </c>
      <c r="E119" s="14">
        <f>IF(C119&gt;=$P$6,1,0)</f>
        <v>1</v>
      </c>
      <c r="F119" s="32">
        <f>IF(C119&gt;=$P$11,1,0)</f>
        <v>1</v>
      </c>
      <c r="G119" s="33">
        <f>IF(C119&gt;=$P$8,1,0)</f>
        <v>1</v>
      </c>
      <c r="H119" s="34">
        <f>D119/SQRT(25)</f>
        <v>5.2924310339539118E-5</v>
      </c>
      <c r="I119" s="35">
        <f>(C119-$P$3)/H119</f>
        <v>15.139502329800543</v>
      </c>
      <c r="J119" s="32">
        <f>_xlfn.T.DIST.RT(I119,24)</f>
        <v>4.4365973299849202E-14</v>
      </c>
      <c r="K119" s="36">
        <v>118</v>
      </c>
      <c r="L119" s="36">
        <f t="shared" si="2"/>
        <v>4.9789029535864983E-3</v>
      </c>
      <c r="M119" s="37" t="str">
        <f t="shared" si="3"/>
        <v>Yes</v>
      </c>
    </row>
    <row r="120" spans="1:13" x14ac:dyDescent="0.25">
      <c r="A120" s="11" t="s">
        <v>155</v>
      </c>
      <c r="B120" s="11">
        <v>72</v>
      </c>
      <c r="C120" s="15">
        <v>1.1578391212458286E-2</v>
      </c>
      <c r="D120" s="15">
        <v>2.0115145903955951E-4</v>
      </c>
      <c r="E120" s="14">
        <f>IF(C120&gt;=$P$6,1,0)</f>
        <v>1</v>
      </c>
      <c r="F120" s="32">
        <f>IF(C120&gt;=$P$11,1,0)</f>
        <v>1</v>
      </c>
      <c r="G120" s="33">
        <f>IF(C120&gt;=$P$8,1,0)</f>
        <v>1</v>
      </c>
      <c r="H120" s="34">
        <f>D120/SQRT(25)</f>
        <v>4.0230291807911899E-5</v>
      </c>
      <c r="I120" s="35">
        <f>(C120-$P$3)/H120</f>
        <v>15.122714380576173</v>
      </c>
      <c r="J120" s="32">
        <f>_xlfn.T.DIST.RT(I120,24)</f>
        <v>4.5452635255535798E-14</v>
      </c>
      <c r="K120" s="36">
        <v>119</v>
      </c>
      <c r="L120" s="36">
        <f t="shared" si="2"/>
        <v>5.0210970464135019E-3</v>
      </c>
      <c r="M120" s="37" t="str">
        <f t="shared" si="3"/>
        <v>Yes</v>
      </c>
    </row>
    <row r="121" spans="1:13" x14ac:dyDescent="0.25">
      <c r="A121" s="11" t="s">
        <v>250</v>
      </c>
      <c r="B121" s="11">
        <v>189</v>
      </c>
      <c r="C121" s="15">
        <v>1.1629739377085647E-2</v>
      </c>
      <c r="D121" s="15">
        <v>2.1965577966265629E-4</v>
      </c>
      <c r="E121" s="14">
        <f>IF(C121&gt;=$P$6,1,0)</f>
        <v>1</v>
      </c>
      <c r="F121" s="32">
        <f>IF(C121&gt;=$P$11,1,0)</f>
        <v>1</v>
      </c>
      <c r="G121" s="33">
        <f>IF(C121&gt;=$P$8,1,0)</f>
        <v>1</v>
      </c>
      <c r="H121" s="34">
        <f>D121/SQRT(25)</f>
        <v>4.3931155932531261E-5</v>
      </c>
      <c r="I121" s="35">
        <f>(C121-$P$3)/H121</f>
        <v>15.017573817061942</v>
      </c>
      <c r="J121" s="32">
        <f>_xlfn.T.DIST.RT(I121,24)</f>
        <v>5.2916794317111235E-14</v>
      </c>
      <c r="K121" s="36">
        <v>120</v>
      </c>
      <c r="L121" s="36">
        <f t="shared" si="2"/>
        <v>5.0632911392405064E-3</v>
      </c>
      <c r="M121" s="37" t="str">
        <f t="shared" si="3"/>
        <v>Yes</v>
      </c>
    </row>
    <row r="122" spans="1:13" x14ac:dyDescent="0.25">
      <c r="A122" s="11" t="s">
        <v>181</v>
      </c>
      <c r="B122" s="11">
        <v>104</v>
      </c>
      <c r="C122" s="15">
        <v>1.1470805895439376E-2</v>
      </c>
      <c r="D122" s="15">
        <v>1.6846616327661685E-4</v>
      </c>
      <c r="E122" s="14">
        <f>IF(C122&gt;=$P$6,1,0)</f>
        <v>1</v>
      </c>
      <c r="F122" s="32">
        <f>IF(C122&gt;=$P$11,1,0)</f>
        <v>1</v>
      </c>
      <c r="G122" s="33">
        <f>IF(C122&gt;=$P$8,1,0)</f>
        <v>1</v>
      </c>
      <c r="H122" s="34">
        <f>D122/SQRT(25)</f>
        <v>3.3693232655323369E-5</v>
      </c>
      <c r="I122" s="35">
        <f>(C122-$P$3)/H122</f>
        <v>14.863693862875769</v>
      </c>
      <c r="J122" s="32">
        <f>_xlfn.T.DIST.RT(I122,24)</f>
        <v>6.6209760106812027E-14</v>
      </c>
      <c r="K122" s="36">
        <v>121</v>
      </c>
      <c r="L122" s="36">
        <f t="shared" si="2"/>
        <v>5.1054852320675101E-3</v>
      </c>
      <c r="M122" s="37" t="str">
        <f t="shared" si="3"/>
        <v>Yes</v>
      </c>
    </row>
    <row r="123" spans="1:13" x14ac:dyDescent="0.25">
      <c r="A123" s="11" t="s">
        <v>184</v>
      </c>
      <c r="B123" s="11">
        <v>107</v>
      </c>
      <c r="C123" s="15">
        <v>1.1593244938820909E-2</v>
      </c>
      <c r="D123" s="15">
        <v>2.1153880256543522E-4</v>
      </c>
      <c r="E123" s="14">
        <f>IF(C123&gt;=$P$6,1,0)</f>
        <v>1</v>
      </c>
      <c r="F123" s="32">
        <f>IF(C123&gt;=$P$11,1,0)</f>
        <v>1</v>
      </c>
      <c r="G123" s="33">
        <f>IF(C123&gt;=$P$8,1,0)</f>
        <v>1</v>
      </c>
      <c r="H123" s="34">
        <f>D123/SQRT(25)</f>
        <v>4.2307760513087042E-5</v>
      </c>
      <c r="I123" s="35">
        <f>(C123-$P$3)/H123</f>
        <v>14.731220259888733</v>
      </c>
      <c r="J123" s="32">
        <f>_xlfn.T.DIST.RT(I123,24)</f>
        <v>8.0420903219924154E-14</v>
      </c>
      <c r="K123" s="36">
        <v>122</v>
      </c>
      <c r="L123" s="36">
        <f t="shared" si="2"/>
        <v>5.1476793248945154E-3</v>
      </c>
      <c r="M123" s="37" t="str">
        <f t="shared" si="3"/>
        <v>Yes</v>
      </c>
    </row>
    <row r="124" spans="1:13" x14ac:dyDescent="0.25">
      <c r="A124" s="11" t="s">
        <v>168</v>
      </c>
      <c r="B124" s="11">
        <v>89</v>
      </c>
      <c r="C124" s="15">
        <v>1.151934282536151E-2</v>
      </c>
      <c r="D124" s="15">
        <v>1.8794473341998954E-4</v>
      </c>
      <c r="E124" s="14">
        <f>IF(C124&gt;=$P$6,1,0)</f>
        <v>1</v>
      </c>
      <c r="F124" s="32">
        <f>IF(C124&gt;=$P$11,1,0)</f>
        <v>1</v>
      </c>
      <c r="G124" s="33">
        <f>IF(C124&gt;=$P$8,1,0)</f>
        <v>1</v>
      </c>
      <c r="H124" s="34">
        <f>D124/SQRT(25)</f>
        <v>3.758894668399791E-5</v>
      </c>
      <c r="I124" s="35">
        <f>(C124-$P$3)/H124</f>
        <v>14.614477760702238</v>
      </c>
      <c r="J124" s="32">
        <f>_xlfn.T.DIST.RT(I124,24)</f>
        <v>9.556500221885442E-14</v>
      </c>
      <c r="K124" s="36">
        <v>123</v>
      </c>
      <c r="L124" s="36">
        <f t="shared" si="2"/>
        <v>5.1898734177215191E-3</v>
      </c>
      <c r="M124" s="37" t="str">
        <f t="shared" si="3"/>
        <v>Yes</v>
      </c>
    </row>
    <row r="125" spans="1:13" x14ac:dyDescent="0.25">
      <c r="A125" s="11" t="s">
        <v>325</v>
      </c>
      <c r="B125" s="11">
        <v>121</v>
      </c>
      <c r="C125" s="15">
        <v>1.1850236151279196E-2</v>
      </c>
      <c r="D125" s="15">
        <v>3.0307206027321333E-4</v>
      </c>
      <c r="E125" s="14">
        <f>IF(C125&gt;=$P$6,1,0)</f>
        <v>1</v>
      </c>
      <c r="F125" s="32">
        <f>IF(C125&gt;=$P$11,1,0)</f>
        <v>1</v>
      </c>
      <c r="G125" s="33">
        <f>IF(C125&gt;=$P$8,1,0)</f>
        <v>1</v>
      </c>
      <c r="H125" s="34">
        <f>D125/SQRT(25)</f>
        <v>6.0614412054642664E-5</v>
      </c>
      <c r="I125" s="35">
        <f>(C125-$P$3)/H125</f>
        <v>14.521895394872102</v>
      </c>
      <c r="J125" s="32">
        <f>_xlfn.T.DIST.RT(I125,24)</f>
        <v>1.0966446288331785E-13</v>
      </c>
      <c r="K125" s="36">
        <v>124</v>
      </c>
      <c r="L125" s="36">
        <f t="shared" si="2"/>
        <v>5.2320675105485236E-3</v>
      </c>
      <c r="M125" s="37" t="str">
        <f t="shared" si="3"/>
        <v>Yes</v>
      </c>
    </row>
    <row r="126" spans="1:13" x14ac:dyDescent="0.25">
      <c r="A126" s="11" t="s">
        <v>153</v>
      </c>
      <c r="B126" s="11">
        <v>70</v>
      </c>
      <c r="C126" s="15">
        <v>1.1525077864293657E-2</v>
      </c>
      <c r="D126" s="15">
        <v>1.925021753662223E-4</v>
      </c>
      <c r="E126" s="14">
        <f>IF(C126&gt;=$P$6,1,0)</f>
        <v>1</v>
      </c>
      <c r="F126" s="32">
        <f>IF(C126&gt;=$P$11,1,0)</f>
        <v>1</v>
      </c>
      <c r="G126" s="33">
        <f>IF(C126&gt;=$P$8,1,0)</f>
        <v>1</v>
      </c>
      <c r="H126" s="34">
        <f>D126/SQRT(25)</f>
        <v>3.8500435073244461E-5</v>
      </c>
      <c r="I126" s="35">
        <f>(C126-$P$3)/H126</f>
        <v>14.417443938949232</v>
      </c>
      <c r="J126" s="32">
        <f>_xlfn.T.DIST.RT(I126,24)</f>
        <v>1.2819293265378117E-13</v>
      </c>
      <c r="K126" s="36">
        <v>125</v>
      </c>
      <c r="L126" s="36">
        <f t="shared" si="2"/>
        <v>5.2742616033755272E-3</v>
      </c>
      <c r="M126" s="37" t="str">
        <f t="shared" si="3"/>
        <v>Yes</v>
      </c>
    </row>
    <row r="127" spans="1:13" x14ac:dyDescent="0.25">
      <c r="A127" s="11" t="s">
        <v>305</v>
      </c>
      <c r="B127" s="11">
        <v>11</v>
      </c>
      <c r="C127" s="15">
        <v>1.1771187208008897E-2</v>
      </c>
      <c r="D127" s="15">
        <v>2.7858789576259464E-4</v>
      </c>
      <c r="E127" s="14">
        <f>IF(C127&gt;=$P$6,1,0)</f>
        <v>1</v>
      </c>
      <c r="F127" s="32">
        <f>IF(C127&gt;=$P$11,1,0)</f>
        <v>1</v>
      </c>
      <c r="G127" s="33">
        <f>IF(C127&gt;=$P$8,1,0)</f>
        <v>1</v>
      </c>
      <c r="H127" s="34">
        <f>D127/SQRT(25)</f>
        <v>5.5717579152518927E-5</v>
      </c>
      <c r="I127" s="35">
        <f>(C127-$P$3)/H127</f>
        <v>14.379433209324493</v>
      </c>
      <c r="J127" s="32">
        <f>_xlfn.T.DIST.RT(I127,24)</f>
        <v>1.3571697988062443E-13</v>
      </c>
      <c r="K127" s="36">
        <v>126</v>
      </c>
      <c r="L127" s="36">
        <f t="shared" si="2"/>
        <v>5.3164556962025308E-3</v>
      </c>
      <c r="M127" s="37" t="str">
        <f t="shared" si="3"/>
        <v>Yes</v>
      </c>
    </row>
    <row r="128" spans="1:13" x14ac:dyDescent="0.25">
      <c r="A128" s="11" t="s">
        <v>341</v>
      </c>
      <c r="B128" s="11">
        <v>209</v>
      </c>
      <c r="C128" s="15">
        <v>1.1795248387096773E-2</v>
      </c>
      <c r="D128" s="15">
        <v>2.8755812267477137E-4</v>
      </c>
      <c r="E128" s="14">
        <f>IF(C128&gt;=$P$6,1,0)</f>
        <v>1</v>
      </c>
      <c r="F128" s="32">
        <f>IF(C128&gt;=$P$11,1,0)</f>
        <v>1</v>
      </c>
      <c r="G128" s="33">
        <f>IF(C128&gt;=$P$8,1,0)</f>
        <v>1</v>
      </c>
      <c r="H128" s="34">
        <f>D128/SQRT(25)</f>
        <v>5.7511624534954275E-5</v>
      </c>
      <c r="I128" s="35">
        <f>(C128-$P$3)/H128</f>
        <v>14.349244935607835</v>
      </c>
      <c r="J128" s="32">
        <f>_xlfn.T.DIST.RT(I128,24)</f>
        <v>1.420182277990867E-13</v>
      </c>
      <c r="K128" s="36">
        <v>127</v>
      </c>
      <c r="L128" s="36">
        <f t="shared" si="2"/>
        <v>5.3586497890295362E-3</v>
      </c>
      <c r="M128" s="37" t="str">
        <f t="shared" si="3"/>
        <v>Yes</v>
      </c>
    </row>
    <row r="129" spans="1:13" x14ac:dyDescent="0.25">
      <c r="A129" s="11" t="s">
        <v>138</v>
      </c>
      <c r="B129" s="11">
        <v>51</v>
      </c>
      <c r="C129" s="15">
        <v>1.1550430812013346E-2</v>
      </c>
      <c r="D129" s="15">
        <v>2.0373929812046062E-4</v>
      </c>
      <c r="E129" s="14">
        <f>IF(C129&gt;=$P$6,1,0)</f>
        <v>1</v>
      </c>
      <c r="F129" s="32">
        <f>IF(C129&gt;=$P$11,1,0)</f>
        <v>1</v>
      </c>
      <c r="G129" s="33">
        <f>IF(C129&gt;=$P$8,1,0)</f>
        <v>1</v>
      </c>
      <c r="H129" s="34">
        <f>D129/SQRT(25)</f>
        <v>4.0747859624092125E-5</v>
      </c>
      <c r="I129" s="35">
        <f>(C129-$P$3)/H129</f>
        <v>14.244449091754657</v>
      </c>
      <c r="J129" s="32">
        <f>_xlfn.T.DIST.RT(I129,24)</f>
        <v>1.6635026624166688E-13</v>
      </c>
      <c r="K129" s="36">
        <v>128</v>
      </c>
      <c r="L129" s="36">
        <f t="shared" si="2"/>
        <v>5.4008438818565398E-3</v>
      </c>
      <c r="M129" s="37" t="str">
        <f t="shared" si="3"/>
        <v>Yes</v>
      </c>
    </row>
    <row r="130" spans="1:13" x14ac:dyDescent="0.25">
      <c r="A130" s="11" t="s">
        <v>149</v>
      </c>
      <c r="B130" s="11">
        <v>64</v>
      </c>
      <c r="C130" s="15">
        <v>1.1723297330367073E-2</v>
      </c>
      <c r="D130" s="15">
        <v>2.6480723550663707E-4</v>
      </c>
      <c r="E130" s="14">
        <f>IF(C130&gt;=$P$6,1,0)</f>
        <v>1</v>
      </c>
      <c r="F130" s="32">
        <f>IF(C130&gt;=$P$11,1,0)</f>
        <v>1</v>
      </c>
      <c r="G130" s="33">
        <f>IF(C130&gt;=$P$8,1,0)</f>
        <v>1</v>
      </c>
      <c r="H130" s="34">
        <f>D130/SQRT(25)</f>
        <v>5.2961447101327413E-5</v>
      </c>
      <c r="I130" s="35">
        <f>(C130-$P$3)/H130</f>
        <v>14.223503540714086</v>
      </c>
      <c r="J130" s="32">
        <f>_xlfn.T.DIST.RT(I130,24)</f>
        <v>1.7171126283671876E-13</v>
      </c>
      <c r="K130" s="36">
        <v>129</v>
      </c>
      <c r="L130" s="36">
        <f t="shared" si="2"/>
        <v>5.4430379746835443E-3</v>
      </c>
      <c r="M130" s="37" t="str">
        <f t="shared" si="3"/>
        <v>Yes</v>
      </c>
    </row>
    <row r="131" spans="1:13" x14ac:dyDescent="0.25">
      <c r="A131" s="11" t="s">
        <v>110</v>
      </c>
      <c r="B131" s="11">
        <v>17</v>
      </c>
      <c r="C131" s="15">
        <v>1.1532039599555059E-2</v>
      </c>
      <c r="D131" s="15">
        <v>1.9810498368392403E-4</v>
      </c>
      <c r="E131" s="14">
        <f>IF(C131&gt;=$P$6,1,0)</f>
        <v>1</v>
      </c>
      <c r="F131" s="32">
        <f>IF(C131&gt;=$P$11,1,0)</f>
        <v>1</v>
      </c>
      <c r="G131" s="33">
        <f>IF(C131&gt;=$P$8,1,0)</f>
        <v>1</v>
      </c>
      <c r="H131" s="34">
        <f>D131/SQRT(25)</f>
        <v>3.9620996736784807E-5</v>
      </c>
      <c r="I131" s="35">
        <f>(C131-$P$3)/H131</f>
        <v>14.185397790188643</v>
      </c>
      <c r="J131" s="32">
        <f>_xlfn.T.DIST.RT(I131,24)</f>
        <v>1.8192874788173833E-13</v>
      </c>
      <c r="K131" s="36">
        <v>130</v>
      </c>
      <c r="L131" s="36">
        <f t="shared" ref="L131:L194" si="4">(K131/237)*0.01</f>
        <v>5.485232067510548E-3</v>
      </c>
      <c r="M131" s="37" t="str">
        <f t="shared" ref="M131:M194" si="5">IF(J131&lt;=L131,"Yes","No")</f>
        <v>Yes</v>
      </c>
    </row>
    <row r="132" spans="1:13" x14ac:dyDescent="0.25">
      <c r="A132" s="11" t="s">
        <v>306</v>
      </c>
      <c r="B132" s="11">
        <v>21</v>
      </c>
      <c r="C132" s="15">
        <v>1.1593947497219129E-2</v>
      </c>
      <c r="D132" s="15">
        <v>2.2092587950208356E-4</v>
      </c>
      <c r="E132" s="14">
        <f>IF(C132&gt;=$P$6,1,0)</f>
        <v>1</v>
      </c>
      <c r="F132" s="32">
        <f>IF(C132&gt;=$P$11,1,0)</f>
        <v>1</v>
      </c>
      <c r="G132" s="33">
        <f>IF(C132&gt;=$P$8,1,0)</f>
        <v>1</v>
      </c>
      <c r="H132" s="34">
        <f>D132/SQRT(25)</f>
        <v>4.4185175900416714E-5</v>
      </c>
      <c r="I132" s="35">
        <f>(C132-$P$3)/H132</f>
        <v>14.121195276564327</v>
      </c>
      <c r="J132" s="32">
        <f>_xlfn.T.DIST.RT(I132,24)</f>
        <v>2.005935657896126E-13</v>
      </c>
      <c r="K132" s="36">
        <v>131</v>
      </c>
      <c r="L132" s="36">
        <f t="shared" si="4"/>
        <v>5.5274261603375533E-3</v>
      </c>
      <c r="M132" s="37" t="str">
        <f t="shared" si="5"/>
        <v>Yes</v>
      </c>
    </row>
    <row r="133" spans="1:13" x14ac:dyDescent="0.25">
      <c r="A133" s="11" t="s">
        <v>140</v>
      </c>
      <c r="B133" s="11">
        <v>53</v>
      </c>
      <c r="C133" s="15">
        <v>1.1698047163515017E-2</v>
      </c>
      <c r="D133" s="15">
        <v>2.5784387510936546E-4</v>
      </c>
      <c r="E133" s="14">
        <f>IF(C133&gt;=$P$6,1,0)</f>
        <v>1</v>
      </c>
      <c r="F133" s="32">
        <f>IF(C133&gt;=$P$11,1,0)</f>
        <v>1</v>
      </c>
      <c r="G133" s="33">
        <f>IF(C133&gt;=$P$8,1,0)</f>
        <v>1</v>
      </c>
      <c r="H133" s="34">
        <f>D133/SQRT(25)</f>
        <v>5.1568775021873093E-5</v>
      </c>
      <c r="I133" s="35">
        <f>(C133-$P$3)/H133</f>
        <v>14.117984443225819</v>
      </c>
      <c r="J133" s="32">
        <f>_xlfn.T.DIST.RT(I133,24)</f>
        <v>2.0157760010033358E-13</v>
      </c>
      <c r="K133" s="36">
        <v>132</v>
      </c>
      <c r="L133" s="36">
        <f t="shared" si="4"/>
        <v>5.569620253164557E-3</v>
      </c>
      <c r="M133" s="37" t="str">
        <f t="shared" si="5"/>
        <v>Yes</v>
      </c>
    </row>
    <row r="134" spans="1:13" x14ac:dyDescent="0.25">
      <c r="A134" s="11" t="s">
        <v>129</v>
      </c>
      <c r="B134" s="11">
        <v>40</v>
      </c>
      <c r="C134" s="15">
        <v>1.1488947830923246E-2</v>
      </c>
      <c r="D134" s="15">
        <v>1.857690359551905E-4</v>
      </c>
      <c r="E134" s="14">
        <f>IF(C134&gt;=$P$6,1,0)</f>
        <v>1</v>
      </c>
      <c r="F134" s="32">
        <f>IF(C134&gt;=$P$11,1,0)</f>
        <v>1</v>
      </c>
      <c r="G134" s="33">
        <f>IF(C134&gt;=$P$8,1,0)</f>
        <v>1</v>
      </c>
      <c r="H134" s="34">
        <f>D134/SQRT(25)</f>
        <v>3.7153807191038099E-5</v>
      </c>
      <c r="I134" s="35">
        <f>(C134-$P$3)/H134</f>
        <v>13.967554610350174</v>
      </c>
      <c r="J134" s="32">
        <f>_xlfn.T.DIST.RT(I134,24)</f>
        <v>2.5377279777104879E-13</v>
      </c>
      <c r="K134" s="36">
        <v>133</v>
      </c>
      <c r="L134" s="36">
        <f t="shared" si="4"/>
        <v>5.6118143459915615E-3</v>
      </c>
      <c r="M134" s="37" t="str">
        <f t="shared" si="5"/>
        <v>Yes</v>
      </c>
    </row>
    <row r="135" spans="1:13" x14ac:dyDescent="0.25">
      <c r="A135" s="11" t="s">
        <v>189</v>
      </c>
      <c r="B135" s="11">
        <v>114</v>
      </c>
      <c r="C135" s="15">
        <v>1.1538040934371522E-2</v>
      </c>
      <c r="D135" s="15">
        <v>2.0387028415975311E-4</v>
      </c>
      <c r="E135" s="14">
        <f>IF(C135&gt;=$P$6,1,0)</f>
        <v>1</v>
      </c>
      <c r="F135" s="32">
        <f>IF(C135&gt;=$P$11,1,0)</f>
        <v>1</v>
      </c>
      <c r="G135" s="33">
        <f>IF(C135&gt;=$P$8,1,0)</f>
        <v>1</v>
      </c>
      <c r="H135" s="34">
        <f>D135/SQRT(25)</f>
        <v>4.0774056831950624E-5</v>
      </c>
      <c r="I135" s="35">
        <f>(C135-$P$3)/H135</f>
        <v>13.931430387530234</v>
      </c>
      <c r="J135" s="32">
        <f>_xlfn.T.DIST.RT(I135,24)</f>
        <v>2.6827891866975311E-13</v>
      </c>
      <c r="K135" s="36">
        <v>134</v>
      </c>
      <c r="L135" s="36">
        <f t="shared" si="4"/>
        <v>5.6540084388185651E-3</v>
      </c>
      <c r="M135" s="37" t="str">
        <f t="shared" si="5"/>
        <v>Yes</v>
      </c>
    </row>
    <row r="136" spans="1:13" x14ac:dyDescent="0.25">
      <c r="A136" s="11" t="s">
        <v>259</v>
      </c>
      <c r="B136" s="11">
        <v>200</v>
      </c>
      <c r="C136" s="15">
        <v>1.1592640489432701E-2</v>
      </c>
      <c r="D136" s="15">
        <v>2.292796791786285E-4</v>
      </c>
      <c r="E136" s="14">
        <f>IF(C136&gt;=$P$6,1,0)</f>
        <v>1</v>
      </c>
      <c r="F136" s="32">
        <f>IF(C136&gt;=$P$11,1,0)</f>
        <v>1</v>
      </c>
      <c r="G136" s="33">
        <f>IF(C136&gt;=$P$8,1,0)</f>
        <v>1</v>
      </c>
      <c r="H136" s="34">
        <f>D136/SQRT(25)</f>
        <v>4.5855935835725699E-5</v>
      </c>
      <c r="I136" s="35">
        <f>(C136-$P$3)/H136</f>
        <v>13.578187383706378</v>
      </c>
      <c r="J136" s="32">
        <f>_xlfn.T.DIST.RT(I136,24)</f>
        <v>4.6482341352516131E-13</v>
      </c>
      <c r="K136" s="36">
        <v>135</v>
      </c>
      <c r="L136" s="36">
        <f t="shared" si="4"/>
        <v>5.6962025316455705E-3</v>
      </c>
      <c r="M136" s="37" t="str">
        <f t="shared" si="5"/>
        <v>Yes</v>
      </c>
    </row>
    <row r="137" spans="1:13" x14ac:dyDescent="0.25">
      <c r="A137" s="11" t="s">
        <v>116</v>
      </c>
      <c r="B137" s="11">
        <v>25</v>
      </c>
      <c r="C137" s="15">
        <v>1.1584588987764181E-2</v>
      </c>
      <c r="D137" s="15">
        <v>2.2660935080787416E-4</v>
      </c>
      <c r="E137" s="14">
        <f>IF(C137&gt;=$P$6,1,0)</f>
        <v>1</v>
      </c>
      <c r="F137" s="32">
        <f>IF(C137&gt;=$P$11,1,0)</f>
        <v>1</v>
      </c>
      <c r="G137" s="33">
        <f>IF(C137&gt;=$P$8,1,0)</f>
        <v>1</v>
      </c>
      <c r="H137" s="34">
        <f>D137/SQRT(25)</f>
        <v>4.532187016157483E-5</v>
      </c>
      <c r="I137" s="35">
        <f>(C137-$P$3)/H137</f>
        <v>13.560538997467198</v>
      </c>
      <c r="J137" s="32">
        <f>_xlfn.T.DIST.RT(I137,24)</f>
        <v>4.7790399589598176E-13</v>
      </c>
      <c r="K137" s="36">
        <v>136</v>
      </c>
      <c r="L137" s="36">
        <f t="shared" si="4"/>
        <v>5.7383966244725741E-3</v>
      </c>
      <c r="M137" s="37" t="str">
        <f t="shared" si="5"/>
        <v>Yes</v>
      </c>
    </row>
    <row r="138" spans="1:13" x14ac:dyDescent="0.25">
      <c r="A138" s="11" t="s">
        <v>340</v>
      </c>
      <c r="B138" s="11">
        <v>208</v>
      </c>
      <c r="C138" s="15">
        <v>1.1728417575083423E-2</v>
      </c>
      <c r="D138" s="15">
        <v>2.8250354883383404E-4</v>
      </c>
      <c r="E138" s="14">
        <f>IF(C138&gt;=$P$6,1,0)</f>
        <v>1</v>
      </c>
      <c r="F138" s="32">
        <f>IF(C138&gt;=$P$11,1,0)</f>
        <v>1</v>
      </c>
      <c r="G138" s="33">
        <f>IF(C138&gt;=$P$8,1,0)</f>
        <v>1</v>
      </c>
      <c r="H138" s="34">
        <f>D138/SQRT(25)</f>
        <v>5.6500709766766808E-5</v>
      </c>
      <c r="I138" s="35">
        <f>(C138-$P$3)/H138</f>
        <v>13.423151288083762</v>
      </c>
      <c r="J138" s="32">
        <f>_xlfn.T.DIST.RT(I138,24)</f>
        <v>5.937270520495354E-13</v>
      </c>
      <c r="K138" s="36">
        <v>137</v>
      </c>
      <c r="L138" s="36">
        <f t="shared" si="4"/>
        <v>5.7805907172995786E-3</v>
      </c>
      <c r="M138" s="37" t="str">
        <f t="shared" si="5"/>
        <v>Yes</v>
      </c>
    </row>
    <row r="139" spans="1:13" x14ac:dyDescent="0.25">
      <c r="A139" s="11" t="s">
        <v>243</v>
      </c>
      <c r="B139" s="11">
        <v>180</v>
      </c>
      <c r="C139" s="15">
        <v>1.1482993770856506E-2</v>
      </c>
      <c r="D139" s="15">
        <v>1.9438963112679115E-4</v>
      </c>
      <c r="E139" s="14">
        <f>IF(C139&gt;=$P$6,1,0)</f>
        <v>1</v>
      </c>
      <c r="F139" s="32">
        <f>IF(C139&gt;=$P$11,1,0)</f>
        <v>1</v>
      </c>
      <c r="G139" s="33">
        <f>IF(C139&gt;=$P$8,1,0)</f>
        <v>1</v>
      </c>
      <c r="H139" s="34">
        <f>D139/SQRT(25)</f>
        <v>3.8877926225358232E-5</v>
      </c>
      <c r="I139" s="35">
        <f>(C139-$P$3)/H139</f>
        <v>13.194988021812325</v>
      </c>
      <c r="J139" s="32">
        <f>_xlfn.T.DIST.RT(I139,24)</f>
        <v>8.5460751515421459E-13</v>
      </c>
      <c r="K139" s="36">
        <v>138</v>
      </c>
      <c r="L139" s="36">
        <f t="shared" si="4"/>
        <v>5.8227848101265823E-3</v>
      </c>
      <c r="M139" s="37" t="str">
        <f t="shared" si="5"/>
        <v>Yes</v>
      </c>
    </row>
    <row r="140" spans="1:13" x14ac:dyDescent="0.25">
      <c r="A140" s="11" t="s">
        <v>327</v>
      </c>
      <c r="B140" s="11">
        <v>132</v>
      </c>
      <c r="C140" s="15">
        <v>1.1754793325917685E-2</v>
      </c>
      <c r="D140" s="15">
        <v>2.994963650376968E-4</v>
      </c>
      <c r="E140" s="14">
        <f>IF(C140&gt;=$P$6,1,0)</f>
        <v>1</v>
      </c>
      <c r="F140" s="32">
        <f>IF(C140&gt;=$P$11,1,0)</f>
        <v>1</v>
      </c>
      <c r="G140" s="33">
        <f>IF(C140&gt;=$P$8,1,0)</f>
        <v>1</v>
      </c>
      <c r="H140" s="34">
        <f>D140/SQRT(25)</f>
        <v>5.9899273007539363E-5</v>
      </c>
      <c r="I140" s="35">
        <f>(C140-$P$3)/H140</f>
        <v>13.101883988122932</v>
      </c>
      <c r="J140" s="32">
        <f>_xlfn.T.DIST.RT(I140,24)</f>
        <v>9.9292941935204628E-13</v>
      </c>
      <c r="K140" s="36">
        <v>139</v>
      </c>
      <c r="L140" s="36">
        <f t="shared" si="4"/>
        <v>5.8649789029535868E-3</v>
      </c>
      <c r="M140" s="37" t="str">
        <f t="shared" si="5"/>
        <v>Yes</v>
      </c>
    </row>
    <row r="141" spans="1:13" x14ac:dyDescent="0.25">
      <c r="A141" s="11" t="s">
        <v>206</v>
      </c>
      <c r="B141" s="11">
        <v>135</v>
      </c>
      <c r="C141" s="15">
        <v>1.1496339265850945E-2</v>
      </c>
      <c r="D141" s="15">
        <v>2.0200077913867472E-4</v>
      </c>
      <c r="E141" s="14">
        <f>IF(C141&gt;=$P$6,1,0)</f>
        <v>1</v>
      </c>
      <c r="F141" s="32">
        <f>IF(C141&gt;=$P$11,1,0)</f>
        <v>1</v>
      </c>
      <c r="G141" s="33">
        <f>IF(C141&gt;=$P$8,1,0)</f>
        <v>1</v>
      </c>
      <c r="H141" s="34">
        <f>D141/SQRT(25)</f>
        <v>4.0400155827734945E-5</v>
      </c>
      <c r="I141" s="35">
        <f>(C141-$P$3)/H141</f>
        <v>13.028149398612204</v>
      </c>
      <c r="J141" s="32">
        <f>_xlfn.T.DIST.RT(I141,24)</f>
        <v>1.1188393845908974E-12</v>
      </c>
      <c r="K141" s="36">
        <v>140</v>
      </c>
      <c r="L141" s="36">
        <f t="shared" si="4"/>
        <v>5.9071729957805913E-3</v>
      </c>
      <c r="M141" s="37" t="str">
        <f t="shared" si="5"/>
        <v>Yes</v>
      </c>
    </row>
    <row r="142" spans="1:13" x14ac:dyDescent="0.25">
      <c r="A142" s="11" t="s">
        <v>226</v>
      </c>
      <c r="B142" s="11">
        <v>159</v>
      </c>
      <c r="C142" s="15">
        <v>1.1496775639599553E-2</v>
      </c>
      <c r="D142" s="15">
        <v>2.0692402345795946E-4</v>
      </c>
      <c r="E142" s="14">
        <f>IF(C142&gt;=$P$6,1,0)</f>
        <v>1</v>
      </c>
      <c r="F142" s="32">
        <f>IF(C142&gt;=$P$11,1,0)</f>
        <v>1</v>
      </c>
      <c r="G142" s="33">
        <f>IF(C142&gt;=$P$8,1,0)</f>
        <v>1</v>
      </c>
      <c r="H142" s="34">
        <f>D142/SQRT(25)</f>
        <v>4.1384804691591893E-5</v>
      </c>
      <c r="I142" s="35">
        <f>(C142-$P$3)/H142</f>
        <v>12.728721170129788</v>
      </c>
      <c r="J142" s="32">
        <f>_xlfn.T.DIST.RT(I142,24)</f>
        <v>1.8266026763223636E-12</v>
      </c>
      <c r="K142" s="36">
        <v>141</v>
      </c>
      <c r="L142" s="36">
        <f t="shared" si="4"/>
        <v>5.9493670886075949E-3</v>
      </c>
      <c r="M142" s="37" t="str">
        <f t="shared" si="5"/>
        <v>Yes</v>
      </c>
    </row>
    <row r="143" spans="1:13" x14ac:dyDescent="0.25">
      <c r="A143" s="11" t="s">
        <v>281</v>
      </c>
      <c r="B143" s="11">
        <v>225</v>
      </c>
      <c r="C143" s="15">
        <v>1.1574904671857617E-2</v>
      </c>
      <c r="D143" s="15">
        <v>2.3827316691590035E-4</v>
      </c>
      <c r="E143" s="14">
        <f>IF(C143&gt;=$P$6,1,0)</f>
        <v>1</v>
      </c>
      <c r="F143" s="32">
        <f>IF(C143&gt;=$P$11,1,0)</f>
        <v>1</v>
      </c>
      <c r="G143" s="33">
        <f>IF(C143&gt;=$P$8,1,0)</f>
        <v>1</v>
      </c>
      <c r="H143" s="34">
        <f>D143/SQRT(25)</f>
        <v>4.7654633383180066E-5</v>
      </c>
      <c r="I143" s="35">
        <f>(C143-$P$3)/H143</f>
        <v>12.693512234030118</v>
      </c>
      <c r="J143" s="32">
        <f>_xlfn.T.DIST.RT(I143,24)</f>
        <v>1.9360812269859951E-12</v>
      </c>
      <c r="K143" s="36">
        <v>142</v>
      </c>
      <c r="L143" s="36">
        <f t="shared" si="4"/>
        <v>5.9915611814345994E-3</v>
      </c>
      <c r="M143" s="37" t="str">
        <f t="shared" si="5"/>
        <v>Yes</v>
      </c>
    </row>
    <row r="144" spans="1:13" x14ac:dyDescent="0.25">
      <c r="A144" s="11" t="s">
        <v>207</v>
      </c>
      <c r="B144" s="11">
        <v>136</v>
      </c>
      <c r="C144" s="15">
        <v>1.1498725695216906E-2</v>
      </c>
      <c r="D144" s="15">
        <v>2.0827211199388434E-4</v>
      </c>
      <c r="E144" s="14">
        <f>IF(C144&gt;=$P$6,1,0)</f>
        <v>1</v>
      </c>
      <c r="F144" s="32">
        <f>IF(C144&gt;=$P$11,1,0)</f>
        <v>1</v>
      </c>
      <c r="G144" s="33">
        <f>IF(C144&gt;=$P$8,1,0)</f>
        <v>1</v>
      </c>
      <c r="H144" s="34">
        <f>D144/SQRT(25)</f>
        <v>4.165442239877687E-5</v>
      </c>
      <c r="I144" s="35">
        <f>(C144-$P$3)/H144</f>
        <v>12.69314672413825</v>
      </c>
      <c r="J144" s="32">
        <f>_xlfn.T.DIST.RT(I144,24)</f>
        <v>1.9372527272226727E-12</v>
      </c>
      <c r="K144" s="36">
        <v>143</v>
      </c>
      <c r="L144" s="36">
        <f t="shared" si="4"/>
        <v>6.033755274261603E-3</v>
      </c>
      <c r="M144" s="37" t="str">
        <f t="shared" si="5"/>
        <v>Yes</v>
      </c>
    </row>
    <row r="145" spans="1:13" x14ac:dyDescent="0.25">
      <c r="A145" s="11" t="s">
        <v>307</v>
      </c>
      <c r="B145" s="11">
        <v>22</v>
      </c>
      <c r="C145" s="15">
        <v>1.17317085650723E-2</v>
      </c>
      <c r="D145" s="15">
        <v>3.0021136003592831E-4</v>
      </c>
      <c r="E145" s="14">
        <f>IF(C145&gt;=$P$6,1,0)</f>
        <v>1</v>
      </c>
      <c r="F145" s="32">
        <f>IF(C145&gt;=$P$11,1,0)</f>
        <v>1</v>
      </c>
      <c r="G145" s="33">
        <f>IF(C145&gt;=$P$8,1,0)</f>
        <v>1</v>
      </c>
      <c r="H145" s="34">
        <f>D145/SQRT(25)</f>
        <v>6.0042272007185661E-5</v>
      </c>
      <c r="I145" s="35">
        <f>(C145-$P$3)/H145</f>
        <v>12.686204895463328</v>
      </c>
      <c r="J145" s="32">
        <f>_xlfn.T.DIST.RT(I145,24)</f>
        <v>1.9596420060129732E-12</v>
      </c>
      <c r="K145" s="36">
        <v>144</v>
      </c>
      <c r="L145" s="36">
        <f t="shared" si="4"/>
        <v>6.0759493670886075E-3</v>
      </c>
      <c r="M145" s="37" t="str">
        <f t="shared" si="5"/>
        <v>Yes</v>
      </c>
    </row>
    <row r="146" spans="1:13" x14ac:dyDescent="0.25">
      <c r="A146" s="11" t="s">
        <v>330</v>
      </c>
      <c r="B146" s="11">
        <v>153</v>
      </c>
      <c r="C146" s="15">
        <v>1.1642380533926584E-2</v>
      </c>
      <c r="D146" s="15">
        <v>2.6633710368505561E-4</v>
      </c>
      <c r="E146" s="14">
        <f>IF(C146&gt;=$P$6,1,0)</f>
        <v>1</v>
      </c>
      <c r="F146" s="32">
        <f>IF(C146&gt;=$P$11,1,0)</f>
        <v>1</v>
      </c>
      <c r="G146" s="33">
        <f>IF(C146&gt;=$P$8,1,0)</f>
        <v>1</v>
      </c>
      <c r="H146" s="34">
        <f>D146/SQRT(25)</f>
        <v>5.3267420737011125E-5</v>
      </c>
      <c r="I146" s="35">
        <f>(C146-$P$3)/H146</f>
        <v>12.622734959258166</v>
      </c>
      <c r="J146" s="32">
        <f>_xlfn.T.DIST.RT(I146,24)</f>
        <v>2.1772106213296903E-12</v>
      </c>
      <c r="K146" s="36">
        <v>145</v>
      </c>
      <c r="L146" s="36">
        <f t="shared" si="4"/>
        <v>6.118143459915612E-3</v>
      </c>
      <c r="M146" s="37" t="str">
        <f t="shared" si="5"/>
        <v>Yes</v>
      </c>
    </row>
    <row r="147" spans="1:13" x14ac:dyDescent="0.25">
      <c r="A147" s="11" t="s">
        <v>317</v>
      </c>
      <c r="B147" s="11">
        <v>77</v>
      </c>
      <c r="C147" s="15">
        <v>1.1727931145717461E-2</v>
      </c>
      <c r="D147" s="15">
        <v>3.0191510953266363E-4</v>
      </c>
      <c r="E147" s="14">
        <f>IF(C147&gt;=$P$6,1,0)</f>
        <v>1</v>
      </c>
      <c r="F147" s="32">
        <f>IF(C147&gt;=$P$11,1,0)</f>
        <v>1</v>
      </c>
      <c r="G147" s="33">
        <f>IF(C147&gt;=$P$8,1,0)</f>
        <v>1</v>
      </c>
      <c r="H147" s="34">
        <f>D147/SQRT(25)</f>
        <v>6.0383021906532728E-5</v>
      </c>
      <c r="I147" s="35">
        <f>(C147-$P$3)/H147</f>
        <v>12.552057213874905</v>
      </c>
      <c r="J147" s="32">
        <f>_xlfn.T.DIST.RT(I147,24)</f>
        <v>2.4491751892272379E-12</v>
      </c>
      <c r="K147" s="36">
        <v>146</v>
      </c>
      <c r="L147" s="36">
        <f t="shared" si="4"/>
        <v>6.1603375527426165E-3</v>
      </c>
      <c r="M147" s="37" t="str">
        <f t="shared" si="5"/>
        <v>Yes</v>
      </c>
    </row>
    <row r="148" spans="1:13" x14ac:dyDescent="0.25">
      <c r="A148" s="11" t="s">
        <v>316</v>
      </c>
      <c r="B148" s="11">
        <v>76</v>
      </c>
      <c r="C148" s="15">
        <v>1.1679034593993323E-2</v>
      </c>
      <c r="D148" s="15">
        <v>2.8279500590997842E-4</v>
      </c>
      <c r="E148" s="14">
        <f>IF(C148&gt;=$P$6,1,0)</f>
        <v>1</v>
      </c>
      <c r="F148" s="32">
        <f>IF(C148&gt;=$P$11,1,0)</f>
        <v>1</v>
      </c>
      <c r="G148" s="33">
        <f>IF(C148&gt;=$P$8,1,0)</f>
        <v>1</v>
      </c>
      <c r="H148" s="34">
        <f>D148/SQRT(25)</f>
        <v>5.6559001181995682E-5</v>
      </c>
      <c r="I148" s="35">
        <f>(C148-$P$3)/H148</f>
        <v>12.536193694647986</v>
      </c>
      <c r="J148" s="32">
        <f>_xlfn.T.DIST.RT(I148,24)</f>
        <v>2.5149137122455442E-12</v>
      </c>
      <c r="K148" s="36">
        <v>147</v>
      </c>
      <c r="L148" s="36">
        <f t="shared" si="4"/>
        <v>6.2025316455696202E-3</v>
      </c>
      <c r="M148" s="37" t="str">
        <f t="shared" si="5"/>
        <v>Yes</v>
      </c>
    </row>
    <row r="149" spans="1:13" x14ac:dyDescent="0.25">
      <c r="A149" s="11" t="s">
        <v>314</v>
      </c>
      <c r="B149" s="11">
        <v>65</v>
      </c>
      <c r="C149" s="15">
        <v>1.167563959955506E-2</v>
      </c>
      <c r="D149" s="15">
        <v>2.8302851742107387E-4</v>
      </c>
      <c r="E149" s="14">
        <f>IF(C149&gt;=$P$6,1,0)</f>
        <v>1</v>
      </c>
      <c r="F149" s="32">
        <f>IF(C149&gt;=$P$11,1,0)</f>
        <v>1</v>
      </c>
      <c r="G149" s="33">
        <f>IF(C149&gt;=$P$8,1,0)</f>
        <v>1</v>
      </c>
      <c r="H149" s="34">
        <f>D149/SQRT(25)</f>
        <v>5.6605703484214774E-5</v>
      </c>
      <c r="I149" s="35">
        <f>(C149-$P$3)/H149</f>
        <v>12.465874569544674</v>
      </c>
      <c r="J149" s="32">
        <f>_xlfn.T.DIST.RT(I149,24)</f>
        <v>2.8290802405670521E-12</v>
      </c>
      <c r="K149" s="36">
        <v>148</v>
      </c>
      <c r="L149" s="36">
        <f t="shared" si="4"/>
        <v>6.2447257383966247E-3</v>
      </c>
      <c r="M149" s="37" t="str">
        <f t="shared" si="5"/>
        <v>Yes</v>
      </c>
    </row>
    <row r="150" spans="1:13" x14ac:dyDescent="0.25">
      <c r="A150" s="11" t="s">
        <v>233</v>
      </c>
      <c r="B150" s="11">
        <v>168</v>
      </c>
      <c r="C150" s="15">
        <v>1.1461430478309231E-2</v>
      </c>
      <c r="D150" s="15">
        <v>1.974473901423086E-4</v>
      </c>
      <c r="E150" s="14">
        <f>IF(C150&gt;=$P$6,1,0)</f>
        <v>1</v>
      </c>
      <c r="F150" s="32">
        <f>IF(C150&gt;=$P$11,1,0)</f>
        <v>1</v>
      </c>
      <c r="G150" s="33">
        <f>IF(C150&gt;=$P$8,1,0)</f>
        <v>1</v>
      </c>
      <c r="H150" s="34">
        <f>D150/SQRT(25)</f>
        <v>3.9489478028461718E-5</v>
      </c>
      <c r="I150" s="35">
        <f>(C150-$P$3)/H150</f>
        <v>12.444592910421241</v>
      </c>
      <c r="J150" s="32">
        <f>_xlfn.T.DIST.RT(I150,24)</f>
        <v>2.9319691838259477E-12</v>
      </c>
      <c r="K150" s="36">
        <v>149</v>
      </c>
      <c r="L150" s="36">
        <f t="shared" si="4"/>
        <v>6.2869198312236283E-3</v>
      </c>
      <c r="M150" s="37" t="str">
        <f t="shared" si="5"/>
        <v>Yes</v>
      </c>
    </row>
    <row r="151" spans="1:13" x14ac:dyDescent="0.25">
      <c r="A151" s="11" t="s">
        <v>179</v>
      </c>
      <c r="B151" s="11">
        <v>102</v>
      </c>
      <c r="C151" s="15">
        <v>1.1433450166852056E-2</v>
      </c>
      <c r="D151" s="15">
        <v>1.8689813870616123E-4</v>
      </c>
      <c r="E151" s="14">
        <f>IF(C151&gt;=$P$6,1,0)</f>
        <v>1</v>
      </c>
      <c r="F151" s="32">
        <f>IF(C151&gt;=$P$11,1,0)</f>
        <v>1</v>
      </c>
      <c r="G151" s="33">
        <f>IF(C151&gt;=$P$8,1,0)</f>
        <v>1</v>
      </c>
      <c r="H151" s="34">
        <f>D151/SQRT(25)</f>
        <v>3.7379627741232248E-5</v>
      </c>
      <c r="I151" s="35">
        <f>(C151-$P$3)/H151</f>
        <v>12.398469296173291</v>
      </c>
      <c r="J151" s="32">
        <f>_xlfn.T.DIST.RT(I151,24)</f>
        <v>3.1684792863119007E-12</v>
      </c>
      <c r="K151" s="36">
        <v>150</v>
      </c>
      <c r="L151" s="36">
        <f t="shared" si="4"/>
        <v>6.3291139240506337E-3</v>
      </c>
      <c r="M151" s="37" t="str">
        <f t="shared" si="5"/>
        <v>Yes</v>
      </c>
    </row>
    <row r="152" spans="1:13" x14ac:dyDescent="0.25">
      <c r="A152" s="11" t="s">
        <v>319</v>
      </c>
      <c r="B152" s="11">
        <v>88</v>
      </c>
      <c r="C152" s="15">
        <v>1.170183025583982E-2</v>
      </c>
      <c r="D152" s="15">
        <v>2.9925529121240549E-4</v>
      </c>
      <c r="E152" s="14">
        <f>IF(C152&gt;=$P$6,1,0)</f>
        <v>1</v>
      </c>
      <c r="F152" s="32">
        <f>IF(C152&gt;=$P$11,1,0)</f>
        <v>1</v>
      </c>
      <c r="G152" s="33">
        <f>IF(C152&gt;=$P$8,1,0)</f>
        <v>1</v>
      </c>
      <c r="H152" s="34">
        <f>D152/SQRT(25)</f>
        <v>5.9851058242481096E-5</v>
      </c>
      <c r="I152" s="35">
        <f>(C152-$P$3)/H152</f>
        <v>12.22752407943859</v>
      </c>
      <c r="J152" s="32">
        <f>_xlfn.T.DIST.RT(I152,24)</f>
        <v>4.2318907670112808E-12</v>
      </c>
      <c r="K152" s="36">
        <v>151</v>
      </c>
      <c r="L152" s="36">
        <f t="shared" si="4"/>
        <v>6.3713080168776373E-3</v>
      </c>
      <c r="M152" s="37" t="str">
        <f t="shared" si="5"/>
        <v>Yes</v>
      </c>
    </row>
    <row r="153" spans="1:13" x14ac:dyDescent="0.25">
      <c r="A153" s="11" t="s">
        <v>131</v>
      </c>
      <c r="B153" s="11">
        <v>42</v>
      </c>
      <c r="C153" s="15">
        <v>1.1627573971078975E-2</v>
      </c>
      <c r="D153" s="15">
        <v>2.6990966956316986E-4</v>
      </c>
      <c r="E153" s="14">
        <f>IF(C153&gt;=$P$6,1,0)</f>
        <v>1</v>
      </c>
      <c r="F153" s="32">
        <f>IF(C153&gt;=$P$11,1,0)</f>
        <v>1</v>
      </c>
      <c r="G153" s="33">
        <f>IF(C153&gt;=$P$8,1,0)</f>
        <v>1</v>
      </c>
      <c r="H153" s="34">
        <f>D153/SQRT(25)</f>
        <v>5.3981933912633971E-5</v>
      </c>
      <c r="I153" s="35">
        <f>(C153-$P$3)/H153</f>
        <v>12.181371125814278</v>
      </c>
      <c r="J153" s="32">
        <f>_xlfn.T.DIST.RT(I153,24)</f>
        <v>4.5781410882182112E-12</v>
      </c>
      <c r="K153" s="36">
        <v>152</v>
      </c>
      <c r="L153" s="36">
        <f t="shared" si="4"/>
        <v>6.4135021097046418E-3</v>
      </c>
      <c r="M153" s="37" t="str">
        <f t="shared" si="5"/>
        <v>Yes</v>
      </c>
    </row>
    <row r="154" spans="1:13" x14ac:dyDescent="0.25">
      <c r="A154" s="11" t="s">
        <v>160</v>
      </c>
      <c r="B154" s="11">
        <v>79</v>
      </c>
      <c r="C154" s="15">
        <v>1.1409296551724138E-2</v>
      </c>
      <c r="D154" s="15">
        <v>1.8086760223326527E-4</v>
      </c>
      <c r="E154" s="14">
        <f>IF(C154&gt;=$P$6,1,0)</f>
        <v>1</v>
      </c>
      <c r="F154" s="32">
        <f>IF(C154&gt;=$P$11,1,0)</f>
        <v>1</v>
      </c>
      <c r="G154" s="33">
        <f>IF(C154&gt;=$P$8,1,0)</f>
        <v>1</v>
      </c>
      <c r="H154" s="34">
        <f>D154/SQRT(25)</f>
        <v>3.6173520446653053E-5</v>
      </c>
      <c r="I154" s="35">
        <f>(C154-$P$3)/H154</f>
        <v>12.144147052869529</v>
      </c>
      <c r="J154" s="32">
        <f>_xlfn.T.DIST.RT(I154,24)</f>
        <v>4.8787152313106167E-12</v>
      </c>
      <c r="K154" s="36">
        <v>153</v>
      </c>
      <c r="L154" s="36">
        <f t="shared" si="4"/>
        <v>6.4556962025316455E-3</v>
      </c>
      <c r="M154" s="37" t="str">
        <f t="shared" si="5"/>
        <v>Yes</v>
      </c>
    </row>
    <row r="155" spans="1:13" x14ac:dyDescent="0.25">
      <c r="A155" s="11" t="s">
        <v>202</v>
      </c>
      <c r="B155" s="11">
        <v>129</v>
      </c>
      <c r="C155" s="15">
        <v>1.1495495995550612E-2</v>
      </c>
      <c r="D155" s="15">
        <v>2.1714241645123095E-4</v>
      </c>
      <c r="E155" s="14">
        <f>IF(C155&gt;=$P$6,1,0)</f>
        <v>1</v>
      </c>
      <c r="F155" s="32">
        <f>IF(C155&gt;=$P$11,1,0)</f>
        <v>1</v>
      </c>
      <c r="G155" s="33">
        <f>IF(C155&gt;=$P$8,1,0)</f>
        <v>1</v>
      </c>
      <c r="H155" s="34">
        <f>D155/SQRT(25)</f>
        <v>4.3428483290246193E-5</v>
      </c>
      <c r="I155" s="35">
        <f>(C155-$P$3)/H155</f>
        <v>12.100261297143554</v>
      </c>
      <c r="J155" s="32">
        <f>_xlfn.T.DIST.RT(I155,24)</f>
        <v>5.2594913770733874E-12</v>
      </c>
      <c r="K155" s="36">
        <v>154</v>
      </c>
      <c r="L155" s="36">
        <f t="shared" si="4"/>
        <v>6.4978902953586491E-3</v>
      </c>
      <c r="M155" s="37" t="str">
        <f t="shared" si="5"/>
        <v>Yes</v>
      </c>
    </row>
    <row r="156" spans="1:13" x14ac:dyDescent="0.25">
      <c r="A156" s="11" t="s">
        <v>151</v>
      </c>
      <c r="B156" s="11">
        <v>68</v>
      </c>
      <c r="C156" s="15">
        <v>1.1450159621802002E-2</v>
      </c>
      <c r="D156" s="15">
        <v>2.0196106508814883E-4</v>
      </c>
      <c r="E156" s="14">
        <f>IF(C156&gt;=$P$6,1,0)</f>
        <v>1</v>
      </c>
      <c r="F156" s="32">
        <f>IF(C156&gt;=$P$11,1,0)</f>
        <v>1</v>
      </c>
      <c r="G156" s="33">
        <f>IF(C156&gt;=$P$8,1,0)</f>
        <v>1</v>
      </c>
      <c r="H156" s="34">
        <f>D156/SQRT(25)</f>
        <v>4.0392213017629769E-5</v>
      </c>
      <c r="I156" s="35">
        <f>(C156-$P$3)/H156</f>
        <v>11.887430421116781</v>
      </c>
      <c r="J156" s="32">
        <f>_xlfn.T.DIST.RT(I156,24)</f>
        <v>7.5938648335442108E-12</v>
      </c>
      <c r="K156" s="36">
        <v>155</v>
      </c>
      <c r="L156" s="36">
        <f t="shared" si="4"/>
        <v>6.5400843881856545E-3</v>
      </c>
      <c r="M156" s="37" t="str">
        <f t="shared" si="5"/>
        <v>Yes</v>
      </c>
    </row>
    <row r="157" spans="1:13" x14ac:dyDescent="0.25">
      <c r="A157" s="11" t="s">
        <v>146</v>
      </c>
      <c r="B157" s="11">
        <v>61</v>
      </c>
      <c r="C157" s="15">
        <v>1.1398664071190208E-2</v>
      </c>
      <c r="D157" s="15">
        <v>1.8082154265308358E-4</v>
      </c>
      <c r="E157" s="14">
        <f>IF(C157&gt;=$P$6,1,0)</f>
        <v>1</v>
      </c>
      <c r="F157" s="32">
        <f>IF(C157&gt;=$P$11,1,0)</f>
        <v>1</v>
      </c>
      <c r="G157" s="33">
        <f>IF(C157&gt;=$P$8,1,0)</f>
        <v>1</v>
      </c>
      <c r="H157" s="34">
        <f>D157/SQRT(25)</f>
        <v>3.6164308530616719E-5</v>
      </c>
      <c r="I157" s="35">
        <f>(C157-$P$3)/H157</f>
        <v>11.853235651590014</v>
      </c>
      <c r="J157" s="32">
        <f>_xlfn.T.DIST.RT(I157,24)</f>
        <v>8.0590673370515639E-12</v>
      </c>
      <c r="K157" s="36">
        <v>156</v>
      </c>
      <c r="L157" s="36">
        <f t="shared" si="4"/>
        <v>6.5822784810126581E-3</v>
      </c>
      <c r="M157" s="37" t="str">
        <f t="shared" si="5"/>
        <v>Yes</v>
      </c>
    </row>
    <row r="158" spans="1:13" x14ac:dyDescent="0.25">
      <c r="A158" s="11" t="s">
        <v>225</v>
      </c>
      <c r="B158" s="11">
        <v>158</v>
      </c>
      <c r="C158" s="15">
        <v>1.1446241490545048E-2</v>
      </c>
      <c r="D158" s="15">
        <v>2.0160321238724797E-4</v>
      </c>
      <c r="E158" s="14">
        <f>IF(C158&gt;=$P$6,1,0)</f>
        <v>1</v>
      </c>
      <c r="F158" s="32">
        <f>IF(C158&gt;=$P$11,1,0)</f>
        <v>1</v>
      </c>
      <c r="G158" s="33">
        <f>IF(C158&gt;=$P$8,1,0)</f>
        <v>1</v>
      </c>
      <c r="H158" s="34">
        <f>D158/SQRT(25)</f>
        <v>4.0320642477449592E-5</v>
      </c>
      <c r="I158" s="35">
        <f>(C158-$P$3)/H158</f>
        <v>11.811356696793677</v>
      </c>
      <c r="J158" s="32">
        <f>_xlfn.T.DIST.RT(I158,24)</f>
        <v>8.6692718038247399E-12</v>
      </c>
      <c r="K158" s="36">
        <v>157</v>
      </c>
      <c r="L158" s="36">
        <f t="shared" si="4"/>
        <v>6.6244725738396626E-3</v>
      </c>
      <c r="M158" s="37" t="str">
        <f t="shared" si="5"/>
        <v>Yes</v>
      </c>
    </row>
    <row r="159" spans="1:13" x14ac:dyDescent="0.25">
      <c r="A159" s="11" t="s">
        <v>332</v>
      </c>
      <c r="B159" s="11">
        <v>164</v>
      </c>
      <c r="C159" s="15">
        <v>1.1502444605116794E-2</v>
      </c>
      <c r="D159" s="15">
        <v>2.2600491902587832E-4</v>
      </c>
      <c r="E159" s="14">
        <f>IF(C159&gt;=$P$6,1,0)</f>
        <v>1</v>
      </c>
      <c r="F159" s="32">
        <f>IF(C159&gt;=$P$11,1,0)</f>
        <v>1</v>
      </c>
      <c r="G159" s="33">
        <f>IF(C159&gt;=$P$8,1,0)</f>
        <v>1</v>
      </c>
      <c r="H159" s="34">
        <f>D159/SQRT(25)</f>
        <v>4.5200983805175665E-5</v>
      </c>
      <c r="I159" s="35">
        <f>(C159-$P$3)/H159</f>
        <v>11.77949151309903</v>
      </c>
      <c r="J159" s="32">
        <f>_xlfn.T.DIST.RT(I159,24)</f>
        <v>9.1654822965291408E-12</v>
      </c>
      <c r="K159" s="36">
        <v>158</v>
      </c>
      <c r="L159" s="36">
        <f t="shared" si="4"/>
        <v>6.6666666666666662E-3</v>
      </c>
      <c r="M159" s="37" t="str">
        <f t="shared" si="5"/>
        <v>Yes</v>
      </c>
    </row>
    <row r="160" spans="1:13" x14ac:dyDescent="0.25">
      <c r="A160" s="11" t="s">
        <v>177</v>
      </c>
      <c r="B160" s="11">
        <v>100</v>
      </c>
      <c r="C160" s="15">
        <v>1.1455380867630699E-2</v>
      </c>
      <c r="D160" s="15">
        <v>2.0760856739533855E-4</v>
      </c>
      <c r="E160" s="14">
        <f>IF(C160&gt;=$P$6,1,0)</f>
        <v>1</v>
      </c>
      <c r="F160" s="32">
        <f>IF(C160&gt;=$P$11,1,0)</f>
        <v>1</v>
      </c>
      <c r="G160" s="33">
        <f>IF(C160&gt;=$P$8,1,0)</f>
        <v>1</v>
      </c>
      <c r="H160" s="34">
        <f>D160/SQRT(25)</f>
        <v>4.1521713479067708E-5</v>
      </c>
      <c r="I160" s="35">
        <f>(C160-$P$3)/H160</f>
        <v>11.689808222278524</v>
      </c>
      <c r="J160" s="32">
        <f>_xlfn.T.DIST.RT(I160,24)</f>
        <v>1.0726082537952455E-11</v>
      </c>
      <c r="K160" s="36">
        <v>159</v>
      </c>
      <c r="L160" s="36">
        <f t="shared" si="4"/>
        <v>6.7088607594936716E-3</v>
      </c>
      <c r="M160" s="37" t="str">
        <f t="shared" si="5"/>
        <v>Yes</v>
      </c>
    </row>
    <row r="161" spans="1:13" x14ac:dyDescent="0.25">
      <c r="A161" s="11" t="s">
        <v>166</v>
      </c>
      <c r="B161" s="11">
        <v>85</v>
      </c>
      <c r="C161" s="15">
        <v>1.1420456840934371E-2</v>
      </c>
      <c r="D161" s="15">
        <v>1.9272009765324875E-4</v>
      </c>
      <c r="E161" s="14">
        <f>IF(C161&gt;=$P$6,1,0)</f>
        <v>1</v>
      </c>
      <c r="F161" s="32">
        <f>IF(C161&gt;=$P$11,1,0)</f>
        <v>1</v>
      </c>
      <c r="G161" s="33">
        <f>IF(C161&gt;=$P$8,1,0)</f>
        <v>1</v>
      </c>
      <c r="H161" s="34">
        <f>D161/SQRT(25)</f>
        <v>3.8544019530649751E-5</v>
      </c>
      <c r="I161" s="35">
        <f>(C161-$P$3)/H161</f>
        <v>11.686815397552735</v>
      </c>
      <c r="J161" s="32">
        <f>_xlfn.T.DIST.RT(I161,24)</f>
        <v>1.0782671061326206E-11</v>
      </c>
      <c r="K161" s="36">
        <v>160</v>
      </c>
      <c r="L161" s="36">
        <f t="shared" si="4"/>
        <v>6.7510548523206752E-3</v>
      </c>
      <c r="M161" s="37" t="str">
        <f t="shared" si="5"/>
        <v>Yes</v>
      </c>
    </row>
    <row r="162" spans="1:13" x14ac:dyDescent="0.25">
      <c r="A162" s="11" t="s">
        <v>329</v>
      </c>
      <c r="B162" s="11">
        <v>143</v>
      </c>
      <c r="C162" s="15">
        <v>1.164395850945495E-2</v>
      </c>
      <c r="D162" s="15">
        <v>2.9068203883018403E-4</v>
      </c>
      <c r="E162" s="14">
        <f>IF(C162&gt;=$P$6,1,0)</f>
        <v>1</v>
      </c>
      <c r="F162" s="32">
        <f>IF(C162&gt;=$P$11,1,0)</f>
        <v>1</v>
      </c>
      <c r="G162" s="33">
        <f>IF(C162&gt;=$P$8,1,0)</f>
        <v>1</v>
      </c>
      <c r="H162" s="34">
        <f>D162/SQRT(25)</f>
        <v>5.8136407766036804E-5</v>
      </c>
      <c r="I162" s="35">
        <f>(C162-$P$3)/H162</f>
        <v>11.592709893036679</v>
      </c>
      <c r="J162" s="32">
        <f>_xlfn.T.DIST.RT(I162,24)</f>
        <v>1.2729050200999275E-11</v>
      </c>
      <c r="K162" s="36">
        <v>161</v>
      </c>
      <c r="L162" s="36">
        <f t="shared" si="4"/>
        <v>6.7932489451476797E-3</v>
      </c>
      <c r="M162" s="37" t="str">
        <f t="shared" si="5"/>
        <v>Yes</v>
      </c>
    </row>
    <row r="163" spans="1:13" x14ac:dyDescent="0.25">
      <c r="A163" s="11" t="s">
        <v>156</v>
      </c>
      <c r="B163" s="11">
        <v>73</v>
      </c>
      <c r="C163" s="15">
        <v>1.1415791768631812E-2</v>
      </c>
      <c r="D163" s="15">
        <v>1.9306887220309047E-4</v>
      </c>
      <c r="E163" s="14">
        <f>IF(C163&gt;=$P$6,1,0)</f>
        <v>1</v>
      </c>
      <c r="F163" s="32">
        <f>IF(C163&gt;=$P$11,1,0)</f>
        <v>1</v>
      </c>
      <c r="G163" s="33">
        <f>IF(C163&gt;=$P$8,1,0)</f>
        <v>1</v>
      </c>
      <c r="H163" s="34">
        <f>D163/SQRT(25)</f>
        <v>3.8613774440618098E-5</v>
      </c>
      <c r="I163" s="35">
        <f>(C163-$P$3)/H163</f>
        <v>11.54488974698315</v>
      </c>
      <c r="J163" s="32">
        <f>_xlfn.T.DIST.RT(I163,24)</f>
        <v>1.3854089565622913E-11</v>
      </c>
      <c r="K163" s="36">
        <v>162</v>
      </c>
      <c r="L163" s="36">
        <f t="shared" si="4"/>
        <v>6.8354430379746834E-3</v>
      </c>
      <c r="M163" s="37" t="str">
        <f t="shared" si="5"/>
        <v>Yes</v>
      </c>
    </row>
    <row r="164" spans="1:13" x14ac:dyDescent="0.25">
      <c r="A164" s="11" t="s">
        <v>173</v>
      </c>
      <c r="B164" s="11">
        <v>94</v>
      </c>
      <c r="C164" s="15">
        <v>1.1400999443826472E-2</v>
      </c>
      <c r="D164" s="15">
        <v>1.8936116915211848E-4</v>
      </c>
      <c r="E164" s="14">
        <f>IF(C164&gt;=$P$6,1,0)</f>
        <v>1</v>
      </c>
      <c r="F164" s="32">
        <f>IF(C164&gt;=$P$11,1,0)</f>
        <v>1</v>
      </c>
      <c r="G164" s="33">
        <f>IF(C164&gt;=$P$8,1,0)</f>
        <v>1</v>
      </c>
      <c r="H164" s="34">
        <f>D164/SQRT(25)</f>
        <v>3.7872233830423698E-5</v>
      </c>
      <c r="I164" s="35">
        <f>(C164-$P$3)/H164</f>
        <v>11.380354424201913</v>
      </c>
      <c r="J164" s="32">
        <f>_xlfn.T.DIST.RT(I164,24)</f>
        <v>1.8576444705852204E-11</v>
      </c>
      <c r="K164" s="36">
        <v>163</v>
      </c>
      <c r="L164" s="36">
        <f t="shared" si="4"/>
        <v>6.8776371308016879E-3</v>
      </c>
      <c r="M164" s="37" t="str">
        <f t="shared" si="5"/>
        <v>Yes</v>
      </c>
    </row>
    <row r="165" spans="1:13" x14ac:dyDescent="0.25">
      <c r="A165" s="11" t="s">
        <v>201</v>
      </c>
      <c r="B165" s="11">
        <v>128</v>
      </c>
      <c r="C165" s="15">
        <v>1.1487624805339264E-2</v>
      </c>
      <c r="D165" s="15">
        <v>2.3002687875173176E-4</v>
      </c>
      <c r="E165" s="14">
        <f>IF(C165&gt;=$P$6,1,0)</f>
        <v>1</v>
      </c>
      <c r="F165" s="32">
        <f>IF(C165&gt;=$P$11,1,0)</f>
        <v>1</v>
      </c>
      <c r="G165" s="33">
        <f>IF(C165&gt;=$P$8,1,0)</f>
        <v>1</v>
      </c>
      <c r="H165" s="34">
        <f>D165/SQRT(25)</f>
        <v>4.6005375750346356E-5</v>
      </c>
      <c r="I165" s="35">
        <f>(C165-$P$3)/H165</f>
        <v>11.251398274588954</v>
      </c>
      <c r="J165" s="32">
        <f>_xlfn.T.DIST.RT(I165,24)</f>
        <v>2.3426520551918984E-11</v>
      </c>
      <c r="K165" s="36">
        <v>164</v>
      </c>
      <c r="L165" s="36">
        <f t="shared" si="4"/>
        <v>6.9198312236286924E-3</v>
      </c>
      <c r="M165" s="37" t="str">
        <f t="shared" si="5"/>
        <v>Yes</v>
      </c>
    </row>
    <row r="166" spans="1:13" x14ac:dyDescent="0.25">
      <c r="A166" s="11" t="s">
        <v>271</v>
      </c>
      <c r="B166" s="11">
        <v>214</v>
      </c>
      <c r="C166" s="15">
        <v>1.1484851279199107E-2</v>
      </c>
      <c r="D166" s="15">
        <v>2.2971270160166609E-4</v>
      </c>
      <c r="E166" s="14">
        <f>IF(C166&gt;=$P$6,1,0)</f>
        <v>1</v>
      </c>
      <c r="F166" s="32">
        <f>IF(C166&gt;=$P$11,1,0)</f>
        <v>1</v>
      </c>
      <c r="G166" s="33">
        <f>IF(C166&gt;=$P$8,1,0)</f>
        <v>1</v>
      </c>
      <c r="H166" s="34">
        <f>D166/SQRT(25)</f>
        <v>4.5942540320333216E-5</v>
      </c>
      <c r="I166" s="35">
        <f>(C166-$P$3)/H166</f>
        <v>11.206417311914384</v>
      </c>
      <c r="J166" s="32">
        <f>_xlfn.T.DIST.RT(I166,24)</f>
        <v>2.5411933918835534E-11</v>
      </c>
      <c r="K166" s="36">
        <v>165</v>
      </c>
      <c r="L166" s="36">
        <f t="shared" si="4"/>
        <v>6.9620253164556969E-3</v>
      </c>
      <c r="M166" s="37" t="str">
        <f t="shared" si="5"/>
        <v>Yes</v>
      </c>
    </row>
    <row r="167" spans="1:13" x14ac:dyDescent="0.25">
      <c r="A167" s="11" t="s">
        <v>318</v>
      </c>
      <c r="B167" s="11">
        <v>87</v>
      </c>
      <c r="C167" s="15">
        <v>1.159057430478309E-2</v>
      </c>
      <c r="D167" s="15">
        <v>2.7870373811792327E-4</v>
      </c>
      <c r="E167" s="14">
        <f>IF(C167&gt;=$P$6,1,0)</f>
        <v>1</v>
      </c>
      <c r="F167" s="32">
        <f>IF(C167&gt;=$P$11,1,0)</f>
        <v>1</v>
      </c>
      <c r="G167" s="33">
        <f>IF(C167&gt;=$P$8,1,0)</f>
        <v>1</v>
      </c>
      <c r="H167" s="34">
        <f>D167/SQRT(25)</f>
        <v>5.5740747623584655E-5</v>
      </c>
      <c r="I167" s="35">
        <f>(C167-$P$3)/H167</f>
        <v>11.133225355601736</v>
      </c>
      <c r="J167" s="32">
        <f>_xlfn.T.DIST.RT(I167,24)</f>
        <v>2.9022602703659774E-11</v>
      </c>
      <c r="K167" s="36">
        <v>166</v>
      </c>
      <c r="L167" s="36">
        <f t="shared" si="4"/>
        <v>7.0042194092827005E-3</v>
      </c>
      <c r="M167" s="37" t="str">
        <f t="shared" si="5"/>
        <v>Yes</v>
      </c>
    </row>
    <row r="168" spans="1:13" x14ac:dyDescent="0.25">
      <c r="A168" s="11" t="s">
        <v>108</v>
      </c>
      <c r="B168" s="11">
        <v>15</v>
      </c>
      <c r="C168" s="15">
        <v>1.1457907007786428E-2</v>
      </c>
      <c r="D168" s="15">
        <v>2.209104052881138E-4</v>
      </c>
      <c r="E168" s="14">
        <f>IF(C168&gt;=$P$6,1,0)</f>
        <v>1</v>
      </c>
      <c r="F168" s="32">
        <f>IF(C168&gt;=$P$11,1,0)</f>
        <v>1</v>
      </c>
      <c r="G168" s="33">
        <f>IF(C168&gt;=$P$8,1,0)</f>
        <v>1</v>
      </c>
      <c r="H168" s="34">
        <f>D168/SQRT(25)</f>
        <v>4.4182081057622763E-5</v>
      </c>
      <c r="I168" s="35">
        <f>(C168-$P$3)/H168</f>
        <v>11.043097022752125</v>
      </c>
      <c r="J168" s="32">
        <f>_xlfn.T.DIST.RT(I168,24)</f>
        <v>3.4209508072110269E-11</v>
      </c>
      <c r="K168" s="36">
        <v>167</v>
      </c>
      <c r="L168" s="36">
        <f t="shared" si="4"/>
        <v>7.046413502109705E-3</v>
      </c>
      <c r="M168" s="37" t="str">
        <f t="shared" si="5"/>
        <v>Yes</v>
      </c>
    </row>
    <row r="169" spans="1:13" x14ac:dyDescent="0.25">
      <c r="A169" s="11" t="s">
        <v>178</v>
      </c>
      <c r="B169" s="11">
        <v>101</v>
      </c>
      <c r="C169" s="15">
        <v>1.1410020800889877E-2</v>
      </c>
      <c r="D169" s="15">
        <v>2.0047594389407841E-4</v>
      </c>
      <c r="E169" s="14">
        <f>IF(C169&gt;=$P$6,1,0)</f>
        <v>1</v>
      </c>
      <c r="F169" s="32">
        <f>IF(C169&gt;=$P$11,1,0)</f>
        <v>1</v>
      </c>
      <c r="G169" s="33">
        <f>IF(C169&gt;=$P$8,1,0)</f>
        <v>1</v>
      </c>
      <c r="H169" s="34">
        <f>D169/SQRT(25)</f>
        <v>4.0095188778815681E-5</v>
      </c>
      <c r="I169" s="35">
        <f>(C169-$P$3)/H169</f>
        <v>10.974404019326169</v>
      </c>
      <c r="J169" s="32">
        <f>_xlfn.T.DIST.RT(I169,24)</f>
        <v>3.8800975710648666E-11</v>
      </c>
      <c r="K169" s="36">
        <v>168</v>
      </c>
      <c r="L169" s="36">
        <f t="shared" si="4"/>
        <v>7.0886075949367086E-3</v>
      </c>
      <c r="M169" s="37" t="str">
        <f t="shared" si="5"/>
        <v>Yes</v>
      </c>
    </row>
    <row r="170" spans="1:13" x14ac:dyDescent="0.25">
      <c r="A170" s="11" t="s">
        <v>164</v>
      </c>
      <c r="B170" s="11">
        <v>83</v>
      </c>
      <c r="C170" s="15">
        <v>1.1415705895439377E-2</v>
      </c>
      <c r="D170" s="15">
        <v>2.0360947970493902E-4</v>
      </c>
      <c r="E170" s="14">
        <f>IF(C170&gt;=$P$6,1,0)</f>
        <v>1</v>
      </c>
      <c r="F170" s="32">
        <f>IF(C170&gt;=$P$11,1,0)</f>
        <v>1</v>
      </c>
      <c r="G170" s="33">
        <f>IF(C170&gt;=$P$8,1,0)</f>
        <v>1</v>
      </c>
      <c r="H170" s="34">
        <f>D170/SQRT(25)</f>
        <v>4.07218959409878E-5</v>
      </c>
      <c r="I170" s="35">
        <f>(C170-$P$3)/H170</f>
        <v>10.945116506492525</v>
      </c>
      <c r="J170" s="32">
        <f>_xlfn.T.DIST.RT(I170,24)</f>
        <v>4.0948078774456224E-11</v>
      </c>
      <c r="K170" s="36">
        <v>169</v>
      </c>
      <c r="L170" s="36">
        <f t="shared" si="4"/>
        <v>7.1308016877637131E-3</v>
      </c>
      <c r="M170" s="37" t="str">
        <f t="shared" si="5"/>
        <v>Yes</v>
      </c>
    </row>
    <row r="171" spans="1:13" x14ac:dyDescent="0.25">
      <c r="A171" s="11" t="s">
        <v>121</v>
      </c>
      <c r="B171" s="11">
        <v>30</v>
      </c>
      <c r="C171" s="15">
        <v>1.1409902780867627E-2</v>
      </c>
      <c r="D171" s="15">
        <v>2.0110331356840733E-4</v>
      </c>
      <c r="E171" s="14">
        <f>IF(C171&gt;=$P$6,1,0)</f>
        <v>1</v>
      </c>
      <c r="F171" s="32">
        <f>IF(C171&gt;=$P$11,1,0)</f>
        <v>1</v>
      </c>
      <c r="G171" s="33">
        <f>IF(C171&gt;=$P$8,1,0)</f>
        <v>1</v>
      </c>
      <c r="H171" s="34">
        <f>D171/SQRT(25)</f>
        <v>4.0220662713681462E-5</v>
      </c>
      <c r="I171" s="35">
        <f>(C171-$P$3)/H171</f>
        <v>10.937233530913183</v>
      </c>
      <c r="J171" s="32">
        <f>_xlfn.T.DIST.RT(I171,24)</f>
        <v>4.1546712314433423E-11</v>
      </c>
      <c r="K171" s="36">
        <v>170</v>
      </c>
      <c r="L171" s="36">
        <f t="shared" si="4"/>
        <v>7.1729957805907177E-3</v>
      </c>
      <c r="M171" s="37" t="str">
        <f t="shared" si="5"/>
        <v>Yes</v>
      </c>
    </row>
    <row r="172" spans="1:13" x14ac:dyDescent="0.25">
      <c r="A172" s="11" t="s">
        <v>218</v>
      </c>
      <c r="B172" s="11">
        <v>149</v>
      </c>
      <c r="C172" s="15">
        <v>1.1441687764182425E-2</v>
      </c>
      <c r="D172" s="15">
        <v>2.1863752273559912E-4</v>
      </c>
      <c r="E172" s="14">
        <f>IF(C172&gt;=$P$6,1,0)</f>
        <v>1</v>
      </c>
      <c r="F172" s="32">
        <f>IF(C172&gt;=$P$11,1,0)</f>
        <v>1</v>
      </c>
      <c r="G172" s="33">
        <f>IF(C172&gt;=$P$8,1,0)</f>
        <v>1</v>
      </c>
      <c r="H172" s="34">
        <f>D172/SQRT(25)</f>
        <v>4.3727504547119826E-5</v>
      </c>
      <c r="I172" s="35">
        <f>(C172-$P$3)/H172</f>
        <v>10.78698107901729</v>
      </c>
      <c r="J172" s="32">
        <f>_xlfn.T.DIST.RT(I172,24)</f>
        <v>5.4861842626402141E-11</v>
      </c>
      <c r="K172" s="36">
        <v>171</v>
      </c>
      <c r="L172" s="36">
        <f t="shared" si="4"/>
        <v>7.2151898734177213E-3</v>
      </c>
      <c r="M172" s="37" t="str">
        <f t="shared" si="5"/>
        <v>Yes</v>
      </c>
    </row>
    <row r="173" spans="1:13" x14ac:dyDescent="0.25">
      <c r="A173" s="11" t="s">
        <v>209</v>
      </c>
      <c r="B173" s="11">
        <v>138</v>
      </c>
      <c r="C173" s="15">
        <v>1.1439055839822024E-2</v>
      </c>
      <c r="D173" s="15">
        <v>2.1929602232617182E-4</v>
      </c>
      <c r="E173" s="14">
        <f>IF(C173&gt;=$P$6,1,0)</f>
        <v>1</v>
      </c>
      <c r="F173" s="32">
        <f>IF(C173&gt;=$P$11,1,0)</f>
        <v>1</v>
      </c>
      <c r="G173" s="33">
        <f>IF(C173&gt;=$P$8,1,0)</f>
        <v>1</v>
      </c>
      <c r="H173" s="34">
        <f>D173/SQRT(25)</f>
        <v>4.3859204465234364E-5</v>
      </c>
      <c r="I173" s="35">
        <f>(C173-$P$3)/H173</f>
        <v>10.694581571670499</v>
      </c>
      <c r="J173" s="32">
        <f>_xlfn.T.DIST.RT(I173,24)</f>
        <v>6.5175002455188507E-11</v>
      </c>
      <c r="K173" s="36">
        <v>172</v>
      </c>
      <c r="L173" s="36">
        <f t="shared" si="4"/>
        <v>7.2573839662447258E-3</v>
      </c>
      <c r="M173" s="37" t="str">
        <f t="shared" si="5"/>
        <v>Yes</v>
      </c>
    </row>
    <row r="174" spans="1:13" x14ac:dyDescent="0.25">
      <c r="A174" s="11" t="s">
        <v>265</v>
      </c>
      <c r="B174" s="11">
        <v>206</v>
      </c>
      <c r="C174" s="15">
        <v>1.149387174638487E-2</v>
      </c>
      <c r="D174" s="15">
        <v>2.4641368938184774E-4</v>
      </c>
      <c r="E174" s="14">
        <f>IF(C174&gt;=$P$6,1,0)</f>
        <v>1</v>
      </c>
      <c r="F174" s="32">
        <f>IF(C174&gt;=$P$11,1,0)</f>
        <v>1</v>
      </c>
      <c r="G174" s="33">
        <f>IF(C174&gt;=$P$8,1,0)</f>
        <v>1</v>
      </c>
      <c r="H174" s="34">
        <f>D174/SQRT(25)</f>
        <v>4.928273787636955E-5</v>
      </c>
      <c r="I174" s="35">
        <f>(C174-$P$3)/H174</f>
        <v>10.629923761521763</v>
      </c>
      <c r="J174" s="32">
        <f>_xlfn.T.DIST.RT(I174,24)</f>
        <v>7.3567911732905132E-11</v>
      </c>
      <c r="K174" s="36">
        <v>173</v>
      </c>
      <c r="L174" s="36">
        <f t="shared" si="4"/>
        <v>7.2995780590717294E-3</v>
      </c>
      <c r="M174" s="37" t="str">
        <f t="shared" si="5"/>
        <v>Yes</v>
      </c>
    </row>
    <row r="175" spans="1:13" x14ac:dyDescent="0.25">
      <c r="A175" s="11" t="s">
        <v>326</v>
      </c>
      <c r="B175" s="11">
        <v>131</v>
      </c>
      <c r="C175" s="15">
        <v>1.1519857508342602E-2</v>
      </c>
      <c r="D175" s="15">
        <v>2.5918729060474916E-4</v>
      </c>
      <c r="E175" s="14">
        <f>IF(C175&gt;=$P$6,1,0)</f>
        <v>1</v>
      </c>
      <c r="F175" s="32">
        <f>IF(C175&gt;=$P$11,1,0)</f>
        <v>1</v>
      </c>
      <c r="G175" s="33">
        <f>IF(C175&gt;=$P$8,1,0)</f>
        <v>1</v>
      </c>
      <c r="H175" s="34">
        <f>D175/SQRT(25)</f>
        <v>5.1837458120949832E-5</v>
      </c>
      <c r="I175" s="35">
        <f>(C175-$P$3)/H175</f>
        <v>10.607339330945695</v>
      </c>
      <c r="J175" s="32">
        <f>_xlfn.T.DIST.RT(I175,24)</f>
        <v>7.6756287530316138E-11</v>
      </c>
      <c r="K175" s="36">
        <v>174</v>
      </c>
      <c r="L175" s="36">
        <f t="shared" si="4"/>
        <v>7.3417721518987348E-3</v>
      </c>
      <c r="M175" s="37" t="str">
        <f t="shared" si="5"/>
        <v>Yes</v>
      </c>
    </row>
    <row r="176" spans="1:13" x14ac:dyDescent="0.25">
      <c r="A176" s="11" t="s">
        <v>214</v>
      </c>
      <c r="B176" s="11">
        <v>145</v>
      </c>
      <c r="C176" s="15">
        <v>1.1400692547274749E-2</v>
      </c>
      <c r="D176" s="15">
        <v>2.0484886420265119E-4</v>
      </c>
      <c r="E176" s="14">
        <f>IF(C176&gt;=$P$6,1,0)</f>
        <v>1</v>
      </c>
      <c r="F176" s="32">
        <f>IF(C176&gt;=$P$11,1,0)</f>
        <v>1</v>
      </c>
      <c r="G176" s="33">
        <f>IF(C176&gt;=$P$8,1,0)</f>
        <v>1</v>
      </c>
      <c r="H176" s="34">
        <f>D176/SQRT(25)</f>
        <v>4.096977284053024E-5</v>
      </c>
      <c r="I176" s="35">
        <f>(C176-$P$3)/H176</f>
        <v>10.512446553002999</v>
      </c>
      <c r="J176" s="32">
        <f>_xlfn.T.DIST.RT(I176,24)</f>
        <v>9.1794748174346656E-11</v>
      </c>
      <c r="K176" s="36">
        <v>175</v>
      </c>
      <c r="L176" s="36">
        <f t="shared" si="4"/>
        <v>7.3839662447257384E-3</v>
      </c>
      <c r="M176" s="37" t="str">
        <f t="shared" si="5"/>
        <v>Yes</v>
      </c>
    </row>
    <row r="177" spans="1:13" x14ac:dyDescent="0.25">
      <c r="A177" s="11" t="s">
        <v>162</v>
      </c>
      <c r="B177" s="11">
        <v>81</v>
      </c>
      <c r="C177" s="15">
        <v>1.1350841156840933E-2</v>
      </c>
      <c r="D177" s="15">
        <v>1.8210428324683898E-4</v>
      </c>
      <c r="E177" s="14">
        <f>IF(C177&gt;=$P$6,1,0)</f>
        <v>1</v>
      </c>
      <c r="F177" s="32">
        <f>IF(C177&gt;=$P$11,1,0)</f>
        <v>1</v>
      </c>
      <c r="G177" s="33">
        <f>IF(C177&gt;=$P$8,1,0)</f>
        <v>1</v>
      </c>
      <c r="H177" s="34">
        <f>D177/SQRT(25)</f>
        <v>3.6420856649367796E-5</v>
      </c>
      <c r="I177" s="35">
        <f>(C177-$P$3)/H177</f>
        <v>10.456677625882893</v>
      </c>
      <c r="J177" s="32">
        <f>_xlfn.T.DIST.RT(I177,24)</f>
        <v>1.0202366506706244E-10</v>
      </c>
      <c r="K177" s="36">
        <v>176</v>
      </c>
      <c r="L177" s="36">
        <f t="shared" si="4"/>
        <v>7.4261603375527429E-3</v>
      </c>
      <c r="M177" s="37" t="str">
        <f t="shared" si="5"/>
        <v>Yes</v>
      </c>
    </row>
    <row r="178" spans="1:13" x14ac:dyDescent="0.25">
      <c r="A178" s="11" t="s">
        <v>268</v>
      </c>
      <c r="B178" s="11">
        <v>211</v>
      </c>
      <c r="C178" s="15">
        <v>1.1408468298109008E-2</v>
      </c>
      <c r="D178" s="15">
        <v>2.1073003268629473E-4</v>
      </c>
      <c r="E178" s="14">
        <f>IF(C178&gt;=$P$6,1,0)</f>
        <v>1</v>
      </c>
      <c r="F178" s="32">
        <f>IF(C178&gt;=$P$11,1,0)</f>
        <v>1</v>
      </c>
      <c r="G178" s="33">
        <f>IF(C178&gt;=$P$8,1,0)</f>
        <v>1</v>
      </c>
      <c r="H178" s="34">
        <f>D178/SQRT(25)</f>
        <v>4.2146006537258947E-5</v>
      </c>
      <c r="I178" s="35">
        <f>(C178-$P$3)/H178</f>
        <v>10.403555025346982</v>
      </c>
      <c r="J178" s="32">
        <f>_xlfn.T.DIST.RT(I178,24)</f>
        <v>1.1286424501353478E-10</v>
      </c>
      <c r="K178" s="36">
        <v>177</v>
      </c>
      <c r="L178" s="36">
        <f t="shared" si="4"/>
        <v>7.4683544303797466E-3</v>
      </c>
      <c r="M178" s="37" t="str">
        <f t="shared" si="5"/>
        <v>Yes</v>
      </c>
    </row>
    <row r="179" spans="1:13" x14ac:dyDescent="0.25">
      <c r="A179" s="11" t="s">
        <v>126</v>
      </c>
      <c r="B179" s="11">
        <v>37</v>
      </c>
      <c r="C179" s="15">
        <v>1.1367393770856504E-2</v>
      </c>
      <c r="D179" s="15">
        <v>1.982926320039614E-4</v>
      </c>
      <c r="E179" s="14">
        <f>IF(C179&gt;=$P$6,1,0)</f>
        <v>1</v>
      </c>
      <c r="F179" s="32">
        <f>IF(C179&gt;=$P$11,1,0)</f>
        <v>1</v>
      </c>
      <c r="G179" s="33">
        <f>IF(C179&gt;=$P$8,1,0)</f>
        <v>1</v>
      </c>
      <c r="H179" s="34">
        <f>D179/SQRT(25)</f>
        <v>3.9658526400792278E-5</v>
      </c>
      <c r="I179" s="35">
        <f>(C179-$P$3)/H179</f>
        <v>10.020386709289431</v>
      </c>
      <c r="J179" s="32">
        <f>_xlfn.T.DIST.RT(I179,24)</f>
        <v>2.3618860656822704E-10</v>
      </c>
      <c r="K179" s="36">
        <v>178</v>
      </c>
      <c r="L179" s="36">
        <f t="shared" si="4"/>
        <v>7.5105485232067519E-3</v>
      </c>
      <c r="M179" s="37" t="str">
        <f t="shared" si="5"/>
        <v>Yes</v>
      </c>
    </row>
    <row r="180" spans="1:13" x14ac:dyDescent="0.25">
      <c r="A180" s="11" t="s">
        <v>280</v>
      </c>
      <c r="B180" s="11">
        <v>224</v>
      </c>
      <c r="C180" s="15">
        <v>1.1427534816462736E-2</v>
      </c>
      <c r="D180" s="15">
        <v>2.3438587116580555E-4</v>
      </c>
      <c r="E180" s="14">
        <f>IF(C180&gt;=$P$6,1,0)</f>
        <v>1</v>
      </c>
      <c r="F180" s="32">
        <f>IF(C180&gt;=$P$11,1,0)</f>
        <v>1</v>
      </c>
      <c r="G180" s="33">
        <f>IF(C180&gt;=$P$8,1,0)</f>
        <v>1</v>
      </c>
      <c r="H180" s="34">
        <f>D180/SQRT(25)</f>
        <v>4.6877174233161107E-5</v>
      </c>
      <c r="I180" s="35">
        <f>(C180-$P$3)/H180</f>
        <v>9.7602900334182898</v>
      </c>
      <c r="J180" s="32">
        <f>_xlfn.T.DIST.RT(I180,24)</f>
        <v>3.939204995355181E-10</v>
      </c>
      <c r="K180" s="36">
        <v>179</v>
      </c>
      <c r="L180" s="36">
        <f t="shared" si="4"/>
        <v>7.5527426160337556E-3</v>
      </c>
      <c r="M180" s="37" t="str">
        <f t="shared" si="5"/>
        <v>Yes</v>
      </c>
    </row>
    <row r="181" spans="1:13" x14ac:dyDescent="0.25">
      <c r="A181" s="11" t="s">
        <v>224</v>
      </c>
      <c r="B181" s="11">
        <v>157</v>
      </c>
      <c r="C181" s="15">
        <v>1.1372219354838708E-2</v>
      </c>
      <c r="D181" s="15">
        <v>2.0659576489393742E-4</v>
      </c>
      <c r="E181" s="14">
        <f>IF(C181&gt;=$P$6,1,0)</f>
        <v>1</v>
      </c>
      <c r="F181" s="32">
        <f>IF(C181&gt;=$P$11,1,0)</f>
        <v>1</v>
      </c>
      <c r="G181" s="33">
        <f>IF(C181&gt;=$P$8,1,0)</f>
        <v>1</v>
      </c>
      <c r="H181" s="34">
        <f>D181/SQRT(25)</f>
        <v>4.1319152978787483E-5</v>
      </c>
      <c r="I181" s="35">
        <f>(C181-$P$3)/H181</f>
        <v>9.7344530524427686</v>
      </c>
      <c r="J181" s="32">
        <f>_xlfn.T.DIST.RT(I181,24)</f>
        <v>4.1464440565171845E-10</v>
      </c>
      <c r="K181" s="36">
        <v>180</v>
      </c>
      <c r="L181" s="36">
        <f t="shared" si="4"/>
        <v>7.5949367088607601E-3</v>
      </c>
      <c r="M181" s="37" t="str">
        <f t="shared" si="5"/>
        <v>Yes</v>
      </c>
    </row>
    <row r="182" spans="1:13" x14ac:dyDescent="0.25">
      <c r="A182" s="11" t="s">
        <v>262</v>
      </c>
      <c r="B182" s="11">
        <v>203</v>
      </c>
      <c r="C182" s="15">
        <v>1.1396124694104559E-2</v>
      </c>
      <c r="D182" s="15">
        <v>2.2005599893776021E-4</v>
      </c>
      <c r="E182" s="14">
        <f>IF(C182&gt;=$P$6,1,0)</f>
        <v>1</v>
      </c>
      <c r="F182" s="32">
        <f>IF(C182&gt;=$P$11,1,0)</f>
        <v>1</v>
      </c>
      <c r="G182" s="33">
        <f>IF(C182&gt;=$P$8,1,0)</f>
        <v>1</v>
      </c>
      <c r="H182" s="34">
        <f>D182/SQRT(25)</f>
        <v>4.4011199787552044E-5</v>
      </c>
      <c r="I182" s="35">
        <f>(C182-$P$3)/H182</f>
        <v>9.6821876286381521</v>
      </c>
      <c r="J182" s="32">
        <f>_xlfn.T.DIST.RT(I182,24)</f>
        <v>4.6007771885812359E-10</v>
      </c>
      <c r="K182" s="36">
        <v>181</v>
      </c>
      <c r="L182" s="36">
        <f t="shared" si="4"/>
        <v>7.6371308016877637E-3</v>
      </c>
      <c r="M182" s="37" t="str">
        <f t="shared" si="5"/>
        <v>Yes</v>
      </c>
    </row>
    <row r="183" spans="1:13" x14ac:dyDescent="0.25">
      <c r="A183" s="11" t="s">
        <v>144</v>
      </c>
      <c r="B183" s="11">
        <v>59</v>
      </c>
      <c r="C183" s="15">
        <v>1.1351876195773079E-2</v>
      </c>
      <c r="D183" s="15">
        <v>1.9804819663784466E-4</v>
      </c>
      <c r="E183" s="14">
        <f>IF(C183&gt;=$P$6,1,0)</f>
        <v>1</v>
      </c>
      <c r="F183" s="32">
        <f>IF(C183&gt;=$P$11,1,0)</f>
        <v>1</v>
      </c>
      <c r="G183" s="33">
        <f>IF(C183&gt;=$P$8,1,0)</f>
        <v>1</v>
      </c>
      <c r="H183" s="34">
        <f>D183/SQRT(25)</f>
        <v>3.9609639327568933E-5</v>
      </c>
      <c r="I183" s="35">
        <f>(C183-$P$3)/H183</f>
        <v>9.6409914923735798</v>
      </c>
      <c r="J183" s="32">
        <f>_xlfn.T.DIST.RT(I183,24)</f>
        <v>4.9949170424764857E-10</v>
      </c>
      <c r="K183" s="36">
        <v>182</v>
      </c>
      <c r="L183" s="36">
        <f t="shared" si="4"/>
        <v>7.6793248945147673E-3</v>
      </c>
      <c r="M183" s="37" t="str">
        <f t="shared" si="5"/>
        <v>Yes</v>
      </c>
    </row>
    <row r="184" spans="1:13" x14ac:dyDescent="0.25">
      <c r="A184" s="11" t="s">
        <v>134</v>
      </c>
      <c r="B184" s="11">
        <v>47</v>
      </c>
      <c r="C184" s="15">
        <v>1.1368967964404893E-2</v>
      </c>
      <c r="D184" s="15">
        <v>2.0768046438747166E-4</v>
      </c>
      <c r="E184" s="14">
        <f>IF(C184&gt;=$P$6,1,0)</f>
        <v>1</v>
      </c>
      <c r="F184" s="32">
        <f>IF(C184&gt;=$P$11,1,0)</f>
        <v>1</v>
      </c>
      <c r="G184" s="33">
        <f>IF(C184&gt;=$P$8,1,0)</f>
        <v>1</v>
      </c>
      <c r="H184" s="34">
        <f>D184/SQRT(25)</f>
        <v>4.1536092877494334E-5</v>
      </c>
      <c r="I184" s="35">
        <f>(C184-$P$3)/H184</f>
        <v>9.6053320561854587</v>
      </c>
      <c r="J184" s="32">
        <f>_xlfn.T.DIST.RT(I184,24)</f>
        <v>5.3641728678164529E-10</v>
      </c>
      <c r="K184" s="36">
        <v>183</v>
      </c>
      <c r="L184" s="36">
        <f t="shared" si="4"/>
        <v>7.7215189873417727E-3</v>
      </c>
      <c r="M184" s="37" t="str">
        <f t="shared" si="5"/>
        <v>Yes</v>
      </c>
    </row>
    <row r="185" spans="1:13" x14ac:dyDescent="0.25">
      <c r="A185" s="11" t="s">
        <v>101</v>
      </c>
      <c r="B185" s="11">
        <v>6</v>
      </c>
      <c r="C185" s="15">
        <v>1.1356731034482759E-2</v>
      </c>
      <c r="D185" s="15">
        <v>2.1271746368958978E-4</v>
      </c>
      <c r="E185" s="14">
        <f>IF(C185&gt;=$P$6,1,0)</f>
        <v>1</v>
      </c>
      <c r="F185" s="32">
        <f>IF(C185&gt;=$P$11,1,0)</f>
        <v>1</v>
      </c>
      <c r="G185" s="33">
        <f>IF(C185&gt;=$P$8,1,0)</f>
        <v>1</v>
      </c>
      <c r="H185" s="34">
        <f>D185/SQRT(25)</f>
        <v>4.2543492737917955E-5</v>
      </c>
      <c r="I185" s="35">
        <f>(C185-$P$3)/H185</f>
        <v>9.0902511663804813</v>
      </c>
      <c r="J185" s="32">
        <f>_xlfn.T.DIST.RT(I185,24)</f>
        <v>1.5302759011359175E-9</v>
      </c>
      <c r="K185" s="36">
        <v>184</v>
      </c>
      <c r="L185" s="36">
        <f t="shared" si="4"/>
        <v>7.7637130801687763E-3</v>
      </c>
      <c r="M185" s="37" t="str">
        <f t="shared" si="5"/>
        <v>Yes</v>
      </c>
    </row>
    <row r="186" spans="1:13" x14ac:dyDescent="0.25">
      <c r="A186" s="11" t="s">
        <v>321</v>
      </c>
      <c r="B186" s="11">
        <v>99</v>
      </c>
      <c r="C186" s="15">
        <v>1.1522702780867628E-2</v>
      </c>
      <c r="D186" s="15">
        <v>3.0524407466935363E-4</v>
      </c>
      <c r="E186" s="14">
        <f>IF(C186&gt;=$P$6,1,0)</f>
        <v>1</v>
      </c>
      <c r="F186" s="32">
        <f>IF(C186&gt;=$P$11,1,0)</f>
        <v>1</v>
      </c>
      <c r="G186" s="33">
        <f>IF(C186&gt;=$P$8,1,0)</f>
        <v>1</v>
      </c>
      <c r="H186" s="34">
        <f>D186/SQRT(25)</f>
        <v>6.1048814933870727E-5</v>
      </c>
      <c r="I186" s="35">
        <f>(C186-$P$3)/H186</f>
        <v>9.0534563441784481</v>
      </c>
      <c r="J186" s="32">
        <f>_xlfn.T.DIST.RT(I186,24)</f>
        <v>1.6514301409071977E-9</v>
      </c>
      <c r="K186" s="36">
        <v>185</v>
      </c>
      <c r="L186" s="36">
        <f t="shared" si="4"/>
        <v>7.8059071729957808E-3</v>
      </c>
      <c r="M186" s="37" t="str">
        <f t="shared" si="5"/>
        <v>Yes</v>
      </c>
    </row>
    <row r="187" spans="1:13" x14ac:dyDescent="0.25">
      <c r="A187" s="11" t="s">
        <v>133</v>
      </c>
      <c r="B187" s="11">
        <v>46</v>
      </c>
      <c r="C187" s="15">
        <v>1.1326999110122356E-2</v>
      </c>
      <c r="D187" s="15">
        <v>1.983627183500299E-4</v>
      </c>
      <c r="E187" s="14">
        <f>IF(C187&gt;=$P$6,1,0)</f>
        <v>1</v>
      </c>
      <c r="F187" s="32">
        <f>IF(C187&gt;=$P$11,1,0)</f>
        <v>1</v>
      </c>
      <c r="G187" s="33">
        <f>IF(C187&gt;=$P$8,1,0)</f>
        <v>1</v>
      </c>
      <c r="H187" s="34">
        <f>D187/SQRT(25)</f>
        <v>3.9672543670005983E-5</v>
      </c>
      <c r="I187" s="35">
        <f>(C187-$P$3)/H187</f>
        <v>8.9986443292332012</v>
      </c>
      <c r="J187" s="32">
        <f>_xlfn.T.DIST.RT(I187,24)</f>
        <v>1.8505291796538494E-9</v>
      </c>
      <c r="K187" s="36">
        <v>186</v>
      </c>
      <c r="L187" s="36">
        <f t="shared" si="4"/>
        <v>7.8481012658227853E-3</v>
      </c>
      <c r="M187" s="37" t="str">
        <f t="shared" si="5"/>
        <v>Yes</v>
      </c>
    </row>
    <row r="188" spans="1:13" x14ac:dyDescent="0.25">
      <c r="A188" s="11" t="s">
        <v>188</v>
      </c>
      <c r="B188" s="11">
        <v>113</v>
      </c>
      <c r="C188" s="15">
        <v>1.1307619132369297E-2</v>
      </c>
      <c r="D188" s="15">
        <v>1.8952784936799406E-4</v>
      </c>
      <c r="E188" s="14">
        <f>IF(C188&gt;=$P$6,1,0)</f>
        <v>1</v>
      </c>
      <c r="F188" s="32">
        <f>IF(C188&gt;=$P$11,1,0)</f>
        <v>1</v>
      </c>
      <c r="G188" s="33">
        <f>IF(C188&gt;=$P$8,1,0)</f>
        <v>1</v>
      </c>
      <c r="H188" s="34">
        <f>D188/SQRT(25)</f>
        <v>3.7905569873598815E-5</v>
      </c>
      <c r="I188" s="35">
        <f>(C188-$P$3)/H188</f>
        <v>8.9068475555210753</v>
      </c>
      <c r="J188" s="32">
        <f>_xlfn.T.DIST.RT(I188,24)</f>
        <v>2.2411466654630373E-9</v>
      </c>
      <c r="K188" s="36">
        <v>187</v>
      </c>
      <c r="L188" s="36">
        <f t="shared" si="4"/>
        <v>7.890295358649789E-3</v>
      </c>
      <c r="M188" s="37" t="str">
        <f t="shared" si="5"/>
        <v>Yes</v>
      </c>
    </row>
    <row r="189" spans="1:13" x14ac:dyDescent="0.25">
      <c r="A189" s="11" t="s">
        <v>333</v>
      </c>
      <c r="B189" s="11">
        <v>165</v>
      </c>
      <c r="C189" s="15">
        <v>1.1477482536151279E-2</v>
      </c>
      <c r="D189" s="15">
        <v>2.9818582111184228E-4</v>
      </c>
      <c r="E189" s="14">
        <f>IF(C189&gt;=$P$6,1,0)</f>
        <v>1</v>
      </c>
      <c r="F189" s="32">
        <f>IF(C189&gt;=$P$11,1,0)</f>
        <v>1</v>
      </c>
      <c r="G189" s="33">
        <f>IF(C189&gt;=$P$8,1,0)</f>
        <v>1</v>
      </c>
      <c r="H189" s="34">
        <f>D189/SQRT(25)</f>
        <v>5.9637164222368456E-5</v>
      </c>
      <c r="I189" s="35">
        <f>(C189-$P$3)/H189</f>
        <v>8.5095014621928247</v>
      </c>
      <c r="J189" s="32">
        <f>_xlfn.T.DIST.RT(I189,24)</f>
        <v>5.2004631524624445E-9</v>
      </c>
      <c r="K189" s="36">
        <v>188</v>
      </c>
      <c r="L189" s="36">
        <f t="shared" si="4"/>
        <v>7.9324894514767926E-3</v>
      </c>
      <c r="M189" s="37" t="str">
        <f t="shared" si="5"/>
        <v>Yes</v>
      </c>
    </row>
    <row r="190" spans="1:13" x14ac:dyDescent="0.25">
      <c r="A190" s="11" t="s">
        <v>123</v>
      </c>
      <c r="B190" s="11">
        <v>34</v>
      </c>
      <c r="C190" s="15">
        <v>1.1288717018909898E-2</v>
      </c>
      <c r="D190" s="15">
        <v>1.8727453683775345E-4</v>
      </c>
      <c r="E190" s="14">
        <f>IF(C190&gt;=$P$6,1,0)</f>
        <v>1</v>
      </c>
      <c r="F190" s="32">
        <f>IF(C190&gt;=$P$11,1,0)</f>
        <v>1</v>
      </c>
      <c r="G190" s="33">
        <f>IF(C190&gt;=$P$8,1,0)</f>
        <v>1</v>
      </c>
      <c r="H190" s="34">
        <f>D190/SQRT(25)</f>
        <v>3.7454907367550688E-5</v>
      </c>
      <c r="I190" s="35">
        <f>(C190-$P$3)/H190</f>
        <v>8.5093527473524126</v>
      </c>
      <c r="J190" s="32">
        <f>_xlfn.T.DIST.RT(I190,24)</f>
        <v>5.2021221150041374E-9</v>
      </c>
      <c r="K190" s="36">
        <v>189</v>
      </c>
      <c r="L190" s="36">
        <f t="shared" si="4"/>
        <v>7.974683544303798E-3</v>
      </c>
      <c r="M190" s="37" t="str">
        <f t="shared" si="5"/>
        <v>Yes</v>
      </c>
    </row>
    <row r="191" spans="1:13" x14ac:dyDescent="0.25">
      <c r="A191" s="11" t="s">
        <v>229</v>
      </c>
      <c r="B191" s="11">
        <v>162</v>
      </c>
      <c r="C191" s="15">
        <v>1.1315553503893213E-2</v>
      </c>
      <c r="D191" s="15">
        <v>2.0318972629645293E-4</v>
      </c>
      <c r="E191" s="14">
        <f>IF(C191&gt;=$P$6,1,0)</f>
        <v>1</v>
      </c>
      <c r="F191" s="32">
        <f>IF(C191&gt;=$P$11,1,0)</f>
        <v>1</v>
      </c>
      <c r="G191" s="33">
        <f>IF(C191&gt;=$P$8,1,0)</f>
        <v>1</v>
      </c>
      <c r="H191" s="34">
        <f>D191/SQRT(25)</f>
        <v>4.0637945259290584E-5</v>
      </c>
      <c r="I191" s="35">
        <f>(C191-$P$3)/H191</f>
        <v>8.5032228300030042</v>
      </c>
      <c r="J191" s="32">
        <f>_xlfn.T.DIST.RT(I191,24)</f>
        <v>5.2709792533464259E-9</v>
      </c>
      <c r="K191" s="36">
        <v>190</v>
      </c>
      <c r="L191" s="36">
        <f t="shared" si="4"/>
        <v>8.0168776371308016E-3</v>
      </c>
      <c r="M191" s="37" t="str">
        <f t="shared" si="5"/>
        <v>Yes</v>
      </c>
    </row>
    <row r="192" spans="1:13" x14ac:dyDescent="0.25">
      <c r="A192" s="11" t="s">
        <v>159</v>
      </c>
      <c r="B192" s="11">
        <v>78</v>
      </c>
      <c r="C192" s="15">
        <v>1.1316869076751945E-2</v>
      </c>
      <c r="D192" s="15">
        <v>2.0527192659448512E-4</v>
      </c>
      <c r="E192" s="14">
        <f>IF(C192&gt;=$P$6,1,0)</f>
        <v>1</v>
      </c>
      <c r="F192" s="32">
        <f>IF(C192&gt;=$P$11,1,0)</f>
        <v>1</v>
      </c>
      <c r="G192" s="33">
        <f>IF(C192&gt;=$P$8,1,0)</f>
        <v>1</v>
      </c>
      <c r="H192" s="34">
        <f>D192/SQRT(25)</f>
        <v>4.1054385318897025E-5</v>
      </c>
      <c r="I192" s="35">
        <f>(C192-$P$3)/H192</f>
        <v>8.4490140105028804</v>
      </c>
      <c r="J192" s="32">
        <f>_xlfn.T.DIST.RT(I192,24)</f>
        <v>5.922262769657457E-9</v>
      </c>
      <c r="K192" s="36">
        <v>191</v>
      </c>
      <c r="L192" s="36">
        <f t="shared" si="4"/>
        <v>8.059071729957807E-3</v>
      </c>
      <c r="M192" s="37" t="str">
        <f t="shared" si="5"/>
        <v>Yes</v>
      </c>
    </row>
    <row r="193" spans="1:13" x14ac:dyDescent="0.25">
      <c r="A193" s="11" t="s">
        <v>282</v>
      </c>
      <c r="B193" s="11">
        <v>226</v>
      </c>
      <c r="C193" s="15">
        <v>1.1383597886540598E-2</v>
      </c>
      <c r="D193" s="15">
        <v>2.4494028371187368E-4</v>
      </c>
      <c r="E193" s="14">
        <f>IF(C193&gt;=$P$6,1,0)</f>
        <v>1</v>
      </c>
      <c r="F193" s="32">
        <f>IF(C193&gt;=$P$11,1,0)</f>
        <v>1</v>
      </c>
      <c r="G193" s="33">
        <f>IF(C193&gt;=$P$8,1,0)</f>
        <v>1</v>
      </c>
      <c r="H193" s="34">
        <f>D193/SQRT(25)</f>
        <v>4.8988056742374734E-5</v>
      </c>
      <c r="I193" s="35">
        <f>(C193-$P$3)/H193</f>
        <v>8.4428310499370163</v>
      </c>
      <c r="J193" s="32">
        <f>_xlfn.T.DIST.RT(I193,24)</f>
        <v>6.0016320818961571E-9</v>
      </c>
      <c r="K193" s="36">
        <v>192</v>
      </c>
      <c r="L193" s="36">
        <f t="shared" si="4"/>
        <v>8.1012658227848106E-3</v>
      </c>
      <c r="M193" s="37" t="str">
        <f t="shared" si="5"/>
        <v>Yes</v>
      </c>
    </row>
    <row r="194" spans="1:13" x14ac:dyDescent="0.25">
      <c r="A194" s="11" t="s">
        <v>331</v>
      </c>
      <c r="B194" s="11">
        <v>154</v>
      </c>
      <c r="C194" s="15">
        <v>1.1446027141268073E-2</v>
      </c>
      <c r="D194" s="15">
        <v>2.8935197401710929E-4</v>
      </c>
      <c r="E194" s="14">
        <f>IF(C194&gt;=$P$6,1,0)</f>
        <v>1</v>
      </c>
      <c r="F194" s="32">
        <f>IF(C194&gt;=$P$11,1,0)</f>
        <v>1</v>
      </c>
      <c r="G194" s="33">
        <f>IF(C194&gt;=$P$8,1,0)</f>
        <v>1</v>
      </c>
      <c r="H194" s="34">
        <f>D194/SQRT(25)</f>
        <v>5.7870394803421861E-5</v>
      </c>
      <c r="I194" s="35">
        <f>(C194-$P$3)/H194</f>
        <v>8.2257455281767822</v>
      </c>
      <c r="J194" s="32">
        <f>_xlfn.T.DIST.RT(I194,24)</f>
        <v>9.6087271319481646E-9</v>
      </c>
      <c r="K194" s="36">
        <v>193</v>
      </c>
      <c r="L194" s="36">
        <f t="shared" si="4"/>
        <v>8.1434599156118143E-3</v>
      </c>
      <c r="M194" s="37" t="str">
        <f t="shared" si="5"/>
        <v>Yes</v>
      </c>
    </row>
    <row r="195" spans="1:13" x14ac:dyDescent="0.25">
      <c r="A195" s="11" t="s">
        <v>257</v>
      </c>
      <c r="B195" s="11">
        <v>196</v>
      </c>
      <c r="C195" s="15">
        <v>1.1389563403781978E-2</v>
      </c>
      <c r="D195" s="15">
        <v>2.5660898618660766E-4</v>
      </c>
      <c r="E195" s="14">
        <f>IF(C195&gt;=$P$6,1,0)</f>
        <v>1</v>
      </c>
      <c r="F195" s="32">
        <f>IF(C195&gt;=$P$11,1,0)</f>
        <v>1</v>
      </c>
      <c r="G195" s="33">
        <f>IF(C195&gt;=$P$8,1,0)</f>
        <v>1</v>
      </c>
      <c r="H195" s="34">
        <f>D195/SQRT(25)</f>
        <v>5.1321797237321534E-5</v>
      </c>
      <c r="I195" s="35">
        <f>(C195-$P$3)/H195</f>
        <v>8.1751502551993394</v>
      </c>
      <c r="J195" s="32">
        <f>_xlfn.T.DIST.RT(I195,24)</f>
        <v>1.0732360857699614E-8</v>
      </c>
      <c r="K195" s="36">
        <v>194</v>
      </c>
      <c r="L195" s="36">
        <f t="shared" ref="L195:L232" si="6">(K195/237)*0.01</f>
        <v>8.1856540084388179E-3</v>
      </c>
      <c r="M195" s="37" t="str">
        <f t="shared" ref="M195:M232" si="7">IF(J195&lt;=L195,"Yes","No")</f>
        <v>Yes</v>
      </c>
    </row>
    <row r="196" spans="1:13" x14ac:dyDescent="0.25">
      <c r="A196" s="11" t="s">
        <v>343</v>
      </c>
      <c r="B196" s="11">
        <v>229</v>
      </c>
      <c r="C196" s="15">
        <v>1.1403777753058952E-2</v>
      </c>
      <c r="D196" s="15">
        <v>2.8783909516332299E-4</v>
      </c>
      <c r="E196" s="14">
        <f>IF(C196&gt;=$P$6,1,0)</f>
        <v>1</v>
      </c>
      <c r="F196" s="32">
        <f>IF(C196&gt;=$P$11,1,0)</f>
        <v>1</v>
      </c>
      <c r="G196" s="33">
        <f>IF(C196&gt;=$P$8,1,0)</f>
        <v>1</v>
      </c>
      <c r="H196" s="34">
        <f>D196/SQRT(25)</f>
        <v>5.7567819032664599E-5</v>
      </c>
      <c r="I196" s="35">
        <f>(C196-$P$3)/H196</f>
        <v>7.5350735940304014</v>
      </c>
      <c r="J196" s="32">
        <f>_xlfn.T.DIST.RT(I196,24)</f>
        <v>4.4780100646510788E-8</v>
      </c>
      <c r="K196" s="36">
        <v>195</v>
      </c>
      <c r="L196" s="36">
        <f t="shared" si="6"/>
        <v>8.2278481012658233E-3</v>
      </c>
      <c r="M196" s="37" t="str">
        <f t="shared" si="7"/>
        <v>Yes</v>
      </c>
    </row>
    <row r="197" spans="1:13" x14ac:dyDescent="0.25">
      <c r="A197" s="11" t="s">
        <v>211</v>
      </c>
      <c r="B197" s="11">
        <v>140</v>
      </c>
      <c r="C197" s="15">
        <v>1.1275077753058953E-2</v>
      </c>
      <c r="D197" s="15">
        <v>2.0743508031238368E-4</v>
      </c>
      <c r="E197" s="14">
        <f>IF(C197&gt;=$P$6,1,0)</f>
        <v>1</v>
      </c>
      <c r="F197" s="32">
        <f>IF(C197&gt;=$P$11,1,0)</f>
        <v>1</v>
      </c>
      <c r="G197" s="33">
        <f>IF(C197&gt;=$P$8,1,0)</f>
        <v>1</v>
      </c>
      <c r="H197" s="34">
        <f>D197/SQRT(25)</f>
        <v>4.1487016062476738E-5</v>
      </c>
      <c r="I197" s="35">
        <f>(C197-$P$3)/H197</f>
        <v>7.3535718403928021</v>
      </c>
      <c r="J197" s="32">
        <f>_xlfn.T.DIST.RT(I197,24)</f>
        <v>6.7808799301864696E-8</v>
      </c>
      <c r="K197" s="36">
        <v>196</v>
      </c>
      <c r="L197" s="36">
        <f t="shared" si="6"/>
        <v>8.2700421940928269E-3</v>
      </c>
      <c r="M197" s="37" t="str">
        <f t="shared" si="7"/>
        <v>Yes</v>
      </c>
    </row>
    <row r="198" spans="1:13" x14ac:dyDescent="0.25">
      <c r="A198" s="11" t="s">
        <v>216</v>
      </c>
      <c r="B198" s="11">
        <v>147</v>
      </c>
      <c r="C198" s="15">
        <v>1.1239656952169075E-2</v>
      </c>
      <c r="D198" s="15">
        <v>1.9649284143487852E-4</v>
      </c>
      <c r="E198" s="14">
        <f>IF(C198&gt;=$P$6,1,0)</f>
        <v>1</v>
      </c>
      <c r="F198" s="32">
        <f>IF(C198&gt;=$P$11,1,0)</f>
        <v>1</v>
      </c>
      <c r="G198" s="33">
        <f>IF(C198&gt;=$P$8,1,0)</f>
        <v>1</v>
      </c>
      <c r="H198" s="34">
        <f>D198/SQRT(25)</f>
        <v>3.9298568286975707E-5</v>
      </c>
      <c r="I198" s="35">
        <f>(C198-$P$3)/H198</f>
        <v>6.8617500311950037</v>
      </c>
      <c r="J198" s="32">
        <f>_xlfn.T.DIST.RT(I198,24)</f>
        <v>2.1324136935884367E-7</v>
      </c>
      <c r="K198" s="36">
        <v>197</v>
      </c>
      <c r="L198" s="36">
        <f t="shared" si="6"/>
        <v>8.3122362869198305E-3</v>
      </c>
      <c r="M198" s="37" t="str">
        <f t="shared" si="7"/>
        <v>Yes</v>
      </c>
    </row>
    <row r="199" spans="1:13" x14ac:dyDescent="0.25">
      <c r="A199" s="11" t="s">
        <v>180</v>
      </c>
      <c r="B199" s="11">
        <v>103</v>
      </c>
      <c r="C199" s="15">
        <v>1.1213958309232478E-2</v>
      </c>
      <c r="D199" s="15">
        <v>1.7989665605021104E-4</v>
      </c>
      <c r="E199" s="14">
        <f>IF(C199&gt;=$P$6,1,0)</f>
        <v>1</v>
      </c>
      <c r="F199" s="32">
        <f>IF(C199&gt;=$P$11,1,0)</f>
        <v>1</v>
      </c>
      <c r="G199" s="33">
        <f>IF(C199&gt;=$P$8,1,0)</f>
        <v>1</v>
      </c>
      <c r="H199" s="34">
        <f>D199/SQRT(25)</f>
        <v>3.597933121004221E-5</v>
      </c>
      <c r="I199" s="35">
        <f>(C199-$P$3)/H199</f>
        <v>6.780512617321409</v>
      </c>
      <c r="J199" s="32">
        <f>_xlfn.T.DIST.RT(I199,24)</f>
        <v>2.5842580277218666E-7</v>
      </c>
      <c r="K199" s="36">
        <v>198</v>
      </c>
      <c r="L199" s="36">
        <f t="shared" si="6"/>
        <v>8.3544303797468359E-3</v>
      </c>
      <c r="M199" s="37" t="str">
        <f t="shared" si="7"/>
        <v>Yes</v>
      </c>
    </row>
    <row r="200" spans="1:13" x14ac:dyDescent="0.25">
      <c r="A200" s="11" t="s">
        <v>248</v>
      </c>
      <c r="B200" s="11">
        <v>185</v>
      </c>
      <c r="C200" s="15">
        <v>1.1309591879866517E-2</v>
      </c>
      <c r="D200" s="15">
        <v>2.5220601327054877E-4</v>
      </c>
      <c r="E200" s="14">
        <f>IF(C200&gt;=$P$6,1,0)</f>
        <v>1</v>
      </c>
      <c r="F200" s="32">
        <f>IF(C200&gt;=$P$11,1,0)</f>
        <v>1</v>
      </c>
      <c r="G200" s="33">
        <f>IF(C200&gt;=$P$8,1,0)</f>
        <v>1</v>
      </c>
      <c r="H200" s="34">
        <f>D200/SQRT(25)</f>
        <v>5.0441202654109755E-5</v>
      </c>
      <c r="I200" s="35">
        <f>(C200-$P$3)/H200</f>
        <v>6.7324302752097056</v>
      </c>
      <c r="J200" s="32">
        <f>_xlfn.T.DIST.RT(I200,24)</f>
        <v>2.8966915204389004E-7</v>
      </c>
      <c r="K200" s="36">
        <v>199</v>
      </c>
      <c r="L200" s="36">
        <f t="shared" si="6"/>
        <v>8.3966244725738395E-3</v>
      </c>
      <c r="M200" s="37" t="str">
        <f t="shared" si="7"/>
        <v>Yes</v>
      </c>
    </row>
    <row r="201" spans="1:13" x14ac:dyDescent="0.25">
      <c r="A201" s="11" t="s">
        <v>158</v>
      </c>
      <c r="B201" s="11">
        <v>75</v>
      </c>
      <c r="C201" s="15">
        <v>1.1301787764182423E-2</v>
      </c>
      <c r="D201" s="15">
        <v>2.4877743495306515E-4</v>
      </c>
      <c r="E201" s="14">
        <f>IF(C201&gt;=$P$6,1,0)</f>
        <v>1</v>
      </c>
      <c r="F201" s="32">
        <f>IF(C201&gt;=$P$11,1,0)</f>
        <v>1</v>
      </c>
      <c r="G201" s="33">
        <f>IF(C201&gt;=$P$8,1,0)</f>
        <v>1</v>
      </c>
      <c r="H201" s="34">
        <f>D201/SQRT(25)</f>
        <v>4.9755486990613031E-5</v>
      </c>
      <c r="I201" s="35">
        <f>(C201-$P$3)/H201</f>
        <v>6.6683653251151576</v>
      </c>
      <c r="J201" s="32">
        <f>_xlfn.T.DIST.RT(I201,24)</f>
        <v>3.3739166063694815E-7</v>
      </c>
      <c r="K201" s="36">
        <v>200</v>
      </c>
      <c r="L201" s="36">
        <f t="shared" si="6"/>
        <v>8.4388185654008449E-3</v>
      </c>
      <c r="M201" s="37" t="str">
        <f t="shared" si="7"/>
        <v>Yes</v>
      </c>
    </row>
    <row r="202" spans="1:13" x14ac:dyDescent="0.25">
      <c r="A202" s="11" t="s">
        <v>274</v>
      </c>
      <c r="B202" s="11">
        <v>217</v>
      </c>
      <c r="C202" s="15">
        <v>1.1273843492769742E-2</v>
      </c>
      <c r="D202" s="15">
        <v>2.308980361305598E-4</v>
      </c>
      <c r="E202" s="14">
        <f>IF(C202&gt;=$P$6,1,0)</f>
        <v>1</v>
      </c>
      <c r="F202" s="32">
        <f>IF(C202&gt;=$P$11,1,0)</f>
        <v>1</v>
      </c>
      <c r="G202" s="33">
        <f>IF(C202&gt;=$P$8,1,0)</f>
        <v>1</v>
      </c>
      <c r="H202" s="34">
        <f>D202/SQRT(25)</f>
        <v>4.6179607226111962E-5</v>
      </c>
      <c r="I202" s="35">
        <f>(C202-$P$3)/H202</f>
        <v>6.5796032279359693</v>
      </c>
      <c r="J202" s="32">
        <f>_xlfn.T.DIST.RT(I202,24)</f>
        <v>4.1711267252819139E-7</v>
      </c>
      <c r="K202" s="36">
        <v>201</v>
      </c>
      <c r="L202" s="36">
        <f t="shared" si="6"/>
        <v>8.4810126582278485E-3</v>
      </c>
      <c r="M202" s="37" t="str">
        <f t="shared" si="7"/>
        <v>Yes</v>
      </c>
    </row>
    <row r="203" spans="1:13" x14ac:dyDescent="0.25">
      <c r="A203" s="11" t="s">
        <v>338</v>
      </c>
      <c r="B203" s="11">
        <v>197</v>
      </c>
      <c r="C203" s="15">
        <v>1.1315265517241378E-2</v>
      </c>
      <c r="D203" s="15">
        <v>2.6302476356210026E-4</v>
      </c>
      <c r="E203" s="14">
        <f>IF(C203&gt;=$P$6,1,0)</f>
        <v>1</v>
      </c>
      <c r="F203" s="32">
        <f>IF(C203&gt;=$P$11,1,0)</f>
        <v>1</v>
      </c>
      <c r="G203" s="33">
        <f>IF(C203&gt;=$P$8,1,0)</f>
        <v>1</v>
      </c>
      <c r="H203" s="34">
        <f>D203/SQRT(25)</f>
        <v>5.2604952712420049E-5</v>
      </c>
      <c r="I203" s="35">
        <f>(C203-$P$3)/H203</f>
        <v>6.5633652239717728</v>
      </c>
      <c r="J203" s="32">
        <f>_xlfn.T.DIST.RT(I203,24)</f>
        <v>4.3366022385839139E-7</v>
      </c>
      <c r="K203" s="36">
        <v>202</v>
      </c>
      <c r="L203" s="36">
        <f t="shared" si="6"/>
        <v>8.5232067510548522E-3</v>
      </c>
      <c r="M203" s="37" t="str">
        <f t="shared" si="7"/>
        <v>Yes</v>
      </c>
    </row>
    <row r="204" spans="1:13" x14ac:dyDescent="0.25">
      <c r="A204" s="11" t="s">
        <v>323</v>
      </c>
      <c r="B204" s="11">
        <v>110</v>
      </c>
      <c r="C204" s="15">
        <v>1.13462808676307E-2</v>
      </c>
      <c r="D204" s="15">
        <v>2.98149567947312E-4</v>
      </c>
      <c r="E204" s="14">
        <f>IF(C204&gt;=$P$6,1,0)</f>
        <v>1</v>
      </c>
      <c r="F204" s="32">
        <f>IF(C204&gt;=$P$11,1,0)</f>
        <v>1</v>
      </c>
      <c r="G204" s="33">
        <f>IF(C204&gt;=$P$8,1,0)</f>
        <v>1</v>
      </c>
      <c r="H204" s="34">
        <f>D204/SQRT(25)</f>
        <v>5.9629913589462404E-5</v>
      </c>
      <c r="I204" s="35">
        <f>(C204-$P$3)/H204</f>
        <v>6.310270214733209</v>
      </c>
      <c r="J204" s="32">
        <f>_xlfn.T.DIST.RT(I204,24)</f>
        <v>7.9840583427985983E-7</v>
      </c>
      <c r="K204" s="36">
        <v>203</v>
      </c>
      <c r="L204" s="36">
        <f t="shared" si="6"/>
        <v>8.5654008438818558E-3</v>
      </c>
      <c r="M204" s="37" t="str">
        <f t="shared" si="7"/>
        <v>Yes</v>
      </c>
    </row>
    <row r="205" spans="1:13" x14ac:dyDescent="0.25">
      <c r="A205" s="11" t="s">
        <v>198</v>
      </c>
      <c r="B205" s="11">
        <v>125</v>
      </c>
      <c r="C205" s="15">
        <v>1.1201204838709677E-2</v>
      </c>
      <c r="D205" s="15">
        <v>1.9642535621782622E-4</v>
      </c>
      <c r="E205" s="14">
        <f>IF(C205&gt;=$P$6,1,0)</f>
        <v>1</v>
      </c>
      <c r="F205" s="32">
        <f>IF(C205&gt;=$P$11,1,0)</f>
        <v>1</v>
      </c>
      <c r="G205" s="33">
        <f>IF(C205&gt;=$P$8,1,0)</f>
        <v>1</v>
      </c>
      <c r="H205" s="34">
        <f>D205/SQRT(25)</f>
        <v>3.9285071243565247E-5</v>
      </c>
      <c r="I205" s="35">
        <f>(C205-$P$3)/H205</f>
        <v>5.8853104090411277</v>
      </c>
      <c r="J205" s="32">
        <f>_xlfn.T.DIST.RT(I205,24)</f>
        <v>2.2601895596990642E-6</v>
      </c>
      <c r="K205" s="36">
        <v>204</v>
      </c>
      <c r="L205" s="36">
        <f t="shared" si="6"/>
        <v>8.6075949367088612E-3</v>
      </c>
      <c r="M205" s="37" t="str">
        <f t="shared" si="7"/>
        <v>Yes</v>
      </c>
    </row>
    <row r="206" spans="1:13" x14ac:dyDescent="0.25">
      <c r="A206" s="11" t="s">
        <v>217</v>
      </c>
      <c r="B206" s="11">
        <v>148</v>
      </c>
      <c r="C206" s="15">
        <v>1.1195410300333702E-2</v>
      </c>
      <c r="D206" s="15">
        <v>1.967972205274635E-4</v>
      </c>
      <c r="E206" s="14">
        <f>IF(C206&gt;=$P$6,1,0)</f>
        <v>1</v>
      </c>
      <c r="F206" s="32">
        <f>IF(C206&gt;=$P$11,1,0)</f>
        <v>1</v>
      </c>
      <c r="G206" s="33">
        <f>IF(C206&gt;=$P$8,1,0)</f>
        <v>1</v>
      </c>
      <c r="H206" s="34">
        <f>D206/SQRT(25)</f>
        <v>3.9359444105492697E-5</v>
      </c>
      <c r="I206" s="35">
        <f>(C206-$P$3)/H206</f>
        <v>5.7269685956322904</v>
      </c>
      <c r="J206" s="32">
        <f>_xlfn.T.DIST.RT(I206,24)</f>
        <v>3.3460312678554485E-6</v>
      </c>
      <c r="K206" s="36">
        <v>205</v>
      </c>
      <c r="L206" s="36">
        <f t="shared" si="6"/>
        <v>8.6497890295358648E-3</v>
      </c>
      <c r="M206" s="37" t="str">
        <f t="shared" si="7"/>
        <v>Yes</v>
      </c>
    </row>
    <row r="207" spans="1:13" x14ac:dyDescent="0.25">
      <c r="A207" s="11" t="s">
        <v>342</v>
      </c>
      <c r="B207" s="11">
        <v>219</v>
      </c>
      <c r="C207" s="15">
        <v>1.1290125027808674E-2</v>
      </c>
      <c r="D207" s="15">
        <v>2.8332189192625557E-4</v>
      </c>
      <c r="E207" s="14">
        <f>IF(C207&gt;=$P$6,1,0)</f>
        <v>1</v>
      </c>
      <c r="F207" s="32">
        <f>IF(C207&gt;=$P$11,1,0)</f>
        <v>1</v>
      </c>
      <c r="G207" s="33">
        <f>IF(C207&gt;=$P$8,1,0)</f>
        <v>1</v>
      </c>
      <c r="H207" s="34">
        <f>D207/SQRT(25)</f>
        <v>5.6664378385251115E-5</v>
      </c>
      <c r="I207" s="35">
        <f>(C207-$P$3)/H207</f>
        <v>5.6494933312812394</v>
      </c>
      <c r="J207" s="32">
        <f>_xlfn.T.DIST.RT(I207,24)</f>
        <v>4.0574746197764303E-6</v>
      </c>
      <c r="K207" s="36">
        <v>206</v>
      </c>
      <c r="L207" s="36">
        <f t="shared" si="6"/>
        <v>8.6919831223628702E-3</v>
      </c>
      <c r="M207" s="37" t="str">
        <f t="shared" si="7"/>
        <v>Yes</v>
      </c>
    </row>
    <row r="208" spans="1:13" x14ac:dyDescent="0.25">
      <c r="A208" s="11" t="s">
        <v>187</v>
      </c>
      <c r="B208" s="11">
        <v>112</v>
      </c>
      <c r="C208" s="15">
        <v>1.1185480433815349E-2</v>
      </c>
      <c r="D208" s="15">
        <v>1.9088536253608577E-4</v>
      </c>
      <c r="E208" s="14">
        <f>IF(C208&gt;=$P$6,1,0)</f>
        <v>1</v>
      </c>
      <c r="F208" s="32">
        <f>IF(C208&gt;=$P$11,1,0)</f>
        <v>1</v>
      </c>
      <c r="G208" s="33">
        <f>IF(C208&gt;=$P$8,1,0)</f>
        <v>1</v>
      </c>
      <c r="H208" s="34">
        <f>D208/SQRT(25)</f>
        <v>3.8177072507217153E-5</v>
      </c>
      <c r="I208" s="35">
        <f>(C208-$P$3)/H208</f>
        <v>5.6442367018742319</v>
      </c>
      <c r="J208" s="32">
        <f>_xlfn.T.DIST.RT(I208,24)</f>
        <v>4.1109735869306883E-6</v>
      </c>
      <c r="K208" s="36">
        <v>207</v>
      </c>
      <c r="L208" s="36">
        <f t="shared" si="6"/>
        <v>8.7341772151898738E-3</v>
      </c>
      <c r="M208" s="37" t="str">
        <f t="shared" si="7"/>
        <v>Yes</v>
      </c>
    </row>
    <row r="209" spans="1:13" x14ac:dyDescent="0.25">
      <c r="A209" s="11" t="s">
        <v>143</v>
      </c>
      <c r="B209" s="11">
        <v>58</v>
      </c>
      <c r="C209" s="15">
        <v>1.1178129599555059E-2</v>
      </c>
      <c r="D209" s="15">
        <v>1.9191552920747146E-4</v>
      </c>
      <c r="E209" s="14">
        <f>IF(C209&gt;=$P$6,1,0)</f>
        <v>1</v>
      </c>
      <c r="F209" s="32">
        <f>IF(C209&gt;=$P$11,1,0)</f>
        <v>1</v>
      </c>
      <c r="G209" s="33">
        <f>IF(C209&gt;=$P$8,1,0)</f>
        <v>1</v>
      </c>
      <c r="H209" s="34">
        <f>D209/SQRT(25)</f>
        <v>3.8383105841494289E-5</v>
      </c>
      <c r="I209" s="35">
        <f>(C209-$P$3)/H209</f>
        <v>5.4224272630397259</v>
      </c>
      <c r="J209" s="32">
        <f>_xlfn.T.DIST.RT(I209,24)</f>
        <v>7.1594286314919904E-6</v>
      </c>
      <c r="K209" s="36">
        <v>208</v>
      </c>
      <c r="L209" s="36">
        <f t="shared" si="6"/>
        <v>8.7763713080168792E-3</v>
      </c>
      <c r="M209" s="37" t="str">
        <f t="shared" si="7"/>
        <v>Yes</v>
      </c>
    </row>
    <row r="210" spans="1:13" x14ac:dyDescent="0.25">
      <c r="A210" s="11" t="s">
        <v>284</v>
      </c>
      <c r="B210" s="11">
        <v>228</v>
      </c>
      <c r="C210" s="15">
        <v>1.1243595884315904E-2</v>
      </c>
      <c r="D210" s="15">
        <v>2.6546970343577198E-4</v>
      </c>
      <c r="E210" s="14">
        <f>IF(C210&gt;=$P$6,1,0)</f>
        <v>1</v>
      </c>
      <c r="F210" s="32">
        <f>IF(C210&gt;=$P$11,1,0)</f>
        <v>1</v>
      </c>
      <c r="G210" s="33">
        <f>IF(C210&gt;=$P$8,1,0)</f>
        <v>1</v>
      </c>
      <c r="H210" s="34">
        <f>D210/SQRT(25)</f>
        <v>5.3093940687154394E-5</v>
      </c>
      <c r="I210" s="35">
        <f>(C210-$P$3)/H210</f>
        <v>5.1530528865433665</v>
      </c>
      <c r="J210" s="32">
        <f>_xlfn.T.DIST.RT(I210,24)</f>
        <v>1.4109885535277751E-5</v>
      </c>
      <c r="K210" s="36">
        <v>209</v>
      </c>
      <c r="L210" s="36">
        <f t="shared" si="6"/>
        <v>8.8185654008438828E-3</v>
      </c>
      <c r="M210" s="37" t="str">
        <f t="shared" si="7"/>
        <v>Yes</v>
      </c>
    </row>
    <row r="211" spans="1:13" x14ac:dyDescent="0.25">
      <c r="A211" s="11" t="s">
        <v>256</v>
      </c>
      <c r="B211" s="11">
        <v>195</v>
      </c>
      <c r="C211" s="15">
        <v>1.1178204204671856E-2</v>
      </c>
      <c r="D211" s="15">
        <v>2.3089155226602788E-4</v>
      </c>
      <c r="E211" s="14">
        <f>IF(C211&gt;=$P$6,1,0)</f>
        <v>1</v>
      </c>
      <c r="F211" s="32">
        <f>IF(C211&gt;=$P$11,1,0)</f>
        <v>1</v>
      </c>
      <c r="G211" s="33">
        <f>IF(C211&gt;=$P$8,1,0)</f>
        <v>1</v>
      </c>
      <c r="H211" s="34">
        <f>D211/SQRT(25)</f>
        <v>4.6178310453205573E-5</v>
      </c>
      <c r="I211" s="35">
        <f>(C211-$P$3)/H211</f>
        <v>4.5087012198689678</v>
      </c>
      <c r="J211" s="32">
        <f>_xlfn.T.DIST.RT(I211,24)</f>
        <v>7.2432972205376168E-5</v>
      </c>
      <c r="K211" s="36">
        <v>210</v>
      </c>
      <c r="L211" s="36">
        <f t="shared" si="6"/>
        <v>8.8607594936708865E-3</v>
      </c>
      <c r="M211" s="37" t="str">
        <f t="shared" si="7"/>
        <v>Yes</v>
      </c>
    </row>
    <row r="212" spans="1:13" x14ac:dyDescent="0.25">
      <c r="A212" s="11" t="s">
        <v>283</v>
      </c>
      <c r="B212" s="11">
        <v>227</v>
      </c>
      <c r="C212" s="15">
        <v>1.1179098509454947E-2</v>
      </c>
      <c r="D212" s="15">
        <v>2.4951533537778664E-4</v>
      </c>
      <c r="E212" s="14">
        <f>IF(C212&gt;=$P$6,1,0)</f>
        <v>1</v>
      </c>
      <c r="F212" s="32">
        <f>IF(C212&gt;=$P$11,1,0)</f>
        <v>1</v>
      </c>
      <c r="G212" s="33">
        <f>IF(C212&gt;=$P$8,1,0)</f>
        <v>1</v>
      </c>
      <c r="H212" s="34">
        <f>D212/SQRT(25)</f>
        <v>4.9903067075557327E-5</v>
      </c>
      <c r="I212" s="35">
        <f>(C212-$P$3)/H212</f>
        <v>4.1900933491393282</v>
      </c>
      <c r="J212" s="32">
        <f>_xlfn.T.DIST.RT(I212,24)</f>
        <v>1.6279374230487398E-4</v>
      </c>
      <c r="K212" s="36">
        <v>211</v>
      </c>
      <c r="L212" s="36">
        <f t="shared" si="6"/>
        <v>8.9029535864978901E-3</v>
      </c>
      <c r="M212" s="37" t="str">
        <f t="shared" si="7"/>
        <v>Yes</v>
      </c>
    </row>
    <row r="213" spans="1:13" x14ac:dyDescent="0.25">
      <c r="A213" s="11" t="s">
        <v>98</v>
      </c>
      <c r="B213" s="11">
        <v>3</v>
      </c>
      <c r="C213" s="15">
        <v>1.1154360266963289E-2</v>
      </c>
      <c r="D213" s="15">
        <v>2.2273423696143931E-4</v>
      </c>
      <c r="E213" s="14">
        <f>IF(C213&gt;=$P$6,1,0)</f>
        <v>1</v>
      </c>
      <c r="F213" s="32">
        <f>IF(C213&gt;=$P$11,1,0)</f>
        <v>1</v>
      </c>
      <c r="G213" s="33">
        <f>IF(C213&gt;=$P$8,1,0)</f>
        <v>1</v>
      </c>
      <c r="H213" s="34">
        <f>D213/SQRT(25)</f>
        <v>4.454684739228786E-5</v>
      </c>
      <c r="I213" s="35">
        <f>(C213-$P$3)/H213</f>
        <v>4.138570465823924</v>
      </c>
      <c r="J213" s="32">
        <f>_xlfn.T.DIST.RT(I213,24)</f>
        <v>1.8551744685944491E-4</v>
      </c>
      <c r="K213" s="36">
        <v>212</v>
      </c>
      <c r="L213" s="36">
        <f t="shared" si="6"/>
        <v>8.9451476793248937E-3</v>
      </c>
      <c r="M213" s="37" t="str">
        <f t="shared" si="7"/>
        <v>Yes</v>
      </c>
    </row>
    <row r="214" spans="1:13" x14ac:dyDescent="0.25">
      <c r="A214" s="11" t="s">
        <v>107</v>
      </c>
      <c r="B214" s="11">
        <v>14</v>
      </c>
      <c r="C214" s="15">
        <v>1.1151344949944381E-2</v>
      </c>
      <c r="D214" s="15">
        <v>2.2086911572230322E-4</v>
      </c>
      <c r="E214" s="14">
        <f>IF(C214&gt;=$P$6,1,0)</f>
        <v>1</v>
      </c>
      <c r="F214" s="32">
        <f>IF(C214&gt;=$P$11,1,0)</f>
        <v>1</v>
      </c>
      <c r="G214" s="33">
        <f>IF(C214&gt;=$P$8,1,0)</f>
        <v>1</v>
      </c>
      <c r="H214" s="34">
        <f>D214/SQRT(25)</f>
        <v>4.4173823144460646E-5</v>
      </c>
      <c r="I214" s="35">
        <f>(C214-$P$3)/H214</f>
        <v>4.105258205777929</v>
      </c>
      <c r="J214" s="32">
        <f>_xlfn.T.DIST.RT(I214,24)</f>
        <v>2.0185772232081967E-4</v>
      </c>
      <c r="K214" s="36">
        <v>213</v>
      </c>
      <c r="L214" s="36">
        <f t="shared" si="6"/>
        <v>8.9873417721518991E-3</v>
      </c>
      <c r="M214" s="37" t="str">
        <f t="shared" si="7"/>
        <v>Yes</v>
      </c>
    </row>
    <row r="215" spans="1:13" x14ac:dyDescent="0.25">
      <c r="A215" s="11" t="s">
        <v>99</v>
      </c>
      <c r="B215" s="11">
        <v>4</v>
      </c>
      <c r="C215" s="15">
        <v>1.1128304659621798E-2</v>
      </c>
      <c r="D215" s="15">
        <v>2.2359230842769598E-4</v>
      </c>
      <c r="E215" s="14">
        <f>IF(C215&gt;=$P$6,1,0)</f>
        <v>1</v>
      </c>
      <c r="F215" s="32">
        <f>IF(C215&gt;=$P$11,1,0)</f>
        <v>1</v>
      </c>
      <c r="G215" s="33">
        <f>IF(C215&gt;=$P$8,1,0)</f>
        <v>1</v>
      </c>
      <c r="H215" s="34">
        <f>D215/SQRT(25)</f>
        <v>4.4718461685539193E-5</v>
      </c>
      <c r="I215" s="35">
        <f>(C215-$P$3)/H215</f>
        <v>3.5400291882801858</v>
      </c>
      <c r="J215" s="32">
        <f>_xlfn.T.DIST.RT(I215,24)</f>
        <v>8.3424265104076385E-4</v>
      </c>
      <c r="K215" s="36">
        <v>214</v>
      </c>
      <c r="L215" s="36">
        <f t="shared" si="6"/>
        <v>9.0295358649789027E-3</v>
      </c>
      <c r="M215" s="37" t="str">
        <f t="shared" si="7"/>
        <v>Yes</v>
      </c>
    </row>
    <row r="216" spans="1:13" x14ac:dyDescent="0.25">
      <c r="A216" s="11" t="s">
        <v>124</v>
      </c>
      <c r="B216" s="11">
        <v>35</v>
      </c>
      <c r="C216" s="15">
        <v>1.1102740111234702E-2</v>
      </c>
      <c r="D216" s="15">
        <v>2.1314319806244909E-4</v>
      </c>
      <c r="E216" s="14">
        <f>IF(C216&gt;=$P$6,1,0)</f>
        <v>1</v>
      </c>
      <c r="F216" s="32">
        <f>IF(C216&gt;=$P$11,1,0)</f>
        <v>0</v>
      </c>
      <c r="G216" s="33">
        <f>IF(C216&gt;=$P$8,1,0)</f>
        <v>1</v>
      </c>
      <c r="H216" s="34">
        <f>D216/SQRT(25)</f>
        <v>4.2628639612489816E-5</v>
      </c>
      <c r="I216" s="35">
        <f>(C216-$P$3)/H216</f>
        <v>3.113871623428714</v>
      </c>
      <c r="J216" s="32">
        <f>_xlfn.T.DIST.RT(I216,24)</f>
        <v>2.3637106319690619E-3</v>
      </c>
      <c r="K216" s="36">
        <v>215</v>
      </c>
      <c r="L216" s="36">
        <f t="shared" si="6"/>
        <v>9.0717299578059081E-3</v>
      </c>
      <c r="M216" s="37" t="str">
        <f t="shared" si="7"/>
        <v>Yes</v>
      </c>
    </row>
    <row r="217" spans="1:13" x14ac:dyDescent="0.25">
      <c r="A217" s="11" t="s">
        <v>115</v>
      </c>
      <c r="B217" s="11">
        <v>24</v>
      </c>
      <c r="C217" s="15">
        <v>1.1086232847608454E-2</v>
      </c>
      <c r="D217" s="15">
        <v>1.9641096537518536E-4</v>
      </c>
      <c r="E217" s="14">
        <f>IF(C217&gt;=$P$6,1,0)</f>
        <v>1</v>
      </c>
      <c r="F217" s="32">
        <f>IF(C217&gt;=$P$11,1,0)</f>
        <v>0</v>
      </c>
      <c r="G217" s="33">
        <f>IF(C217&gt;=$P$8,1,0)</f>
        <v>1</v>
      </c>
      <c r="H217" s="34">
        <f>D217/SQRT(25)</f>
        <v>3.9282193075037072E-5</v>
      </c>
      <c r="I217" s="35">
        <f>(C217-$P$3)/H217</f>
        <v>2.9589195131347261</v>
      </c>
      <c r="J217" s="32">
        <f>_xlfn.T.DIST.RT(I217,24)</f>
        <v>3.4202833937123276E-3</v>
      </c>
      <c r="K217" s="36">
        <v>216</v>
      </c>
      <c r="L217" s="36">
        <f t="shared" si="6"/>
        <v>9.1139240506329117E-3</v>
      </c>
      <c r="M217" s="37" t="str">
        <f t="shared" si="7"/>
        <v>Yes</v>
      </c>
    </row>
    <row r="218" spans="1:13" x14ac:dyDescent="0.25">
      <c r="A218" s="11" t="s">
        <v>117</v>
      </c>
      <c r="B218" s="11">
        <v>26</v>
      </c>
      <c r="C218" s="15">
        <v>1.1096457341490543E-2</v>
      </c>
      <c r="D218" s="15">
        <v>2.175161520406601E-4</v>
      </c>
      <c r="E218" s="14">
        <f>IF(C218&gt;=$P$6,1,0)</f>
        <v>1</v>
      </c>
      <c r="F218" s="32">
        <f>IF(C218&gt;=$P$11,1,0)</f>
        <v>0</v>
      </c>
      <c r="G218" s="33">
        <f>IF(C218&gt;=$P$8,1,0)</f>
        <v>1</v>
      </c>
      <c r="H218" s="34">
        <f>D218/SQRT(25)</f>
        <v>4.350323040813202E-5</v>
      </c>
      <c r="I218" s="35">
        <f>(C218-$P$3)/H218</f>
        <v>2.9068494524237409</v>
      </c>
      <c r="J218" s="32">
        <f>_xlfn.T.DIST.RT(I218,24)</f>
        <v>3.867301173198195E-3</v>
      </c>
      <c r="K218" s="36">
        <v>217</v>
      </c>
      <c r="L218" s="36">
        <f t="shared" si="6"/>
        <v>9.1561181434599154E-3</v>
      </c>
      <c r="M218" s="37" t="str">
        <f t="shared" si="7"/>
        <v>Yes</v>
      </c>
    </row>
    <row r="219" spans="1:13" x14ac:dyDescent="0.25">
      <c r="A219" s="11" t="s">
        <v>135</v>
      </c>
      <c r="B219" s="11">
        <v>48</v>
      </c>
      <c r="C219" s="15">
        <v>1.1068165506117908E-2</v>
      </c>
      <c r="D219" s="15">
        <v>1.9121092452710099E-4</v>
      </c>
      <c r="E219" s="14">
        <f>IF(C219&gt;=$P$6,1,0)</f>
        <v>1</v>
      </c>
      <c r="F219" s="32">
        <f>IF(C219&gt;=$P$11,1,0)</f>
        <v>0</v>
      </c>
      <c r="G219" s="33">
        <f>IF(C219&gt;=$P$8,1,0)</f>
        <v>1</v>
      </c>
      <c r="H219" s="34">
        <f>D219/SQRT(25)</f>
        <v>3.8242184905420196E-5</v>
      </c>
      <c r="I219" s="35">
        <f>(C219-$P$3)/H219</f>
        <v>2.5669429286189578</v>
      </c>
      <c r="J219" s="32">
        <f>_xlfn.T.DIST.RT(I219,24)</f>
        <v>8.4599027566882486E-3</v>
      </c>
      <c r="K219" s="36">
        <v>218</v>
      </c>
      <c r="L219" s="36">
        <f t="shared" si="6"/>
        <v>9.198312236286919E-3</v>
      </c>
      <c r="M219" s="37" t="str">
        <f t="shared" si="7"/>
        <v>Yes</v>
      </c>
    </row>
    <row r="220" spans="1:13" x14ac:dyDescent="0.25">
      <c r="C220" s="15"/>
      <c r="D220" s="15"/>
      <c r="E220" s="14"/>
      <c r="F220" s="32"/>
      <c r="G220" s="33"/>
      <c r="H220" s="34"/>
      <c r="I220" s="35"/>
      <c r="J220" s="32"/>
      <c r="K220" s="36"/>
      <c r="L220" s="36"/>
      <c r="M220" s="37"/>
    </row>
    <row r="221" spans="1:13" x14ac:dyDescent="0.25">
      <c r="A221" s="11" t="s">
        <v>132</v>
      </c>
      <c r="B221" s="11">
        <v>45</v>
      </c>
      <c r="C221" s="15">
        <v>1.1066325906562846E-2</v>
      </c>
      <c r="D221" s="15">
        <v>2.144757531840602E-4</v>
      </c>
      <c r="E221" s="14">
        <f>IF(C221&gt;=$P$6,1,0)</f>
        <v>1</v>
      </c>
      <c r="F221" s="32">
        <f>IF(C221&gt;=$P$11,1,0)</f>
        <v>0</v>
      </c>
      <c r="G221" s="33">
        <f>IF(C221&gt;=$P$8,1,0)</f>
        <v>1</v>
      </c>
      <c r="H221" s="34">
        <f>D221/SQRT(25)</f>
        <v>4.289515063681204E-5</v>
      </c>
      <c r="I221" s="35">
        <f>(C221-$P$3)/H221</f>
        <v>2.2456129686645645</v>
      </c>
      <c r="J221" s="32">
        <f>_xlfn.T.DIST.RT(I221,24)</f>
        <v>1.7103249522570651E-2</v>
      </c>
      <c r="K221" s="36">
        <v>219</v>
      </c>
      <c r="L221" s="36">
        <f t="shared" si="6"/>
        <v>9.2405063291139244E-3</v>
      </c>
      <c r="M221" s="37" t="str">
        <f t="shared" si="7"/>
        <v>No</v>
      </c>
    </row>
    <row r="222" spans="1:13" x14ac:dyDescent="0.25">
      <c r="A222" s="11" t="s">
        <v>100</v>
      </c>
      <c r="B222" s="11">
        <v>5</v>
      </c>
      <c r="C222" s="15">
        <v>1.1040264627363735E-2</v>
      </c>
      <c r="D222" s="15">
        <v>2.0740173535509777E-4</v>
      </c>
      <c r="E222" s="14">
        <f>IF(C222&gt;=$P$6,1,0)</f>
        <v>1</v>
      </c>
      <c r="F222" s="32">
        <f>IF(C222&gt;=$P$11,1,0)</f>
        <v>0</v>
      </c>
      <c r="G222" s="38">
        <f>IF(C222&gt;=$P$8,1,0)</f>
        <v>0</v>
      </c>
      <c r="H222" s="34">
        <f>D222/SQRT(25)</f>
        <v>4.148034707101955E-5</v>
      </c>
      <c r="I222" s="35">
        <f>(C222-$P$3)/H222</f>
        <v>1.693925734117713</v>
      </c>
      <c r="J222" s="32">
        <f>_xlfn.T.DIST.RT(I222,24)</f>
        <v>5.1610028205168967E-2</v>
      </c>
      <c r="K222" s="36">
        <v>220</v>
      </c>
      <c r="L222" s="36">
        <f t="shared" si="6"/>
        <v>9.282700421940928E-3</v>
      </c>
      <c r="M222" s="37" t="str">
        <f t="shared" si="7"/>
        <v>No</v>
      </c>
    </row>
    <row r="223" spans="1:13" x14ac:dyDescent="0.25">
      <c r="C223" s="15"/>
      <c r="D223" s="15"/>
      <c r="E223" s="14"/>
      <c r="F223" s="32"/>
      <c r="G223" s="38"/>
      <c r="H223" s="34"/>
      <c r="I223" s="35"/>
      <c r="J223" s="32"/>
      <c r="K223" s="36"/>
      <c r="L223" s="36"/>
      <c r="M223" s="37"/>
    </row>
    <row r="224" spans="1:13" x14ac:dyDescent="0.25">
      <c r="A224" s="11" t="s">
        <v>114</v>
      </c>
      <c r="B224" s="11">
        <v>23</v>
      </c>
      <c r="C224" s="15">
        <v>1.1024011390433814E-2</v>
      </c>
      <c r="D224" s="15">
        <v>1.7951762758994594E-4</v>
      </c>
      <c r="E224" s="32">
        <f t="shared" ref="E194:E226" si="8">IF(C224&gt;=$P$6,1,0)</f>
        <v>0</v>
      </c>
      <c r="F224" s="32">
        <f t="shared" ref="F194:F226" si="9">IF(C224&gt;=$P$11,1,0)</f>
        <v>0</v>
      </c>
      <c r="G224" s="38">
        <f t="shared" ref="G194:G226" si="10">IF(C224&gt;=$P$8,1,0)</f>
        <v>0</v>
      </c>
      <c r="H224" s="34">
        <f t="shared" ref="H194:H226" si="11">D224/SQRT(25)</f>
        <v>3.590352551798919E-5</v>
      </c>
      <c r="I224" s="35">
        <f t="shared" ref="I194:I226" si="12">(C224-$P$3)/H224</f>
        <v>1.5043478225209777</v>
      </c>
      <c r="J224" s="32">
        <f t="shared" ref="J194:J226" si="13">_xlfn.T.DIST.RT(I224,24)</f>
        <v>7.2769565832022418E-2</v>
      </c>
      <c r="K224" s="36">
        <v>221</v>
      </c>
      <c r="L224" s="36">
        <f t="shared" si="6"/>
        <v>9.3248945147679334E-3</v>
      </c>
      <c r="M224" s="37" t="str">
        <f t="shared" si="7"/>
        <v>No</v>
      </c>
    </row>
    <row r="225" spans="1:13" x14ac:dyDescent="0.25">
      <c r="A225" s="11" t="s">
        <v>142</v>
      </c>
      <c r="B225" s="11">
        <v>57</v>
      </c>
      <c r="C225" s="15">
        <v>1.096246896551724E-2</v>
      </c>
      <c r="D225" s="15">
        <v>2.0946820481894794E-4</v>
      </c>
      <c r="E225" s="32">
        <f t="shared" si="8"/>
        <v>0</v>
      </c>
      <c r="F225" s="32">
        <f t="shared" si="9"/>
        <v>0</v>
      </c>
      <c r="G225" s="38">
        <f t="shared" si="10"/>
        <v>0</v>
      </c>
      <c r="H225" s="34">
        <f t="shared" si="11"/>
        <v>4.1893640963789586E-5</v>
      </c>
      <c r="I225" s="35">
        <f t="shared" si="12"/>
        <v>-0.17976557562207687</v>
      </c>
      <c r="J225" s="32">
        <f t="shared" si="13"/>
        <v>0.57057711358017138</v>
      </c>
      <c r="K225" s="36">
        <v>222</v>
      </c>
      <c r="L225" s="36">
        <f t="shared" si="6"/>
        <v>9.367088607594937E-3</v>
      </c>
      <c r="M225" s="37" t="str">
        <f t="shared" si="7"/>
        <v>No</v>
      </c>
    </row>
    <row r="226" spans="1:13" x14ac:dyDescent="0.25">
      <c r="A226" s="11" t="s">
        <v>105</v>
      </c>
      <c r="B226" s="11">
        <v>12</v>
      </c>
      <c r="C226" s="15">
        <v>1.0908466184649608E-2</v>
      </c>
      <c r="D226" s="15">
        <v>2.1679044839733168E-4</v>
      </c>
      <c r="E226" s="32">
        <f t="shared" si="8"/>
        <v>0</v>
      </c>
      <c r="F226" s="32">
        <f t="shared" si="9"/>
        <v>0</v>
      </c>
      <c r="G226" s="38">
        <f t="shared" si="10"/>
        <v>0</v>
      </c>
      <c r="H226" s="34">
        <f t="shared" si="11"/>
        <v>4.3358089679466334E-5</v>
      </c>
      <c r="I226" s="35">
        <f t="shared" si="12"/>
        <v>-1.4192003339006314</v>
      </c>
      <c r="J226" s="32">
        <f t="shared" si="13"/>
        <v>0.91565067543411738</v>
      </c>
      <c r="K226" s="36">
        <v>223</v>
      </c>
      <c r="L226" s="36">
        <f t="shared" si="6"/>
        <v>9.4092827004219424E-3</v>
      </c>
      <c r="M226" s="37" t="str">
        <f t="shared" si="7"/>
        <v>No</v>
      </c>
    </row>
    <row r="227" spans="1:13" x14ac:dyDescent="0.25">
      <c r="A227" s="11" t="s">
        <v>141</v>
      </c>
      <c r="B227" s="11">
        <v>56</v>
      </c>
      <c r="C227" s="15">
        <v>1.0859901001112346E-2</v>
      </c>
      <c r="D227" s="15">
        <v>2.1205802003611038E-4</v>
      </c>
      <c r="E227" s="32">
        <f t="shared" ref="E227:E232" si="14">IF(C227&gt;=$P$6,1,0)</f>
        <v>0</v>
      </c>
      <c r="F227" s="32">
        <f t="shared" ref="F227:F232" si="15">IF(C227&gt;=$P$11,1,0)</f>
        <v>0</v>
      </c>
      <c r="G227" s="38">
        <f t="shared" ref="G227:G232" si="16">IF(C227&gt;=$P$8,1,0)</f>
        <v>0</v>
      </c>
      <c r="H227" s="34">
        <f t="shared" ref="H227:H232" si="17">D227/SQRT(25)</f>
        <v>4.2411604007222077E-5</v>
      </c>
      <c r="I227" s="35">
        <f t="shared" ref="I227:I232" si="18">(C227-$P$3)/H227</f>
        <v>-2.5959640401458541</v>
      </c>
      <c r="J227" s="32">
        <f t="shared" ref="J227:J232" si="19">_xlfn.T.DIST.RT(I227,24)</f>
        <v>0.99207584427058115</v>
      </c>
      <c r="K227" s="36">
        <v>224</v>
      </c>
      <c r="L227" s="36">
        <f t="shared" si="6"/>
        <v>9.451476793248946E-3</v>
      </c>
      <c r="M227" s="37" t="str">
        <f t="shared" si="7"/>
        <v>No</v>
      </c>
    </row>
    <row r="228" spans="1:13" x14ac:dyDescent="0.25">
      <c r="A228" s="11" t="s">
        <v>125</v>
      </c>
      <c r="B228" s="11">
        <v>36</v>
      </c>
      <c r="C228" s="15">
        <v>1.0848437486095659E-2</v>
      </c>
      <c r="D228" s="15">
        <v>2.1781674881908976E-4</v>
      </c>
      <c r="E228" s="32">
        <f t="shared" si="14"/>
        <v>0</v>
      </c>
      <c r="F228" s="32">
        <f t="shared" si="15"/>
        <v>0</v>
      </c>
      <c r="G228" s="38">
        <f t="shared" si="16"/>
        <v>0</v>
      </c>
      <c r="H228" s="34">
        <f t="shared" si="17"/>
        <v>4.3563349763817955E-5</v>
      </c>
      <c r="I228" s="35">
        <f t="shared" si="18"/>
        <v>-2.7904767324689645</v>
      </c>
      <c r="J228" s="32">
        <f t="shared" si="19"/>
        <v>0.99492444017101955</v>
      </c>
      <c r="K228" s="36">
        <v>225</v>
      </c>
      <c r="L228" s="36">
        <f t="shared" si="6"/>
        <v>9.4936708860759497E-3</v>
      </c>
      <c r="M228" s="37" t="str">
        <f t="shared" si="7"/>
        <v>No</v>
      </c>
    </row>
    <row r="229" spans="1:13" x14ac:dyDescent="0.25">
      <c r="A229" s="11" t="s">
        <v>106</v>
      </c>
      <c r="B229" s="11">
        <v>13</v>
      </c>
      <c r="C229" s="15">
        <v>1.0805475194660732E-2</v>
      </c>
      <c r="D229" s="15">
        <v>2.1806421258029589E-4</v>
      </c>
      <c r="E229" s="32">
        <f t="shared" si="14"/>
        <v>0</v>
      </c>
      <c r="F229" s="32">
        <f t="shared" si="15"/>
        <v>0</v>
      </c>
      <c r="G229" s="38">
        <f t="shared" si="16"/>
        <v>0</v>
      </c>
      <c r="H229" s="34">
        <f t="shared" si="17"/>
        <v>4.3612842516059179E-5</v>
      </c>
      <c r="I229" s="35">
        <f t="shared" si="18"/>
        <v>-3.7723935393270209</v>
      </c>
      <c r="J229" s="32">
        <f t="shared" si="19"/>
        <v>0.99953270788994364</v>
      </c>
      <c r="K229" s="36">
        <v>226</v>
      </c>
      <c r="L229" s="36">
        <f t="shared" si="6"/>
        <v>9.5358649789029533E-3</v>
      </c>
      <c r="M229" s="37" t="str">
        <f t="shared" si="7"/>
        <v>No</v>
      </c>
    </row>
    <row r="230" spans="1:13" x14ac:dyDescent="0.25">
      <c r="A230" s="11" t="s">
        <v>150</v>
      </c>
      <c r="B230" s="11">
        <v>67</v>
      </c>
      <c r="C230" s="15">
        <v>1.079483236929922E-2</v>
      </c>
      <c r="D230" s="15">
        <v>2.136934551687293E-4</v>
      </c>
      <c r="E230" s="32">
        <f t="shared" si="14"/>
        <v>0</v>
      </c>
      <c r="F230" s="32">
        <f t="shared" si="15"/>
        <v>0</v>
      </c>
      <c r="G230" s="38">
        <f t="shared" si="16"/>
        <v>0</v>
      </c>
      <c r="H230" s="34">
        <f t="shared" si="17"/>
        <v>4.273869103374586E-5</v>
      </c>
      <c r="I230" s="35">
        <f t="shared" si="18"/>
        <v>-4.0985726624727539</v>
      </c>
      <c r="J230" s="32">
        <f t="shared" si="19"/>
        <v>0.99979469482863348</v>
      </c>
      <c r="K230" s="36">
        <v>227</v>
      </c>
      <c r="L230" s="36">
        <f t="shared" si="6"/>
        <v>9.5780590717299569E-3</v>
      </c>
      <c r="M230" s="37" t="str">
        <f t="shared" si="7"/>
        <v>No</v>
      </c>
    </row>
    <row r="231" spans="1:13" x14ac:dyDescent="0.25">
      <c r="A231" s="11" t="s">
        <v>96</v>
      </c>
      <c r="B231" s="11">
        <v>1</v>
      </c>
      <c r="C231" s="15">
        <v>1.0748952836484981E-2</v>
      </c>
      <c r="D231" s="15">
        <v>2.1439782891059968E-4</v>
      </c>
      <c r="E231" s="32">
        <f t="shared" si="14"/>
        <v>0</v>
      </c>
      <c r="F231" s="32">
        <f t="shared" si="15"/>
        <v>0</v>
      </c>
      <c r="G231" s="38">
        <f t="shared" si="16"/>
        <v>0</v>
      </c>
      <c r="H231" s="34">
        <f t="shared" si="17"/>
        <v>4.2879565782119933E-5</v>
      </c>
      <c r="I231" s="35">
        <f t="shared" si="18"/>
        <v>-5.1550700078962199</v>
      </c>
      <c r="J231" s="32">
        <f t="shared" si="19"/>
        <v>0.99998596184518695</v>
      </c>
      <c r="K231" s="36">
        <v>228</v>
      </c>
      <c r="L231" s="36">
        <f t="shared" si="6"/>
        <v>9.6202531645569623E-3</v>
      </c>
      <c r="M231" s="37" t="str">
        <f t="shared" si="7"/>
        <v>No</v>
      </c>
    </row>
    <row r="232" spans="1:13" x14ac:dyDescent="0.25">
      <c r="A232" s="11" t="s">
        <v>97</v>
      </c>
      <c r="B232" s="11">
        <v>2</v>
      </c>
      <c r="C232" s="15">
        <v>1.0513276640711902E-2</v>
      </c>
      <c r="D232" s="15">
        <v>2.1394261416962708E-4</v>
      </c>
      <c r="E232" s="32">
        <f t="shared" si="14"/>
        <v>0</v>
      </c>
      <c r="F232" s="32">
        <f t="shared" si="15"/>
        <v>0</v>
      </c>
      <c r="G232" s="38">
        <f t="shared" si="16"/>
        <v>0</v>
      </c>
      <c r="H232" s="34">
        <f t="shared" si="17"/>
        <v>4.2788522833925416E-5</v>
      </c>
      <c r="I232" s="35">
        <f t="shared" si="18"/>
        <v>-10.673968836474524</v>
      </c>
      <c r="J232" s="32">
        <f t="shared" si="19"/>
        <v>0.99999999993226252</v>
      </c>
      <c r="K232" s="36">
        <v>229</v>
      </c>
      <c r="L232" s="36">
        <f t="shared" si="6"/>
        <v>9.6624472573839659E-3</v>
      </c>
      <c r="M232" s="37" t="str">
        <f t="shared" si="7"/>
        <v>No</v>
      </c>
    </row>
  </sheetData>
  <sortState ref="A2:J221">
    <sortCondition ref="J2:J221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57B1B113E9124459FF1C4AB35166EF3" ma:contentTypeVersion="7" ma:contentTypeDescription="Create a new document." ma:contentTypeScope="" ma:versionID="c86f4393a4b21f2bc2c2a8179b25c9c6">
  <xsd:schema xmlns:xsd="http://www.w3.org/2001/XMLSchema" xmlns:p="http://schemas.microsoft.com/office/2006/metadata/properties" xmlns:ns2="ee999ba6-a511-4017-ac1d-c9c57686e1ce" targetNamespace="http://schemas.microsoft.com/office/2006/metadata/properties" ma:root="true" ma:fieldsID="d5dd480bd288aa99308b770228ffde3a" ns2:_="">
    <xsd:import namespace="ee999ba6-a511-4017-ac1d-c9c57686e1c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e999ba6-a511-4017-ac1d-c9c57686e1c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ee999ba6-a511-4017-ac1d-c9c57686e1ce">XLSX</FileFormat>
    <StageName xmlns="ee999ba6-a511-4017-ac1d-c9c57686e1ce" xsi:nil="true"/>
    <Checked_x0020_Out_x0020_To xmlns="ee999ba6-a511-4017-ac1d-c9c57686e1ce">
      <UserInfo>
        <DisplayName/>
        <AccountId xsi:nil="true"/>
        <AccountType/>
      </UserInfo>
    </Checked_x0020_Out_x0020_To>
    <DocumentId xmlns="ee999ba6-a511-4017-ac1d-c9c57686e1ce">Data Sheet 3.XLSX</DocumentId>
    <IsDeleted xmlns="ee999ba6-a511-4017-ac1d-c9c57686e1ce">false</IsDeleted>
    <TitleName xmlns="ee999ba6-a511-4017-ac1d-c9c57686e1ce">Data Sheet 3.XLSX</TitleName>
    <DocumentType xmlns="ee999ba6-a511-4017-ac1d-c9c57686e1ce">Data Sheet</DocumentType>
  </documentManagement>
</p:properties>
</file>

<file path=customXml/itemProps1.xml><?xml version="1.0" encoding="utf-8"?>
<ds:datastoreItem xmlns:ds="http://schemas.openxmlformats.org/officeDocument/2006/customXml" ds:itemID="{288CBAE5-6CFE-47F7-B2D5-46EB56FA34B8}"/>
</file>

<file path=customXml/itemProps2.xml><?xml version="1.0" encoding="utf-8"?>
<ds:datastoreItem xmlns:ds="http://schemas.openxmlformats.org/officeDocument/2006/customXml" ds:itemID="{433E0A75-1DB5-4386-A6C9-C31843DD3DBD}"/>
</file>

<file path=customXml/itemProps3.xml><?xml version="1.0" encoding="utf-8"?>
<ds:datastoreItem xmlns:ds="http://schemas.openxmlformats.org/officeDocument/2006/customXml" ds:itemID="{9FED2225-DBBE-49C9-A59A-042C223959C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1June2017_SiC-standards</vt:lpstr>
      <vt:lpstr>21June2017_NegControl-standards</vt:lpstr>
      <vt:lpstr>Pt2Plaque1_image4</vt:lpstr>
      <vt:lpstr>image4_redux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dburger, Norelle</dc:creator>
  <cp:lastModifiedBy>Wildburger, Norelle</cp:lastModifiedBy>
  <dcterms:created xsi:type="dcterms:W3CDTF">2017-06-30T14:41:22Z</dcterms:created>
  <dcterms:modified xsi:type="dcterms:W3CDTF">2017-08-09T20:23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57B1B113E9124459FF1C4AB35166EF3</vt:lpwstr>
  </property>
</Properties>
</file>